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d30431a7ab6142/Documents/Post-Doc/Writting/P3F-Interactome/NatCom/Try3/SuppTables/"/>
    </mc:Choice>
  </mc:AlternateContent>
  <xr:revisionPtr revIDLastSave="14" documentId="8_{46D35623-61EE-4182-854B-604F0E9CF80C}" xr6:coauthVersionLast="47" xr6:coauthVersionMax="47" xr10:uidLastSave="{E57D890F-6342-4B68-88BE-E4B89CB3AA13}"/>
  <bookViews>
    <workbookView xWindow="-98" yWindow="-98" windowWidth="21795" windowHeight="13875" xr2:uid="{00000000-000D-0000-FFFF-FFFF00000000}"/>
  </bookViews>
  <sheets>
    <sheet name="Column Descriptions" sheetId="3" r:id="rId1"/>
    <sheet name="Prala-vs-Control.gene_summary" sheetId="1" r:id="rId2"/>
    <sheet name="Control-vs-Baseline.gene_summar" sheetId="2" r:id="rId3"/>
  </sheets>
  <definedNames>
    <definedName name="_xlnm._FilterDatabase" localSheetId="2" hidden="1">'Control-vs-Baseline.gene_summar'!$A$1:$O$1</definedName>
    <definedName name="_xlnm._FilterDatabase" localSheetId="1" hidden="1">'Prala-vs-Control.gene_summary'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65" i="2" l="1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26" i="1"/>
  <c r="F765" i="1"/>
  <c r="F741" i="1"/>
  <c r="F764" i="1"/>
  <c r="F730" i="1"/>
  <c r="F763" i="1"/>
  <c r="F761" i="1"/>
  <c r="F413" i="1"/>
  <c r="F677" i="1"/>
  <c r="F433" i="1"/>
  <c r="F179" i="1"/>
  <c r="F762" i="1"/>
  <c r="F303" i="1"/>
  <c r="F353" i="1"/>
  <c r="F229" i="1"/>
  <c r="F639" i="1"/>
  <c r="F676" i="1"/>
  <c r="F47" i="1"/>
  <c r="F578" i="1"/>
  <c r="F752" i="1"/>
  <c r="F103" i="1"/>
  <c r="F664" i="1"/>
  <c r="F391" i="1"/>
  <c r="F453" i="1"/>
  <c r="F359" i="1"/>
  <c r="F456" i="1"/>
  <c r="F19" i="1"/>
  <c r="F170" i="1"/>
  <c r="F632" i="1"/>
  <c r="F473" i="1"/>
  <c r="F468" i="1"/>
  <c r="F727" i="1"/>
  <c r="F756" i="1"/>
  <c r="F343" i="1"/>
  <c r="F307" i="1"/>
  <c r="F477" i="1"/>
  <c r="F562" i="1"/>
  <c r="F710" i="1"/>
  <c r="F389" i="1"/>
  <c r="F559" i="1"/>
  <c r="F574" i="1"/>
  <c r="F657" i="1"/>
  <c r="F577" i="1"/>
  <c r="F591" i="1"/>
  <c r="F263" i="1"/>
  <c r="F13" i="1"/>
  <c r="F467" i="1"/>
  <c r="F587" i="1"/>
  <c r="F352" i="1"/>
  <c r="F651" i="1"/>
  <c r="F573" i="1"/>
  <c r="F662" i="1"/>
  <c r="F739" i="1"/>
  <c r="F518" i="1"/>
  <c r="F514" i="1"/>
  <c r="F366" i="1"/>
  <c r="F566" i="1"/>
  <c r="F758" i="1"/>
  <c r="F446" i="1"/>
  <c r="F262" i="1"/>
  <c r="F354" i="1"/>
  <c r="F115" i="1"/>
  <c r="F222" i="1"/>
  <c r="F201" i="1"/>
  <c r="F220" i="1"/>
  <c r="F455" i="1"/>
  <c r="F746" i="1"/>
  <c r="F743" i="1"/>
  <c r="F395" i="1"/>
  <c r="F511" i="1"/>
  <c r="F692" i="1"/>
  <c r="F137" i="1"/>
  <c r="F445" i="1"/>
  <c r="F422" i="1"/>
  <c r="F293" i="1"/>
  <c r="F751" i="1"/>
  <c r="F643" i="1"/>
  <c r="F332" i="1"/>
  <c r="F712" i="1"/>
  <c r="F556" i="1"/>
  <c r="F659" i="1"/>
  <c r="F748" i="1"/>
  <c r="F605" i="1"/>
  <c r="F311" i="1"/>
  <c r="F732" i="1"/>
  <c r="F590" i="1"/>
  <c r="F465" i="1"/>
  <c r="F714" i="1"/>
  <c r="F700" i="1"/>
  <c r="F68" i="1"/>
  <c r="F144" i="1"/>
  <c r="F624" i="1"/>
  <c r="F244" i="1"/>
  <c r="F540" i="1"/>
  <c r="F584" i="1"/>
  <c r="F386" i="1"/>
  <c r="F434" i="1"/>
  <c r="F673" i="1"/>
  <c r="F745" i="1"/>
  <c r="F121" i="1"/>
  <c r="F569" i="1"/>
  <c r="F510" i="1"/>
  <c r="F314" i="1"/>
  <c r="F242" i="1"/>
  <c r="F695" i="1"/>
  <c r="F592" i="1"/>
  <c r="F378" i="1"/>
  <c r="F295" i="1"/>
  <c r="F466" i="1"/>
  <c r="F759" i="1"/>
  <c r="F418" i="1"/>
  <c r="F412" i="1"/>
  <c r="F398" i="1"/>
  <c r="F618" i="1"/>
  <c r="F219" i="1"/>
  <c r="F687" i="1"/>
  <c r="F706" i="1"/>
  <c r="F663" i="1"/>
  <c r="F285" i="1"/>
  <c r="F246" i="1"/>
  <c r="F549" i="1"/>
  <c r="F114" i="1"/>
  <c r="F754" i="1"/>
  <c r="F59" i="1"/>
  <c r="F176" i="1"/>
  <c r="F755" i="1"/>
  <c r="F196" i="1"/>
  <c r="F374" i="1"/>
  <c r="F683" i="1"/>
  <c r="F450" i="1"/>
  <c r="F405" i="1"/>
  <c r="F43" i="1"/>
  <c r="F402" i="1"/>
  <c r="F119" i="1"/>
  <c r="F230" i="1"/>
  <c r="F321" i="1"/>
  <c r="F503" i="1"/>
  <c r="F729" i="1"/>
  <c r="F681" i="1"/>
  <c r="F627" i="1"/>
  <c r="F708" i="1"/>
  <c r="F728" i="1"/>
  <c r="F193" i="1"/>
  <c r="F607" i="1"/>
  <c r="F371" i="1"/>
  <c r="F641" i="1"/>
  <c r="F646" i="1"/>
  <c r="F266" i="1"/>
  <c r="F757" i="1"/>
  <c r="F194" i="1"/>
  <c r="F207" i="1"/>
  <c r="F439" i="1"/>
  <c r="F279" i="1"/>
  <c r="F376" i="1"/>
  <c r="F735" i="1"/>
  <c r="F449" i="1"/>
  <c r="F725" i="1"/>
  <c r="F153" i="1"/>
  <c r="F383" i="1"/>
  <c r="F379" i="1"/>
  <c r="F471" i="1"/>
  <c r="F753" i="1"/>
  <c r="F152" i="1"/>
  <c r="F682" i="1"/>
  <c r="F529" i="1"/>
  <c r="F493" i="1"/>
  <c r="F570" i="1"/>
  <c r="F702" i="1"/>
  <c r="F377" i="1"/>
  <c r="F738" i="1"/>
  <c r="F485" i="1"/>
  <c r="F223" i="1"/>
  <c r="F440" i="1"/>
  <c r="F147" i="1"/>
  <c r="F169" i="1"/>
  <c r="F586" i="1"/>
  <c r="F92" i="1"/>
  <c r="F90" i="1"/>
  <c r="F365" i="1"/>
  <c r="F95" i="1"/>
  <c r="F163" i="1"/>
  <c r="F275" i="1"/>
  <c r="F394" i="1"/>
  <c r="F308" i="1"/>
  <c r="F387" i="1"/>
  <c r="F704" i="1"/>
  <c r="F300" i="1"/>
  <c r="F497" i="1"/>
  <c r="F495" i="1"/>
  <c r="F101" i="1"/>
  <c r="F551" i="1"/>
  <c r="F552" i="1"/>
  <c r="F357" i="1"/>
  <c r="F155" i="1"/>
  <c r="F325" i="1"/>
  <c r="F749" i="1"/>
  <c r="F581" i="1"/>
  <c r="F165" i="1"/>
  <c r="F407" i="1"/>
  <c r="F224" i="1"/>
  <c r="F667" i="1"/>
  <c r="F623" i="1"/>
  <c r="F99" i="1"/>
  <c r="F429" i="1"/>
  <c r="F305" i="1"/>
  <c r="F504" i="1"/>
  <c r="F760" i="1"/>
  <c r="F530" i="1"/>
  <c r="F582" i="1"/>
  <c r="F747" i="1"/>
  <c r="F309" i="1"/>
  <c r="F457" i="1"/>
  <c r="F720" i="1"/>
  <c r="F122" i="1"/>
  <c r="F555" i="1"/>
  <c r="F66" i="1"/>
  <c r="F151" i="1"/>
  <c r="F424" i="1"/>
  <c r="F599" i="1"/>
  <c r="F600" i="1"/>
  <c r="F655" i="1"/>
  <c r="F375" i="1"/>
  <c r="F492" i="1"/>
  <c r="F597" i="1"/>
  <c r="F688" i="1"/>
  <c r="F277" i="1"/>
  <c r="F346" i="1"/>
  <c r="F85" i="1"/>
  <c r="F571" i="1"/>
  <c r="F409" i="1"/>
  <c r="F621" i="1"/>
  <c r="F689" i="1"/>
  <c r="F568" i="1"/>
  <c r="F685" i="1"/>
  <c r="F572" i="1"/>
  <c r="F428" i="1"/>
  <c r="F368" i="1"/>
  <c r="F372" i="1"/>
  <c r="F447" i="1"/>
  <c r="F178" i="1"/>
  <c r="F118" i="1"/>
  <c r="F647" i="1"/>
  <c r="F690" i="1"/>
  <c r="F603" i="1"/>
  <c r="F661" i="1"/>
  <c r="F235" i="1"/>
  <c r="F517" i="1"/>
  <c r="F410" i="1"/>
  <c r="F580" i="1"/>
  <c r="F198" i="1"/>
  <c r="F421" i="1"/>
  <c r="F696" i="1"/>
  <c r="F310" i="1"/>
  <c r="F388" i="1"/>
  <c r="F671" i="1"/>
  <c r="F327" i="1"/>
  <c r="F416" i="1"/>
  <c r="F750" i="1"/>
  <c r="F28" i="1"/>
  <c r="F382" i="1"/>
  <c r="F355" i="1"/>
  <c r="F522" i="1"/>
  <c r="F342" i="1"/>
  <c r="F431" i="1"/>
  <c r="F472" i="1"/>
  <c r="F316" i="1"/>
  <c r="F460" i="1"/>
  <c r="F719" i="1"/>
  <c r="F721" i="1"/>
  <c r="F370" i="1"/>
  <c r="F698" i="1"/>
  <c r="F289" i="1"/>
  <c r="F302" i="1"/>
  <c r="F197" i="1"/>
  <c r="F629" i="1"/>
  <c r="F736" i="1"/>
  <c r="F486" i="1"/>
  <c r="F595" i="1"/>
  <c r="F187" i="1"/>
  <c r="F283" i="1"/>
  <c r="F401" i="1"/>
  <c r="F97" i="1"/>
  <c r="F129" i="1"/>
  <c r="F718" i="1"/>
  <c r="F55" i="1"/>
  <c r="F438" i="1"/>
  <c r="F323" i="1"/>
  <c r="F326" i="1"/>
  <c r="F172" i="1"/>
  <c r="F189" i="1"/>
  <c r="F63" i="1"/>
  <c r="F264" i="1"/>
  <c r="F111" i="1"/>
  <c r="F526" i="1"/>
  <c r="F733" i="1"/>
  <c r="F435" i="1"/>
  <c r="F583" i="1"/>
  <c r="F524" i="1"/>
  <c r="F334" i="1"/>
  <c r="F614" i="1"/>
  <c r="F209" i="1"/>
  <c r="F610" i="1"/>
  <c r="F301" i="1"/>
  <c r="F691" i="1"/>
  <c r="F272" i="1"/>
  <c r="F701" i="1"/>
  <c r="F392" i="1"/>
  <c r="F452" i="1"/>
  <c r="F190" i="1"/>
  <c r="F347" i="1"/>
  <c r="F100" i="1"/>
  <c r="F474" i="1"/>
  <c r="F470" i="1"/>
  <c r="F390" i="1"/>
  <c r="F567" i="1"/>
  <c r="F273" i="1"/>
  <c r="F228" i="1"/>
  <c r="F23" i="1"/>
  <c r="F31" i="1"/>
  <c r="F22" i="1"/>
  <c r="F127" i="1"/>
  <c r="F686" i="1"/>
  <c r="F724" i="1"/>
  <c r="F367" i="1"/>
  <c r="F146" i="1"/>
  <c r="F717" i="1"/>
  <c r="F237" i="1"/>
  <c r="F454" i="1"/>
  <c r="F143" i="1"/>
  <c r="F652" i="1"/>
  <c r="F542" i="1"/>
  <c r="F528" i="1"/>
  <c r="F149" i="1"/>
  <c r="F506" i="1"/>
  <c r="F292" i="1"/>
  <c r="F40" i="1"/>
  <c r="F362" i="1"/>
  <c r="F258" i="1"/>
  <c r="F241" i="1"/>
  <c r="F501" i="1"/>
  <c r="F579" i="1"/>
  <c r="F15" i="1"/>
  <c r="F711" i="1"/>
  <c r="F531" i="1"/>
  <c r="F397" i="1"/>
  <c r="F175" i="1"/>
  <c r="F331" i="1"/>
  <c r="F240" i="1"/>
  <c r="F638" i="1"/>
  <c r="F536" i="1"/>
  <c r="F612" i="1"/>
  <c r="F575" i="1"/>
  <c r="F281" i="1"/>
  <c r="F274" i="1"/>
  <c r="F665" i="1"/>
  <c r="F684" i="1"/>
  <c r="F212" i="1"/>
  <c r="F715" i="1"/>
  <c r="F54" i="1"/>
  <c r="F363" i="1"/>
  <c r="F675" i="1"/>
  <c r="F33" i="1"/>
  <c r="F539" i="1"/>
  <c r="F257" i="1"/>
  <c r="F131" i="1"/>
  <c r="F609" i="1"/>
  <c r="F534" i="1"/>
  <c r="F479" i="1"/>
  <c r="F563" i="1"/>
  <c r="F128" i="1"/>
  <c r="F52" i="1"/>
  <c r="F451" i="1"/>
  <c r="F380" i="1"/>
  <c r="F337" i="1"/>
  <c r="F507" i="1"/>
  <c r="F519" i="1"/>
  <c r="F697" i="1"/>
  <c r="F606" i="1"/>
  <c r="F588" i="1"/>
  <c r="F628" i="1"/>
  <c r="F527" i="1"/>
  <c r="F16" i="1"/>
  <c r="F649" i="1"/>
  <c r="F488" i="1"/>
  <c r="F286" i="1"/>
  <c r="F261" i="1"/>
  <c r="F515" i="1"/>
  <c r="F150" i="1"/>
  <c r="F731" i="1"/>
  <c r="F523" i="1"/>
  <c r="F157" i="1"/>
  <c r="F385" i="1"/>
  <c r="F74" i="1"/>
  <c r="F674" i="1"/>
  <c r="F255" i="1"/>
  <c r="F53" i="1"/>
  <c r="F20" i="1"/>
  <c r="F21" i="1"/>
  <c r="F341" i="1"/>
  <c r="F160" i="1"/>
  <c r="F206" i="1"/>
  <c r="F564" i="1"/>
  <c r="F181" i="1"/>
  <c r="F278" i="1"/>
  <c r="F345" i="1"/>
  <c r="F356" i="1"/>
  <c r="F247" i="1"/>
  <c r="F107" i="1"/>
  <c r="F271" i="1"/>
  <c r="F139" i="1"/>
  <c r="F494" i="1"/>
  <c r="F56" i="1"/>
  <c r="F320" i="1"/>
  <c r="F361" i="1"/>
  <c r="F93" i="1"/>
  <c r="F554" i="1"/>
  <c r="F49" i="1"/>
  <c r="F656" i="1"/>
  <c r="F36" i="1"/>
  <c r="F260" i="1"/>
  <c r="F672" i="1"/>
  <c r="F476" i="1"/>
  <c r="F423" i="1"/>
  <c r="F490" i="1"/>
  <c r="F557" i="1"/>
  <c r="F158" i="1"/>
  <c r="F205" i="1"/>
  <c r="F650" i="1"/>
  <c r="F340" i="1"/>
  <c r="F611" i="1"/>
  <c r="F298" i="1"/>
  <c r="F561" i="1"/>
  <c r="F288" i="1"/>
  <c r="F120" i="1"/>
  <c r="F217" i="1"/>
  <c r="F594" i="1"/>
  <c r="F509" i="1"/>
  <c r="F75" i="1"/>
  <c r="F233" i="1"/>
  <c r="F512" i="1"/>
  <c r="F166" i="1"/>
  <c r="F425" i="1"/>
  <c r="F417" i="1"/>
  <c r="F17" i="1"/>
  <c r="F226" i="1"/>
  <c r="F653" i="1"/>
  <c r="F123" i="1"/>
  <c r="F475" i="1"/>
  <c r="F541" i="1"/>
  <c r="F432" i="1"/>
  <c r="F369" i="1"/>
  <c r="F132" i="1"/>
  <c r="F420" i="1"/>
  <c r="F162" i="1"/>
  <c r="F167" i="1"/>
  <c r="F430" i="1"/>
  <c r="F400" i="1"/>
  <c r="F589" i="1"/>
  <c r="F713" i="1"/>
  <c r="F742" i="1"/>
  <c r="F521" i="1"/>
  <c r="F117" i="1"/>
  <c r="F548" i="1"/>
  <c r="F319" i="1"/>
  <c r="F560" i="1"/>
  <c r="F634" i="1"/>
  <c r="F65" i="1"/>
  <c r="F520" i="1"/>
  <c r="F498" i="1"/>
  <c r="F250" i="1"/>
  <c r="F737" i="1"/>
  <c r="F105" i="1"/>
  <c r="F596" i="1"/>
  <c r="F30" i="1"/>
  <c r="F619" i="1"/>
  <c r="F679" i="1"/>
  <c r="F461" i="1"/>
  <c r="F442" i="1"/>
  <c r="F183" i="1"/>
  <c r="F558" i="1"/>
  <c r="F550" i="1"/>
  <c r="F42" i="1"/>
  <c r="F182" i="1"/>
  <c r="F96" i="1"/>
  <c r="F726" i="1"/>
  <c r="F489" i="1"/>
  <c r="F324" i="1"/>
  <c r="F364" i="1"/>
  <c r="F444" i="1"/>
  <c r="F238" i="1"/>
  <c r="F670" i="1"/>
  <c r="F484" i="1"/>
  <c r="F294" i="1"/>
  <c r="F615" i="1"/>
  <c r="F384" i="1"/>
  <c r="F644" i="1"/>
  <c r="F640" i="1"/>
  <c r="F269" i="1"/>
  <c r="F642" i="1"/>
  <c r="F192" i="1"/>
  <c r="F707" i="1"/>
  <c r="F350" i="1"/>
  <c r="F576" i="1"/>
  <c r="F148" i="1"/>
  <c r="F648" i="1"/>
  <c r="F336" i="1"/>
  <c r="F703" i="1"/>
  <c r="F396" i="1"/>
  <c r="F318" i="1"/>
  <c r="F58" i="1"/>
  <c r="F533" i="1"/>
  <c r="F680" i="1"/>
  <c r="F626" i="1"/>
  <c r="F216" i="1"/>
  <c r="F51" i="1"/>
  <c r="F312" i="1"/>
  <c r="F616" i="1"/>
  <c r="F213" i="1"/>
  <c r="F112" i="1"/>
  <c r="F458" i="1"/>
  <c r="F284" i="1"/>
  <c r="F602" i="1"/>
  <c r="F631" i="1"/>
  <c r="F76" i="1"/>
  <c r="F227" i="1"/>
  <c r="F482" i="1"/>
  <c r="F202" i="1"/>
  <c r="F537" i="1"/>
  <c r="F87" i="1"/>
  <c r="F481" i="1"/>
  <c r="F505" i="1"/>
  <c r="F113" i="1"/>
  <c r="F668" i="1"/>
  <c r="F532" i="1"/>
  <c r="F613" i="1"/>
  <c r="F104" i="1"/>
  <c r="F25" i="1"/>
  <c r="F415" i="1"/>
  <c r="F89" i="1"/>
  <c r="F734" i="1"/>
  <c r="F709" i="1"/>
  <c r="F694" i="1"/>
  <c r="F313" i="1"/>
  <c r="F317" i="1"/>
  <c r="F184" i="1"/>
  <c r="F658" i="1"/>
  <c r="F221" i="1"/>
  <c r="F203" i="1"/>
  <c r="F633" i="1"/>
  <c r="F660" i="1"/>
  <c r="F565" i="1"/>
  <c r="F239" i="1"/>
  <c r="F496" i="1"/>
  <c r="F723" i="1"/>
  <c r="F27" i="1"/>
  <c r="F744" i="1"/>
  <c r="F108" i="1"/>
  <c r="F598" i="1"/>
  <c r="F161" i="1"/>
  <c r="F601" i="1"/>
  <c r="F290" i="1"/>
  <c r="F419" i="1"/>
  <c r="F358" i="1"/>
  <c r="F666" i="1"/>
  <c r="F538" i="1"/>
  <c r="F299" i="1"/>
  <c r="F426" i="1"/>
  <c r="F740" i="1"/>
  <c r="F191" i="1"/>
  <c r="F635" i="1"/>
  <c r="F186" i="1"/>
  <c r="F268" i="1"/>
  <c r="F304" i="1"/>
  <c r="F513" i="1"/>
  <c r="F381" i="1"/>
  <c r="F585" i="1"/>
  <c r="F282" i="1"/>
  <c r="F270" i="1"/>
  <c r="F404" i="1"/>
  <c r="F156" i="1"/>
  <c r="F464" i="1"/>
  <c r="F722" i="1"/>
  <c r="F276" i="1"/>
  <c r="F344" i="1"/>
  <c r="F225" i="1"/>
  <c r="F441" i="1"/>
  <c r="F231" i="1"/>
  <c r="F339" i="1"/>
  <c r="F705" i="1"/>
  <c r="F82" i="1"/>
  <c r="F24" i="1"/>
  <c r="F508" i="1"/>
  <c r="F500" i="1"/>
  <c r="F399" i="1"/>
  <c r="F348" i="1"/>
  <c r="F545" i="1"/>
  <c r="F199" i="1"/>
  <c r="F654" i="1"/>
  <c r="F10" i="1"/>
  <c r="F669" i="1"/>
  <c r="F134" i="1"/>
  <c r="F80" i="1"/>
  <c r="F403" i="1"/>
  <c r="F41" i="1"/>
  <c r="F406" i="1"/>
  <c r="F188" i="1"/>
  <c r="F81" i="1"/>
  <c r="F678" i="1"/>
  <c r="F86" i="1"/>
  <c r="F525" i="1"/>
  <c r="F411" i="1"/>
  <c r="F12" i="1"/>
  <c r="F546" i="1"/>
  <c r="F210" i="1"/>
  <c r="F393" i="1"/>
  <c r="F232" i="1"/>
  <c r="F142" i="1"/>
  <c r="F360" i="1"/>
  <c r="F88" i="1"/>
  <c r="F330" i="1"/>
  <c r="F72" i="1"/>
  <c r="F50" i="1"/>
  <c r="F218" i="1"/>
  <c r="F267" i="1"/>
  <c r="F604" i="1"/>
  <c r="F69" i="1"/>
  <c r="F135" i="1"/>
  <c r="F185" i="1"/>
  <c r="F252" i="1"/>
  <c r="F110" i="1"/>
  <c r="F637" i="1"/>
  <c r="F322" i="1"/>
  <c r="F502" i="1"/>
  <c r="F204" i="1"/>
  <c r="F215" i="1"/>
  <c r="F630" i="1"/>
  <c r="F67" i="1"/>
  <c r="F106" i="1"/>
  <c r="F699" i="1"/>
  <c r="F280" i="1"/>
  <c r="F480" i="1"/>
  <c r="F620" i="1"/>
  <c r="F408" i="1"/>
  <c r="F487" i="1"/>
  <c r="F338" i="1"/>
  <c r="F462" i="1"/>
  <c r="F98" i="1"/>
  <c r="F306" i="1"/>
  <c r="F499" i="1"/>
  <c r="F177" i="1"/>
  <c r="F94" i="1"/>
  <c r="F483" i="1"/>
  <c r="F645" i="1"/>
  <c r="F168" i="1"/>
  <c r="F171" i="1"/>
  <c r="F102" i="1"/>
  <c r="F236" i="1"/>
  <c r="F141" i="1"/>
  <c r="F133" i="1"/>
  <c r="F254" i="1"/>
  <c r="F265" i="1"/>
  <c r="F543" i="1"/>
  <c r="F459" i="1"/>
  <c r="F622" i="1"/>
  <c r="F136" i="1"/>
  <c r="F716" i="1"/>
  <c r="F448" i="1"/>
  <c r="F195" i="1"/>
  <c r="F693" i="1"/>
  <c r="F18" i="1"/>
  <c r="F154" i="1"/>
  <c r="F249" i="1"/>
  <c r="F39" i="1"/>
  <c r="F544" i="1"/>
  <c r="F45" i="1"/>
  <c r="F297" i="1"/>
  <c r="F211" i="1"/>
  <c r="F351" i="1"/>
  <c r="F77" i="1"/>
  <c r="F608" i="1"/>
  <c r="F84" i="1"/>
  <c r="F478" i="1"/>
  <c r="F61" i="1"/>
  <c r="F245" i="1"/>
  <c r="F491" i="1"/>
  <c r="F535" i="1"/>
  <c r="F200" i="1"/>
  <c r="F617" i="1"/>
  <c r="F553" i="1"/>
  <c r="F329" i="1"/>
  <c r="F145" i="1"/>
  <c r="F469" i="1"/>
  <c r="F138" i="1"/>
  <c r="F35" i="1"/>
  <c r="F180" i="1"/>
  <c r="F443" i="1"/>
  <c r="F124" i="1"/>
  <c r="F253" i="1"/>
  <c r="F125" i="1"/>
  <c r="F116" i="1"/>
  <c r="F516" i="1"/>
  <c r="F315" i="1"/>
  <c r="F243" i="1"/>
  <c r="F427" i="1"/>
  <c r="F214" i="1"/>
  <c r="F60" i="1"/>
  <c r="F373" i="1"/>
  <c r="F14" i="1"/>
  <c r="F593" i="1"/>
  <c r="F173" i="1"/>
  <c r="F296" i="1"/>
  <c r="F57" i="1"/>
  <c r="F328" i="1"/>
  <c r="F83" i="1"/>
  <c r="F79" i="1"/>
  <c r="F248" i="1"/>
  <c r="F259" i="1"/>
  <c r="F335" i="1"/>
  <c r="F234" i="1"/>
  <c r="F251" i="1"/>
  <c r="F164" i="1"/>
  <c r="F70" i="1"/>
  <c r="F130" i="1"/>
  <c r="F8" i="1"/>
  <c r="F29" i="1"/>
  <c r="F287" i="1"/>
  <c r="F34" i="1"/>
  <c r="F208" i="1"/>
  <c r="F636" i="1"/>
  <c r="F547" i="1"/>
  <c r="F48" i="1"/>
  <c r="F256" i="1"/>
  <c r="F291" i="1"/>
  <c r="F6" i="1"/>
  <c r="F46" i="1"/>
  <c r="F349" i="1"/>
  <c r="F91" i="1"/>
  <c r="F44" i="1"/>
  <c r="F140" i="1"/>
  <c r="F78" i="1"/>
  <c r="F414" i="1"/>
  <c r="F109" i="1"/>
  <c r="F436" i="1"/>
  <c r="F437" i="1"/>
  <c r="F64" i="1"/>
  <c r="F333" i="1"/>
  <c r="F463" i="1"/>
  <c r="F37" i="1"/>
  <c r="F159" i="1"/>
  <c r="F625" i="1"/>
  <c r="F26" i="1"/>
  <c r="F174" i="1"/>
  <c r="F73" i="1"/>
  <c r="F38" i="1"/>
  <c r="F71" i="1"/>
  <c r="F62" i="1"/>
  <c r="F32" i="1"/>
  <c r="F9" i="1"/>
  <c r="F11" i="1"/>
  <c r="F7" i="1"/>
  <c r="F5" i="1"/>
  <c r="F3" i="1"/>
  <c r="F4" i="1"/>
  <c r="F2" i="1"/>
</calcChain>
</file>

<file path=xl/sharedStrings.xml><?xml version="1.0" encoding="utf-8"?>
<sst xmlns="http://schemas.openxmlformats.org/spreadsheetml/2006/main" count="1588" uniqueCount="794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Non-Targeting</t>
  </si>
  <si>
    <t>CDK12</t>
  </si>
  <si>
    <t>PIK3R1</t>
  </si>
  <si>
    <t>MAST4</t>
  </si>
  <si>
    <t>NADK</t>
  </si>
  <si>
    <t>PLK2</t>
  </si>
  <si>
    <t>TAF9</t>
  </si>
  <si>
    <t>MAP3K1</t>
  </si>
  <si>
    <t>CKMT1A</t>
  </si>
  <si>
    <t>MAST2</t>
  </si>
  <si>
    <t>PIP5KL1</t>
  </si>
  <si>
    <t>TK1</t>
  </si>
  <si>
    <t>GUCY2F</t>
  </si>
  <si>
    <t>CDK5</t>
  </si>
  <si>
    <t>DAPK3</t>
  </si>
  <si>
    <t>TNK2</t>
  </si>
  <si>
    <t>FXN</t>
  </si>
  <si>
    <t>ATMIN</t>
  </si>
  <si>
    <t>TEC</t>
  </si>
  <si>
    <t>PMVK</t>
  </si>
  <si>
    <t>RAB11FIP5</t>
  </si>
  <si>
    <t>ANKK1</t>
  </si>
  <si>
    <t>MAGI1</t>
  </si>
  <si>
    <t>PPIP5K2</t>
  </si>
  <si>
    <t>CAMKK2</t>
  </si>
  <si>
    <t>GTF2H1</t>
  </si>
  <si>
    <t>PRKX</t>
  </si>
  <si>
    <t>MAP3K9</t>
  </si>
  <si>
    <t>PKD1</t>
  </si>
  <si>
    <t>WNK2</t>
  </si>
  <si>
    <t>SNRK</t>
  </si>
  <si>
    <t>ETNK2</t>
  </si>
  <si>
    <t>TRPM7</t>
  </si>
  <si>
    <t>TNIK</t>
  </si>
  <si>
    <t>TKFC</t>
  </si>
  <si>
    <t>DGUOK</t>
  </si>
  <si>
    <t>JAK2</t>
  </si>
  <si>
    <t>PINK1</t>
  </si>
  <si>
    <t>PAK4</t>
  </si>
  <si>
    <t>IRAK1</t>
  </si>
  <si>
    <t>GK</t>
  </si>
  <si>
    <t>DGKQ</t>
  </si>
  <si>
    <t>ADK</t>
  </si>
  <si>
    <t>MYO3B</t>
  </si>
  <si>
    <t>UHMK1</t>
  </si>
  <si>
    <t>INSRR</t>
  </si>
  <si>
    <t>CHEK1</t>
  </si>
  <si>
    <t>PNCK</t>
  </si>
  <si>
    <t>PIK3CG</t>
  </si>
  <si>
    <t>RYK</t>
  </si>
  <si>
    <t>GALK2</t>
  </si>
  <si>
    <t>SIK2</t>
  </si>
  <si>
    <t>CHKA</t>
  </si>
  <si>
    <t>TPD52L3</t>
  </si>
  <si>
    <t>MAPK1</t>
  </si>
  <si>
    <t>DYRK1B</t>
  </si>
  <si>
    <t>CDK10</t>
  </si>
  <si>
    <t>SCYL3</t>
  </si>
  <si>
    <t>IRAK4</t>
  </si>
  <si>
    <t>MAPKAPK3</t>
  </si>
  <si>
    <t>PKMYT1</t>
  </si>
  <si>
    <t>PRKACG</t>
  </si>
  <si>
    <t>PLXNA3</t>
  </si>
  <si>
    <t>STK31</t>
  </si>
  <si>
    <t>PEAK1</t>
  </si>
  <si>
    <t>LATS2</t>
  </si>
  <si>
    <t>PANK3</t>
  </si>
  <si>
    <t>ULK1</t>
  </si>
  <si>
    <t>MAPK9</t>
  </si>
  <si>
    <t>COL4A3BP</t>
  </si>
  <si>
    <t>ALDH18A1</t>
  </si>
  <si>
    <t>GCK</t>
  </si>
  <si>
    <t>CDK4</t>
  </si>
  <si>
    <t>C8orf44-SGK3</t>
  </si>
  <si>
    <t>PRKACA</t>
  </si>
  <si>
    <t>CAMK2A</t>
  </si>
  <si>
    <t>AURKA</t>
  </si>
  <si>
    <t>BLK</t>
  </si>
  <si>
    <t>RIOK3</t>
  </si>
  <si>
    <t>NTRK1</t>
  </si>
  <si>
    <t>MAPKAPK5</t>
  </si>
  <si>
    <t>SEPHS2</t>
  </si>
  <si>
    <t>CDK16</t>
  </si>
  <si>
    <t>MYT1</t>
  </si>
  <si>
    <t>LRRK1</t>
  </si>
  <si>
    <t>PDK1</t>
  </si>
  <si>
    <t>NME1</t>
  </si>
  <si>
    <t>TAF1L</t>
  </si>
  <si>
    <t>PRKCI</t>
  </si>
  <si>
    <t>CDK15</t>
  </si>
  <si>
    <t>XYLB</t>
  </si>
  <si>
    <t>CDKL5</t>
  </si>
  <si>
    <t>TPR</t>
  </si>
  <si>
    <t>HIPK2</t>
  </si>
  <si>
    <t>STRADA</t>
  </si>
  <si>
    <t>FES</t>
  </si>
  <si>
    <t>TSSK6</t>
  </si>
  <si>
    <t>CDK13</t>
  </si>
  <si>
    <t>PXK</t>
  </si>
  <si>
    <t>CDK6</t>
  </si>
  <si>
    <t>DDR2</t>
  </si>
  <si>
    <t>PFKFB4</t>
  </si>
  <si>
    <t>PRKD1</t>
  </si>
  <si>
    <t>EPHB3</t>
  </si>
  <si>
    <t>PRKD3</t>
  </si>
  <si>
    <t>ALPK3</t>
  </si>
  <si>
    <t>EPHA4</t>
  </si>
  <si>
    <t>PACSIN1</t>
  </si>
  <si>
    <t>IGF1R</t>
  </si>
  <si>
    <t>CKS1B</t>
  </si>
  <si>
    <t>RIPK1</t>
  </si>
  <si>
    <t>MAP3K6</t>
  </si>
  <si>
    <t>MAP3K7</t>
  </si>
  <si>
    <t>BCKDK</t>
  </si>
  <si>
    <t>NME5</t>
  </si>
  <si>
    <t>MKNK1</t>
  </si>
  <si>
    <t>CAMKV</t>
  </si>
  <si>
    <t>MPP6</t>
  </si>
  <si>
    <t>CDK3</t>
  </si>
  <si>
    <t>SRPK1</t>
  </si>
  <si>
    <t>TTN</t>
  </si>
  <si>
    <t>MKNK2</t>
  </si>
  <si>
    <t>ACTR2</t>
  </si>
  <si>
    <t>STK39</t>
  </si>
  <si>
    <t>MYLK2</t>
  </si>
  <si>
    <t>DGKG</t>
  </si>
  <si>
    <t>DCLK1</t>
  </si>
  <si>
    <t>PRKRA</t>
  </si>
  <si>
    <t>STK38L</t>
  </si>
  <si>
    <t>NIM1K</t>
  </si>
  <si>
    <t>GSK3A</t>
  </si>
  <si>
    <t>DYRK4</t>
  </si>
  <si>
    <t>DGKA</t>
  </si>
  <si>
    <t>STK32A</t>
  </si>
  <si>
    <t>NTPCR</t>
  </si>
  <si>
    <t>C17orf75</t>
  </si>
  <si>
    <t>NEK5</t>
  </si>
  <si>
    <t>RIPK4</t>
  </si>
  <si>
    <t>ULK3</t>
  </si>
  <si>
    <t>MARK2</t>
  </si>
  <si>
    <t>MPP2</t>
  </si>
  <si>
    <t>CSNK1G3</t>
  </si>
  <si>
    <t>EEF2K</t>
  </si>
  <si>
    <t>PRKCD</t>
  </si>
  <si>
    <t>RPS6KA3</t>
  </si>
  <si>
    <t>ACVR1</t>
  </si>
  <si>
    <t>CDKL4</t>
  </si>
  <si>
    <t>ETNK1</t>
  </si>
  <si>
    <t>TNK1</t>
  </si>
  <si>
    <t>MAP2K7</t>
  </si>
  <si>
    <t>MAPK3</t>
  </si>
  <si>
    <t>STK17A</t>
  </si>
  <si>
    <t>PIK3C2A</t>
  </si>
  <si>
    <t>ACVR1C</t>
  </si>
  <si>
    <t>NEK4</t>
  </si>
  <si>
    <t>RAF1</t>
  </si>
  <si>
    <t>FPGT-TNNI3K</t>
  </si>
  <si>
    <t>STK10</t>
  </si>
  <si>
    <t>PRKAG1</t>
  </si>
  <si>
    <t>PRKAB2</t>
  </si>
  <si>
    <t>NTRK2</t>
  </si>
  <si>
    <t>NEK10</t>
  </si>
  <si>
    <t>JAK1</t>
  </si>
  <si>
    <t>PDIK1L</t>
  </si>
  <si>
    <t>FGFR4</t>
  </si>
  <si>
    <t>NME3</t>
  </si>
  <si>
    <t>BMPR1B</t>
  </si>
  <si>
    <t>TLK2</t>
  </si>
  <si>
    <t>SPHK2</t>
  </si>
  <si>
    <t>DLG3</t>
  </si>
  <si>
    <t>MELK</t>
  </si>
  <si>
    <t>TYK2</t>
  </si>
  <si>
    <t>CDK7</t>
  </si>
  <si>
    <t>DGKZ</t>
  </si>
  <si>
    <t>CKMT2</t>
  </si>
  <si>
    <t>DGKB</t>
  </si>
  <si>
    <t>TP53RK</t>
  </si>
  <si>
    <t>ERBB4</t>
  </si>
  <si>
    <t>NADK2</t>
  </si>
  <si>
    <t>AMHR2</t>
  </si>
  <si>
    <t>PDGFRB</t>
  </si>
  <si>
    <t>EPHA2</t>
  </si>
  <si>
    <t>PDK3</t>
  </si>
  <si>
    <t>NPR1</t>
  </si>
  <si>
    <t>MPP7</t>
  </si>
  <si>
    <t>CHKB</t>
  </si>
  <si>
    <t>KIT</t>
  </si>
  <si>
    <t>ZAK</t>
  </si>
  <si>
    <t>NRK</t>
  </si>
  <si>
    <t>MAP2K1</t>
  </si>
  <si>
    <t>EPHB6</t>
  </si>
  <si>
    <t>ALPK1</t>
  </si>
  <si>
    <t>MAP4K3</t>
  </si>
  <si>
    <t>NME6</t>
  </si>
  <si>
    <t>PIP5K1B</t>
  </si>
  <si>
    <t>CPNE3</t>
  </si>
  <si>
    <t>RPS6KA6</t>
  </si>
  <si>
    <t>MATK</t>
  </si>
  <si>
    <t>FUK</t>
  </si>
  <si>
    <t>SBK1</t>
  </si>
  <si>
    <t>ROCK1</t>
  </si>
  <si>
    <t>N4BP2</t>
  </si>
  <si>
    <t>WNK3</t>
  </si>
  <si>
    <t>HUNK</t>
  </si>
  <si>
    <t>MET</t>
  </si>
  <si>
    <t>MAP2K6</t>
  </si>
  <si>
    <t>NEK9</t>
  </si>
  <si>
    <t>RIOK2</t>
  </si>
  <si>
    <t>MAPK6</t>
  </si>
  <si>
    <t>NME4</t>
  </si>
  <si>
    <t>AK7</t>
  </si>
  <si>
    <t>NME9</t>
  </si>
  <si>
    <t>STK40</t>
  </si>
  <si>
    <t>MARK3</t>
  </si>
  <si>
    <t>PIKFYVE</t>
  </si>
  <si>
    <t>ALPK2</t>
  </si>
  <si>
    <t>MAPKAPK2</t>
  </si>
  <si>
    <t>SNX16</t>
  </si>
  <si>
    <t>LRRK2</t>
  </si>
  <si>
    <t>RPS6KB1</t>
  </si>
  <si>
    <t>DOLK</t>
  </si>
  <si>
    <t>STK36</t>
  </si>
  <si>
    <t>ROS1</t>
  </si>
  <si>
    <t>PRKDC</t>
  </si>
  <si>
    <t>CSNK2A2</t>
  </si>
  <si>
    <t>HCK</t>
  </si>
  <si>
    <t>PAK3</t>
  </si>
  <si>
    <t>GUCY2D</t>
  </si>
  <si>
    <t>PHKB</t>
  </si>
  <si>
    <t>NMRK2</t>
  </si>
  <si>
    <t>TSSK2</t>
  </si>
  <si>
    <t>CASK</t>
  </si>
  <si>
    <t>ROR1</t>
  </si>
  <si>
    <t>TPK1</t>
  </si>
  <si>
    <t>PDGFRA</t>
  </si>
  <si>
    <t>HIPK3</t>
  </si>
  <si>
    <t>TSSK3</t>
  </si>
  <si>
    <t>NME7</t>
  </si>
  <si>
    <t>PIK3CD</t>
  </si>
  <si>
    <t>NUAK1</t>
  </si>
  <si>
    <t>TESK1</t>
  </si>
  <si>
    <t>PDK4</t>
  </si>
  <si>
    <t>ERN1</t>
  </si>
  <si>
    <t>DMPK</t>
  </si>
  <si>
    <t>PFKFB3</t>
  </si>
  <si>
    <t>WEE1</t>
  </si>
  <si>
    <t>NEK1</t>
  </si>
  <si>
    <t>HK2</t>
  </si>
  <si>
    <t>BRAF</t>
  </si>
  <si>
    <t>GSAP</t>
  </si>
  <si>
    <t>NEK11</t>
  </si>
  <si>
    <t>STYK1</t>
  </si>
  <si>
    <t>GLYCTK</t>
  </si>
  <si>
    <t>PI4KA</t>
  </si>
  <si>
    <t>SGK494</t>
  </si>
  <si>
    <t>MAST3</t>
  </si>
  <si>
    <t>PLK5</t>
  </si>
  <si>
    <t>TAOK2</t>
  </si>
  <si>
    <t>NOL9</t>
  </si>
  <si>
    <t>DYRK1A</t>
  </si>
  <si>
    <t>DLG1</t>
  </si>
  <si>
    <t>GUK1</t>
  </si>
  <si>
    <t>STK3</t>
  </si>
  <si>
    <t>TTK</t>
  </si>
  <si>
    <t>HK3</t>
  </si>
  <si>
    <t>ERN2</t>
  </si>
  <si>
    <t>BUB1</t>
  </si>
  <si>
    <t>PIP4K2A</t>
  </si>
  <si>
    <t>PIM1</t>
  </si>
  <si>
    <t>PANK2</t>
  </si>
  <si>
    <t>FASTKD5</t>
  </si>
  <si>
    <t>NEK7</t>
  </si>
  <si>
    <t>PIP5K1A</t>
  </si>
  <si>
    <t>EPHA3</t>
  </si>
  <si>
    <t>PCK2</t>
  </si>
  <si>
    <t>MOK</t>
  </si>
  <si>
    <t>SLK</t>
  </si>
  <si>
    <t>SIK1</t>
  </si>
  <si>
    <t>PKN2</t>
  </si>
  <si>
    <t>LYN</t>
  </si>
  <si>
    <t>SGK223</t>
  </si>
  <si>
    <t>CD2</t>
  </si>
  <si>
    <t>CDK11B</t>
  </si>
  <si>
    <t>PLK3</t>
  </si>
  <si>
    <t>EPHA1</t>
  </si>
  <si>
    <t>RPS6KA2</t>
  </si>
  <si>
    <t>FLT4</t>
  </si>
  <si>
    <t>MAP3K2</t>
  </si>
  <si>
    <t>MAP3K19</t>
  </si>
  <si>
    <t>SMG1</t>
  </si>
  <si>
    <t>DGKI</t>
  </si>
  <si>
    <t>TAF1</t>
  </si>
  <si>
    <t>MAP2K3</t>
  </si>
  <si>
    <t>ERBB2</t>
  </si>
  <si>
    <t>PRKD2</t>
  </si>
  <si>
    <t>CERKL</t>
  </si>
  <si>
    <t>ADCK3</t>
  </si>
  <si>
    <t>CROT</t>
  </si>
  <si>
    <t>STK17B</t>
  </si>
  <si>
    <t>CDK1</t>
  </si>
  <si>
    <t>HIPK1</t>
  </si>
  <si>
    <t>ITK</t>
  </si>
  <si>
    <t>FASTKD1</t>
  </si>
  <si>
    <t>UCK1</t>
  </si>
  <si>
    <t>CAMK1</t>
  </si>
  <si>
    <t>TRIB1</t>
  </si>
  <si>
    <t>TRIB2</t>
  </si>
  <si>
    <t>AK9</t>
  </si>
  <si>
    <t>SYK</t>
  </si>
  <si>
    <t>BRDT</t>
  </si>
  <si>
    <t>PRPF4B</t>
  </si>
  <si>
    <t>TGFBR3</t>
  </si>
  <si>
    <t>MAP3K12</t>
  </si>
  <si>
    <t>PKM</t>
  </si>
  <si>
    <t>BMP2K</t>
  </si>
  <si>
    <t>MAP2K5</t>
  </si>
  <si>
    <t>CDK20</t>
  </si>
  <si>
    <t>PI4K2A</t>
  </si>
  <si>
    <t>PRKCE</t>
  </si>
  <si>
    <t>PGK1</t>
  </si>
  <si>
    <t>PKD2</t>
  </si>
  <si>
    <t>AK3</t>
  </si>
  <si>
    <t>PRKAB1</t>
  </si>
  <si>
    <t>LMTK3</t>
  </si>
  <si>
    <t>HK1</t>
  </si>
  <si>
    <t>KDR</t>
  </si>
  <si>
    <t>PKDCC</t>
  </si>
  <si>
    <t>SGK2</t>
  </si>
  <si>
    <t>MAPK8</t>
  </si>
  <si>
    <t>MAP3K5</t>
  </si>
  <si>
    <t>AKT1</t>
  </si>
  <si>
    <t>ARAF</t>
  </si>
  <si>
    <t>RBKS</t>
  </si>
  <si>
    <t>AURKC</t>
  </si>
  <si>
    <t>PRKG1</t>
  </si>
  <si>
    <t>NLK</t>
  </si>
  <si>
    <t>LRGUK</t>
  </si>
  <si>
    <t>ZAP70</t>
  </si>
  <si>
    <t>DDR1</t>
  </si>
  <si>
    <t>SRPK3</t>
  </si>
  <si>
    <t>ADCK2</t>
  </si>
  <si>
    <t>EIF2AK4</t>
  </si>
  <si>
    <t>CDK5R1</t>
  </si>
  <si>
    <t>PDK2</t>
  </si>
  <si>
    <t>IKBKE</t>
  </si>
  <si>
    <t>STK25</t>
  </si>
  <si>
    <t>PRKAR1A</t>
  </si>
  <si>
    <t>STK16</t>
  </si>
  <si>
    <t>PIK3C2G</t>
  </si>
  <si>
    <t>NME2</t>
  </si>
  <si>
    <t>AGK</t>
  </si>
  <si>
    <t>PFKL</t>
  </si>
  <si>
    <t>CAMK1D</t>
  </si>
  <si>
    <t>MAP3K8</t>
  </si>
  <si>
    <t>EPHA6</t>
  </si>
  <si>
    <t>MAP3K14</t>
  </si>
  <si>
    <t>ILK</t>
  </si>
  <si>
    <t>SH3BP5L</t>
  </si>
  <si>
    <t>TJP2</t>
  </si>
  <si>
    <t>RNASEL</t>
  </si>
  <si>
    <t>PRKCZ</t>
  </si>
  <si>
    <t>TYRO3</t>
  </si>
  <si>
    <t>NEK3</t>
  </si>
  <si>
    <t>MAPK12</t>
  </si>
  <si>
    <t>DCLK2</t>
  </si>
  <si>
    <t>CDKL2</t>
  </si>
  <si>
    <t>IP6K1</t>
  </si>
  <si>
    <t>CSNK1G1</t>
  </si>
  <si>
    <t>ADCK4</t>
  </si>
  <si>
    <t>TXK</t>
  </si>
  <si>
    <t>PTK7</t>
  </si>
  <si>
    <t>NPR2</t>
  </si>
  <si>
    <t>PAPSS1</t>
  </si>
  <si>
    <t>RET</t>
  </si>
  <si>
    <t>MARK1</t>
  </si>
  <si>
    <t>PAK6</t>
  </si>
  <si>
    <t>GSG2</t>
  </si>
  <si>
    <t>AKT2</t>
  </si>
  <si>
    <t>ABCC1</t>
  </si>
  <si>
    <t>PHKA2</t>
  </si>
  <si>
    <t>DGKD</t>
  </si>
  <si>
    <t>FN3K</t>
  </si>
  <si>
    <t>PRKCG</t>
  </si>
  <si>
    <t>ATR</t>
  </si>
  <si>
    <t>ITPKA</t>
  </si>
  <si>
    <t>NUP62</t>
  </si>
  <si>
    <t>TLK1</t>
  </si>
  <si>
    <t>CAMK1G</t>
  </si>
  <si>
    <t>NME8</t>
  </si>
  <si>
    <t>MORN1</t>
  </si>
  <si>
    <t>HKDC1</t>
  </si>
  <si>
    <t>BRSK2</t>
  </si>
  <si>
    <t>EIF2AK2</t>
  </si>
  <si>
    <t>NEK8</t>
  </si>
  <si>
    <t>NTRK3</t>
  </si>
  <si>
    <t>TK2</t>
  </si>
  <si>
    <t>SPHK1</t>
  </si>
  <si>
    <t>TRIO</t>
  </si>
  <si>
    <t>MUSK</t>
  </si>
  <si>
    <t>STK32C</t>
  </si>
  <si>
    <t>PDXK</t>
  </si>
  <si>
    <t>MYLK4</t>
  </si>
  <si>
    <t>CSNK1A1L</t>
  </si>
  <si>
    <t>CDKL1</t>
  </si>
  <si>
    <t>CSNK1G2</t>
  </si>
  <si>
    <t>TIE1</t>
  </si>
  <si>
    <t>PRKCH</t>
  </si>
  <si>
    <t>MOS</t>
  </si>
  <si>
    <t>NRBP2</t>
  </si>
  <si>
    <t>ITPKB</t>
  </si>
  <si>
    <t>AURKB</t>
  </si>
  <si>
    <t>TRRAP</t>
  </si>
  <si>
    <t>NAGK</t>
  </si>
  <si>
    <t>ADPGK</t>
  </si>
  <si>
    <t>IP6K3</t>
  </si>
  <si>
    <t>TAOK1</t>
  </si>
  <si>
    <t>PTK2B</t>
  </si>
  <si>
    <t>DCLK3</t>
  </si>
  <si>
    <t>PANK4</t>
  </si>
  <si>
    <t>HSPB8</t>
  </si>
  <si>
    <t>GRK5</t>
  </si>
  <si>
    <t>COASY</t>
  </si>
  <si>
    <t>MAP3K3</t>
  </si>
  <si>
    <t>SRPK2</t>
  </si>
  <si>
    <t>NME1-NME2</t>
  </si>
  <si>
    <t>MAPK15</t>
  </si>
  <si>
    <t>CIB1</t>
  </si>
  <si>
    <t>KIAA1804</t>
  </si>
  <si>
    <t>TEX14</t>
  </si>
  <si>
    <t>TBK1</t>
  </si>
  <si>
    <t>CIT</t>
  </si>
  <si>
    <t>RFK</t>
  </si>
  <si>
    <t>MAGI3</t>
  </si>
  <si>
    <t>FGGY</t>
  </si>
  <si>
    <t>PTK2</t>
  </si>
  <si>
    <t>PNKP</t>
  </si>
  <si>
    <t>ROR2</t>
  </si>
  <si>
    <t>MYLK3</t>
  </si>
  <si>
    <t>PAK1</t>
  </si>
  <si>
    <t>RPS6KA5</t>
  </si>
  <si>
    <t>FRK</t>
  </si>
  <si>
    <t>EIF2AK3</t>
  </si>
  <si>
    <t>SRC</t>
  </si>
  <si>
    <t>BUB1B</t>
  </si>
  <si>
    <t>TWF1</t>
  </si>
  <si>
    <t>NEK6</t>
  </si>
  <si>
    <t>TSSK1B</t>
  </si>
  <si>
    <t>SBK2</t>
  </si>
  <si>
    <t>WNK4</t>
  </si>
  <si>
    <t>PASK</t>
  </si>
  <si>
    <t>MERTK</t>
  </si>
  <si>
    <t>SBK3</t>
  </si>
  <si>
    <t>PLK1</t>
  </si>
  <si>
    <t>TRIM27</t>
  </si>
  <si>
    <t>OXSR1</t>
  </si>
  <si>
    <t>FYN</t>
  </si>
  <si>
    <t>SCYL2</t>
  </si>
  <si>
    <t>PSKH2</t>
  </si>
  <si>
    <t>MAPK11</t>
  </si>
  <si>
    <t>AK4</t>
  </si>
  <si>
    <t>TRPM6</t>
  </si>
  <si>
    <t>INSR</t>
  </si>
  <si>
    <t>PIK3CA</t>
  </si>
  <si>
    <t>ITPKC</t>
  </si>
  <si>
    <t>ERBB3</t>
  </si>
  <si>
    <t>GSK3B</t>
  </si>
  <si>
    <t>CDK19</t>
  </si>
  <si>
    <t>PHKG2</t>
  </si>
  <si>
    <t>STK33</t>
  </si>
  <si>
    <t>DAPK1</t>
  </si>
  <si>
    <t>TWF2</t>
  </si>
  <si>
    <t>SPEG</t>
  </si>
  <si>
    <t>POMK</t>
  </si>
  <si>
    <t>CLK4</t>
  </si>
  <si>
    <t>SHPK</t>
  </si>
  <si>
    <t>FGFR2</t>
  </si>
  <si>
    <t>AK5</t>
  </si>
  <si>
    <t>EPHA7</t>
  </si>
  <si>
    <t>PIK3R4</t>
  </si>
  <si>
    <t>PIK3CB</t>
  </si>
  <si>
    <t>PGM2L1</t>
  </si>
  <si>
    <t>CDC7</t>
  </si>
  <si>
    <t>TRIM33</t>
  </si>
  <si>
    <t>CSF1R</t>
  </si>
  <si>
    <t>PHKG1</t>
  </si>
  <si>
    <t>TAB1</t>
  </si>
  <si>
    <t>PIP4K2C</t>
  </si>
  <si>
    <t>MAPK10</t>
  </si>
  <si>
    <t>HIPK4</t>
  </si>
  <si>
    <t>PKLR</t>
  </si>
  <si>
    <t>MAST1</t>
  </si>
  <si>
    <t>UCK2</t>
  </si>
  <si>
    <t>AKT3</t>
  </si>
  <si>
    <t>SGK1</t>
  </si>
  <si>
    <t>ADCK1</t>
  </si>
  <si>
    <t>PIK3C2B</t>
  </si>
  <si>
    <t>PRKCQ</t>
  </si>
  <si>
    <t>PRKCB</t>
  </si>
  <si>
    <t>NMRK1</t>
  </si>
  <si>
    <t>AK2</t>
  </si>
  <si>
    <t>WEE2</t>
  </si>
  <si>
    <t>RPS6KL1</t>
  </si>
  <si>
    <t>STK26</t>
  </si>
  <si>
    <t>FN3KRP</t>
  </si>
  <si>
    <t>PRKG2</t>
  </si>
  <si>
    <t>PRKAG3</t>
  </si>
  <si>
    <t>PRKAG2</t>
  </si>
  <si>
    <t>MAP2K4</t>
  </si>
  <si>
    <t>ADCK5</t>
  </si>
  <si>
    <t>SRMS</t>
  </si>
  <si>
    <t>NEK2</t>
  </si>
  <si>
    <t>CDK17</t>
  </si>
  <si>
    <t>ABL2</t>
  </si>
  <si>
    <t>CLK2</t>
  </si>
  <si>
    <t>HUS1</t>
  </si>
  <si>
    <t>ADRBK1</t>
  </si>
  <si>
    <t>CLK3</t>
  </si>
  <si>
    <t>KSR2</t>
  </si>
  <si>
    <t>GRK4</t>
  </si>
  <si>
    <t>TBRG4</t>
  </si>
  <si>
    <t>BMPR1A</t>
  </si>
  <si>
    <t>LIMK1</t>
  </si>
  <si>
    <t>CLK1</t>
  </si>
  <si>
    <t>CHUK</t>
  </si>
  <si>
    <t>MAPK13</t>
  </si>
  <si>
    <t>ITPK1</t>
  </si>
  <si>
    <t>DCAKD</t>
  </si>
  <si>
    <t>SH3BP5</t>
  </si>
  <si>
    <t>PDGFRL</t>
  </si>
  <si>
    <t>CDK18</t>
  </si>
  <si>
    <t>MYLK</t>
  </si>
  <si>
    <t>PPIP5K1</t>
  </si>
  <si>
    <t>CIB4</t>
  </si>
  <si>
    <t>PLAU</t>
  </si>
  <si>
    <t>AK1</t>
  </si>
  <si>
    <t>MAPK7</t>
  </si>
  <si>
    <t>SH3BP4</t>
  </si>
  <si>
    <t>ADRBK2</t>
  </si>
  <si>
    <t>BRSK1</t>
  </si>
  <si>
    <t>DGKE</t>
  </si>
  <si>
    <t>CDKL3</t>
  </si>
  <si>
    <t>PRKACB</t>
  </si>
  <si>
    <t>FASTKD3</t>
  </si>
  <si>
    <t>PRKAA2</t>
  </si>
  <si>
    <t>CAMK2G</t>
  </si>
  <si>
    <t>PKN3</t>
  </si>
  <si>
    <t>MAP4K1</t>
  </si>
  <si>
    <t>MAP3K11</t>
  </si>
  <si>
    <t>IRAK2</t>
  </si>
  <si>
    <t>TBCK</t>
  </si>
  <si>
    <t>RP2</t>
  </si>
  <si>
    <t>ABL1</t>
  </si>
  <si>
    <t>TTBK1</t>
  </si>
  <si>
    <t>RPS6KC1</t>
  </si>
  <si>
    <t>STK32B</t>
  </si>
  <si>
    <t>MAPK14</t>
  </si>
  <si>
    <t>PFKM</t>
  </si>
  <si>
    <t>TRIM24</t>
  </si>
  <si>
    <t>PAPSS2</t>
  </si>
  <si>
    <t>EPHB2</t>
  </si>
  <si>
    <t>MORN2</t>
  </si>
  <si>
    <t>PRKAR2A</t>
  </si>
  <si>
    <t>IDNK</t>
  </si>
  <si>
    <t>PIP5K1C</t>
  </si>
  <si>
    <t>CSNK2A1</t>
  </si>
  <si>
    <t>VRK2</t>
  </si>
  <si>
    <t>BRD3</t>
  </si>
  <si>
    <t>FLT1</t>
  </si>
  <si>
    <t>LMTK2</t>
  </si>
  <si>
    <t>LAMTOR3</t>
  </si>
  <si>
    <t>OSR1</t>
  </si>
  <si>
    <t>STK24</t>
  </si>
  <si>
    <t>KHK</t>
  </si>
  <si>
    <t>DTYMK</t>
  </si>
  <si>
    <t>STK11</t>
  </si>
  <si>
    <t>TGFBR2</t>
  </si>
  <si>
    <t>VRK1</t>
  </si>
  <si>
    <t>CAMKK1</t>
  </si>
  <si>
    <t>PRKAR1B</t>
  </si>
  <si>
    <t>GNE</t>
  </si>
  <si>
    <t>SIK3</t>
  </si>
  <si>
    <t>CALM1</t>
  </si>
  <si>
    <t>MVK</t>
  </si>
  <si>
    <t>PIK3C3</t>
  </si>
  <si>
    <t>MAP4K5</t>
  </si>
  <si>
    <t>MPP1</t>
  </si>
  <si>
    <t>PTK6</t>
  </si>
  <si>
    <t>STK19</t>
  </si>
  <si>
    <t>PI4KB</t>
  </si>
  <si>
    <t>RPS6KA1</t>
  </si>
  <si>
    <t>LCK</t>
  </si>
  <si>
    <t>BTK</t>
  </si>
  <si>
    <t>BCR</t>
  </si>
  <si>
    <t>VRK3</t>
  </si>
  <si>
    <t>PBK</t>
  </si>
  <si>
    <t>GK2</t>
  </si>
  <si>
    <t>MAP3K4</t>
  </si>
  <si>
    <t>RPS6KB2</t>
  </si>
  <si>
    <t>PIK3R3</t>
  </si>
  <si>
    <t>MPP4</t>
  </si>
  <si>
    <t>PIK3R5</t>
  </si>
  <si>
    <t>CAMK2D</t>
  </si>
  <si>
    <t>FLT3</t>
  </si>
  <si>
    <t>BMX</t>
  </si>
  <si>
    <t>BRD2</t>
  </si>
  <si>
    <t>ULK4</t>
  </si>
  <si>
    <t>EXOSC10</t>
  </si>
  <si>
    <t>GALK1</t>
  </si>
  <si>
    <t>TESK2</t>
  </si>
  <si>
    <t>RPS6KA4</t>
  </si>
  <si>
    <t>FGFR1</t>
  </si>
  <si>
    <t>CAMK4</t>
  </si>
  <si>
    <t>PAN3</t>
  </si>
  <si>
    <t>ACVRL1</t>
  </si>
  <si>
    <t>DYRK2</t>
  </si>
  <si>
    <t>FER</t>
  </si>
  <si>
    <t>PAK7</t>
  </si>
  <si>
    <t>DYRK3</t>
  </si>
  <si>
    <t>EGFR</t>
  </si>
  <si>
    <t>CHEK2</t>
  </si>
  <si>
    <t>MAK</t>
  </si>
  <si>
    <t>PRPS2</t>
  </si>
  <si>
    <t>PLK4</t>
  </si>
  <si>
    <t>CARD11</t>
  </si>
  <si>
    <t>CCL2</t>
  </si>
  <si>
    <t>PFKFB1</t>
  </si>
  <si>
    <t>BMPR2</t>
  </si>
  <si>
    <t>XRCC6BP1</t>
  </si>
  <si>
    <t>TEK</t>
  </si>
  <si>
    <t>MAP2K2</t>
  </si>
  <si>
    <t>MAPK4</t>
  </si>
  <si>
    <t>CDC42BPG</t>
  </si>
  <si>
    <t>UCKL1</t>
  </si>
  <si>
    <t>NRBP1</t>
  </si>
  <si>
    <t>FGFRL1</t>
  </si>
  <si>
    <t>ATM</t>
  </si>
  <si>
    <t>STK35</t>
  </si>
  <si>
    <t>STKLD1</t>
  </si>
  <si>
    <t>TRIB3</t>
  </si>
  <si>
    <t>EIF2AK1</t>
  </si>
  <si>
    <t>IP6K2</t>
  </si>
  <si>
    <t>PAK2</t>
  </si>
  <si>
    <t>TAOK3</t>
  </si>
  <si>
    <t>PIM2</t>
  </si>
  <si>
    <t>CSNK1E</t>
  </si>
  <si>
    <t>RIOK1</t>
  </si>
  <si>
    <t>CDK11A</t>
  </si>
  <si>
    <t>GAK</t>
  </si>
  <si>
    <t>MPP3</t>
  </si>
  <si>
    <t>MST1</t>
  </si>
  <si>
    <t>PSKH1</t>
  </si>
  <si>
    <t>IRAK3</t>
  </si>
  <si>
    <t>ROCK2</t>
  </si>
  <si>
    <t>TTBK2</t>
  </si>
  <si>
    <t>CERK</t>
  </si>
  <si>
    <t>AAK1</t>
  </si>
  <si>
    <t>MLKL</t>
  </si>
  <si>
    <t>AXL</t>
  </si>
  <si>
    <t>EPHB4</t>
  </si>
  <si>
    <t>EPHA5</t>
  </si>
  <si>
    <t>DGKH</t>
  </si>
  <si>
    <t>KALRN</t>
  </si>
  <si>
    <t>MAP4K4</t>
  </si>
  <si>
    <t>MAP3K15</t>
  </si>
  <si>
    <t>BAZ1B</t>
  </si>
  <si>
    <t>MPP5</t>
  </si>
  <si>
    <t>DSTYK</t>
  </si>
  <si>
    <t>CDC42BPB</t>
  </si>
  <si>
    <t>FASTKD2</t>
  </si>
  <si>
    <t>IGFN1</t>
  </si>
  <si>
    <t>MASTL</t>
  </si>
  <si>
    <t>TNNI3K</t>
  </si>
  <si>
    <t>GK5</t>
  </si>
  <si>
    <t>ACVR2A</t>
  </si>
  <si>
    <t>WNK1</t>
  </si>
  <si>
    <t>ACVR1B</t>
  </si>
  <si>
    <t>EPHA10</t>
  </si>
  <si>
    <t>PRKCA</t>
  </si>
  <si>
    <t>MAP3K10</t>
  </si>
  <si>
    <t>FGR</t>
  </si>
  <si>
    <t>ACVR2B</t>
  </si>
  <si>
    <t>IKBKB</t>
  </si>
  <si>
    <t>PI4K2B</t>
  </si>
  <si>
    <t>CALM3</t>
  </si>
  <si>
    <t>FASTK</t>
  </si>
  <si>
    <t>DCK</t>
  </si>
  <si>
    <t>RIPK3</t>
  </si>
  <si>
    <t>MYO3A</t>
  </si>
  <si>
    <t>PIM3</t>
  </si>
  <si>
    <t>MTOR</t>
  </si>
  <si>
    <t>LTK</t>
  </si>
  <si>
    <t>EPHB1</t>
  </si>
  <si>
    <t>KSR1</t>
  </si>
  <si>
    <t>ICK</t>
  </si>
  <si>
    <t>SGK3</t>
  </si>
  <si>
    <t>GRK6</t>
  </si>
  <si>
    <t>MAP4K2</t>
  </si>
  <si>
    <t>ALK</t>
  </si>
  <si>
    <t>CKMT1B</t>
  </si>
  <si>
    <t>RIPK2</t>
  </si>
  <si>
    <t>MAP3K13</t>
  </si>
  <si>
    <t>MST1R</t>
  </si>
  <si>
    <t>PIP4K2B</t>
  </si>
  <si>
    <t>CMPK1</t>
  </si>
  <si>
    <t>PFKP</t>
  </si>
  <si>
    <t>PDPK1</t>
  </si>
  <si>
    <t>CKM</t>
  </si>
  <si>
    <t>PFKFB2</t>
  </si>
  <si>
    <t>MINK1</t>
  </si>
  <si>
    <t>CSK</t>
  </si>
  <si>
    <t>STRADB</t>
  </si>
  <si>
    <t>YES1</t>
  </si>
  <si>
    <t>STK4</t>
  </si>
  <si>
    <t>EPHA8</t>
  </si>
  <si>
    <t>SLAMF6</t>
  </si>
  <si>
    <t>PKN1</t>
  </si>
  <si>
    <t>ULK2</t>
  </si>
  <si>
    <t>PRKAR2B</t>
  </si>
  <si>
    <t>ARSG</t>
  </si>
  <si>
    <t>AATK</t>
  </si>
  <si>
    <t>PRKAA1</t>
  </si>
  <si>
    <t>IPMK</t>
  </si>
  <si>
    <t>CSNK1D</t>
  </si>
  <si>
    <t>JAK3</t>
  </si>
  <si>
    <t>CMPK2</t>
  </si>
  <si>
    <t>CDC42BPA</t>
  </si>
  <si>
    <t>CAMK2B</t>
  </si>
  <si>
    <t>CLP1</t>
  </si>
  <si>
    <t>CDK2</t>
  </si>
  <si>
    <t>PHKA1</t>
  </si>
  <si>
    <t>CRKL</t>
  </si>
  <si>
    <t>SCYL1</t>
  </si>
  <si>
    <t>TGFBR1</t>
  </si>
  <si>
    <t>CDK14</t>
  </si>
  <si>
    <t>PGK2</t>
  </si>
  <si>
    <t>PLXNA4</t>
  </si>
  <si>
    <t>DGKK</t>
  </si>
  <si>
    <t>TRIM28</t>
  </si>
  <si>
    <t>LRPPRC</t>
  </si>
  <si>
    <t>PCK1</t>
  </si>
  <si>
    <t>BRD4</t>
  </si>
  <si>
    <t>MEX3B</t>
  </si>
  <si>
    <t>FGFR3</t>
  </si>
  <si>
    <t>CKS2</t>
  </si>
  <si>
    <t>GUCY2C</t>
  </si>
  <si>
    <t>LIMK2</t>
  </si>
  <si>
    <t>PRPS1</t>
  </si>
  <si>
    <t>NUAK2</t>
  </si>
  <si>
    <t>SRM</t>
  </si>
  <si>
    <t>LATS1</t>
  </si>
  <si>
    <t>MARK4</t>
  </si>
  <si>
    <t>CSNK1A1</t>
  </si>
  <si>
    <t>PRPS1L1</t>
  </si>
  <si>
    <t>CSNK2B</t>
  </si>
  <si>
    <t>GRK7</t>
  </si>
  <si>
    <t>PANK1</t>
  </si>
  <si>
    <t>CKB</t>
  </si>
  <si>
    <t>CDK9</t>
  </si>
  <si>
    <t>DAPK2</t>
  </si>
  <si>
    <t>CAD</t>
  </si>
  <si>
    <t>AK8</t>
  </si>
  <si>
    <t>TSSK4</t>
  </si>
  <si>
    <t>OBSCN</t>
  </si>
  <si>
    <t>IPPK</t>
  </si>
  <si>
    <t>neg|-log10(FDR)</t>
  </si>
  <si>
    <t>Gene identifier</t>
  </si>
  <si>
    <t>Number of sgRNAs targeting this gene in the library</t>
  </si>
  <si>
    <t>RRA (Robust Rank Aggregation) score for negative selection; lower score = stronger negative selection (essential gene / dropout)</t>
  </si>
  <si>
    <t>Unadjusted p-value for negative selection based on the RRA algorithm</t>
  </si>
  <si>
    <t>Benjamini-Hochberg FDR-adjusted p-value for negative selection</t>
  </si>
  <si>
    <t>Negative log10 of the negative selection FDR; higher values indicate more significant negative selection</t>
  </si>
  <si>
    <t>Rank of the gene by negative selection score (rank 1 = most negatively selected)</t>
  </si>
  <si>
    <t>Number of sgRNAs that contribute to the negative selection signal (sgRNAs with consistent negative LFC)</t>
  </si>
  <si>
    <t>Mean log2 fold change of all sgRNAs targeting this gene; negative values indicate depletion (negative selection)</t>
  </si>
  <si>
    <t>RRA score for positive selection; lower score = stronger positive selection (gained fitness / enrichment)</t>
  </si>
  <si>
    <t>Unadjusted p-value for positive selection based on the RRA algorithm</t>
  </si>
  <si>
    <t>Benjamini-Hochberg FDR-adjusted p-value for positive selection</t>
  </si>
  <si>
    <t>Rank of the gene by positive selection score (rank 1 = most positively selected)</t>
  </si>
  <si>
    <t>Number of sgRNAs that contribute to the positive selection signal (sgRNAs with consistent positive LFC)</t>
  </si>
  <si>
    <t>Mean log2 fold change of all sgRNAs targeting this gene; positive values indicate enrichment (positive se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6D780-E52A-4D70-9A55-D0C92E3BB372}">
  <dimension ref="A1:B15"/>
  <sheetViews>
    <sheetView tabSelected="1" topLeftCell="A2" workbookViewId="0">
      <selection activeCell="D23" sqref="D23"/>
    </sheetView>
  </sheetViews>
  <sheetFormatPr defaultRowHeight="14.25" x14ac:dyDescent="0.45"/>
  <sheetData>
    <row r="1" spans="1:2" x14ac:dyDescent="0.45">
      <c r="A1" t="s">
        <v>0</v>
      </c>
      <c r="B1" t="s">
        <v>779</v>
      </c>
    </row>
    <row r="2" spans="1:2" x14ac:dyDescent="0.45">
      <c r="A2" t="s">
        <v>1</v>
      </c>
      <c r="B2" t="s">
        <v>780</v>
      </c>
    </row>
    <row r="3" spans="1:2" x14ac:dyDescent="0.45">
      <c r="A3" t="s">
        <v>2</v>
      </c>
      <c r="B3" t="s">
        <v>781</v>
      </c>
    </row>
    <row r="4" spans="1:2" x14ac:dyDescent="0.45">
      <c r="A4" t="s">
        <v>3</v>
      </c>
      <c r="B4" t="s">
        <v>782</v>
      </c>
    </row>
    <row r="5" spans="1:2" x14ac:dyDescent="0.45">
      <c r="A5" t="s">
        <v>4</v>
      </c>
      <c r="B5" t="s">
        <v>783</v>
      </c>
    </row>
    <row r="6" spans="1:2" x14ac:dyDescent="0.45">
      <c r="A6" t="s">
        <v>778</v>
      </c>
      <c r="B6" t="s">
        <v>784</v>
      </c>
    </row>
    <row r="7" spans="1:2" x14ac:dyDescent="0.45">
      <c r="A7" t="s">
        <v>5</v>
      </c>
      <c r="B7" t="s">
        <v>785</v>
      </c>
    </row>
    <row r="8" spans="1:2" x14ac:dyDescent="0.45">
      <c r="A8" t="s">
        <v>6</v>
      </c>
      <c r="B8" t="s">
        <v>786</v>
      </c>
    </row>
    <row r="9" spans="1:2" x14ac:dyDescent="0.45">
      <c r="A9" t="s">
        <v>7</v>
      </c>
      <c r="B9" t="s">
        <v>787</v>
      </c>
    </row>
    <row r="10" spans="1:2" x14ac:dyDescent="0.45">
      <c r="A10" t="s">
        <v>8</v>
      </c>
      <c r="B10" t="s">
        <v>788</v>
      </c>
    </row>
    <row r="11" spans="1:2" x14ac:dyDescent="0.45">
      <c r="A11" t="s">
        <v>9</v>
      </c>
      <c r="B11" t="s">
        <v>789</v>
      </c>
    </row>
    <row r="12" spans="1:2" x14ac:dyDescent="0.45">
      <c r="A12" t="s">
        <v>10</v>
      </c>
      <c r="B12" t="s">
        <v>790</v>
      </c>
    </row>
    <row r="13" spans="1:2" x14ac:dyDescent="0.45">
      <c r="A13" t="s">
        <v>11</v>
      </c>
      <c r="B13" t="s">
        <v>791</v>
      </c>
    </row>
    <row r="14" spans="1:2" x14ac:dyDescent="0.45">
      <c r="A14" t="s">
        <v>12</v>
      </c>
      <c r="B14" t="s">
        <v>792</v>
      </c>
    </row>
    <row r="15" spans="1:2" x14ac:dyDescent="0.45">
      <c r="A15" t="s">
        <v>13</v>
      </c>
      <c r="B15" t="s">
        <v>7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65"/>
  <sheetViews>
    <sheetView workbookViewId="0">
      <selection sqref="A1:O1"/>
    </sheetView>
  </sheetViews>
  <sheetFormatPr defaultRowHeight="14.25" x14ac:dyDescent="0.45"/>
  <cols>
    <col min="6" max="6" width="24.796875" customWidth="1"/>
    <col min="8" max="8" width="21.1328125" customWidth="1"/>
  </cols>
  <sheetData>
    <row r="1" spans="1:1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78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45">
      <c r="A2" t="s">
        <v>14</v>
      </c>
      <c r="B2">
        <v>100</v>
      </c>
      <c r="C2" s="1">
        <v>-2.1820999999999998E-6</v>
      </c>
      <c r="D2" s="1">
        <v>4.9579999999999998E-6</v>
      </c>
      <c r="E2">
        <v>1.263E-3</v>
      </c>
      <c r="F2">
        <f t="shared" ref="F2:F65" si="0">-LOG10(E2)</f>
        <v>2.8985966494446691</v>
      </c>
      <c r="G2">
        <v>1</v>
      </c>
      <c r="H2">
        <v>0</v>
      </c>
      <c r="I2">
        <v>0</v>
      </c>
      <c r="J2" s="1">
        <v>5.6044E-14</v>
      </c>
      <c r="K2" s="1">
        <v>4.9579999999999998E-6</v>
      </c>
      <c r="L2">
        <v>3.7880000000000001E-3</v>
      </c>
      <c r="M2">
        <v>1</v>
      </c>
      <c r="N2">
        <v>0</v>
      </c>
      <c r="O2">
        <v>0</v>
      </c>
    </row>
    <row r="3" spans="1:15" x14ac:dyDescent="0.45">
      <c r="A3" t="s">
        <v>15</v>
      </c>
      <c r="B3">
        <v>4</v>
      </c>
      <c r="C3" s="1">
        <v>2.1381000000000001E-7</v>
      </c>
      <c r="D3" s="1">
        <v>4.9579999999999998E-6</v>
      </c>
      <c r="E3">
        <v>1.263E-3</v>
      </c>
      <c r="F3">
        <f t="shared" si="0"/>
        <v>2.8985966494446691</v>
      </c>
      <c r="G3">
        <v>2</v>
      </c>
      <c r="H3">
        <v>4</v>
      </c>
      <c r="I3">
        <v>-0.57989999999999997</v>
      </c>
      <c r="J3">
        <v>0.99999000000000005</v>
      </c>
      <c r="K3">
        <v>0.99999000000000005</v>
      </c>
      <c r="L3">
        <v>0.99999499999999997</v>
      </c>
      <c r="M3">
        <v>763</v>
      </c>
      <c r="N3">
        <v>0</v>
      </c>
      <c r="O3">
        <v>-0.57989999999999997</v>
      </c>
    </row>
    <row r="4" spans="1:15" x14ac:dyDescent="0.45">
      <c r="A4" t="s">
        <v>16</v>
      </c>
      <c r="B4">
        <v>4</v>
      </c>
      <c r="C4" s="1">
        <v>1.0020999999999999E-6</v>
      </c>
      <c r="D4" s="1">
        <v>4.9579999999999998E-6</v>
      </c>
      <c r="E4">
        <v>1.263E-3</v>
      </c>
      <c r="F4">
        <f t="shared" si="0"/>
        <v>2.8985966494446691</v>
      </c>
      <c r="G4">
        <v>3</v>
      </c>
      <c r="H4">
        <v>4</v>
      </c>
      <c r="I4">
        <v>-0.39881</v>
      </c>
      <c r="J4">
        <v>1</v>
      </c>
      <c r="K4">
        <v>1</v>
      </c>
      <c r="L4">
        <v>0.99999499999999997</v>
      </c>
      <c r="M4">
        <v>764</v>
      </c>
      <c r="N4">
        <v>0</v>
      </c>
      <c r="O4">
        <v>-0.39881</v>
      </c>
    </row>
    <row r="5" spans="1:15" x14ac:dyDescent="0.45">
      <c r="A5" t="s">
        <v>17</v>
      </c>
      <c r="B5">
        <v>4</v>
      </c>
      <c r="C5" s="1">
        <v>2.2260999999999999E-5</v>
      </c>
      <c r="D5" s="1">
        <v>5.4537999999999999E-5</v>
      </c>
      <c r="E5">
        <v>9.8480000000000009E-3</v>
      </c>
      <c r="F5">
        <f t="shared" si="0"/>
        <v>2.0066519600767401</v>
      </c>
      <c r="G5">
        <v>4</v>
      </c>
      <c r="H5">
        <v>4</v>
      </c>
      <c r="I5">
        <v>-0.32579999999999998</v>
      </c>
      <c r="J5">
        <v>0.99997999999999998</v>
      </c>
      <c r="K5">
        <v>0.99997999999999998</v>
      </c>
      <c r="L5">
        <v>0.99999499999999997</v>
      </c>
      <c r="M5">
        <v>762</v>
      </c>
      <c r="N5">
        <v>0</v>
      </c>
      <c r="O5">
        <v>-0.32579999999999998</v>
      </c>
    </row>
    <row r="6" spans="1:15" x14ac:dyDescent="0.45">
      <c r="A6" t="s">
        <v>18</v>
      </c>
      <c r="B6">
        <v>4</v>
      </c>
      <c r="C6" s="1">
        <v>2.7172999999999999E-5</v>
      </c>
      <c r="D6" s="1">
        <v>6.4453000000000001E-5</v>
      </c>
      <c r="E6">
        <v>9.8480000000000009E-3</v>
      </c>
      <c r="F6">
        <f t="shared" si="0"/>
        <v>2.0066519600767401</v>
      </c>
      <c r="G6">
        <v>5</v>
      </c>
      <c r="H6">
        <v>3</v>
      </c>
      <c r="I6">
        <v>-0.45737</v>
      </c>
      <c r="J6">
        <v>0.95387</v>
      </c>
      <c r="K6">
        <v>0.95372999999999997</v>
      </c>
      <c r="L6">
        <v>0.98837399999999997</v>
      </c>
      <c r="M6">
        <v>735</v>
      </c>
      <c r="N6">
        <v>0</v>
      </c>
      <c r="O6">
        <v>-0.45737</v>
      </c>
    </row>
    <row r="7" spans="1:15" x14ac:dyDescent="0.45">
      <c r="A7" t="s">
        <v>19</v>
      </c>
      <c r="B7">
        <v>4</v>
      </c>
      <c r="C7" s="1">
        <v>8.3294000000000006E-5</v>
      </c>
      <c r="D7">
        <v>2.5285999999999999E-4</v>
      </c>
      <c r="E7">
        <v>3.2197000000000003E-2</v>
      </c>
      <c r="F7">
        <f t="shared" si="0"/>
        <v>1.4921845924079831</v>
      </c>
      <c r="G7">
        <v>6</v>
      </c>
      <c r="H7">
        <v>4</v>
      </c>
      <c r="I7">
        <v>-0.27642</v>
      </c>
      <c r="J7">
        <v>0.99970000000000003</v>
      </c>
      <c r="K7">
        <v>0.99970999999999999</v>
      </c>
      <c r="L7">
        <v>0.99999499999999997</v>
      </c>
      <c r="M7">
        <v>761</v>
      </c>
      <c r="N7">
        <v>0</v>
      </c>
      <c r="O7">
        <v>-0.27642</v>
      </c>
    </row>
    <row r="8" spans="1:15" x14ac:dyDescent="0.45">
      <c r="A8" t="s">
        <v>20</v>
      </c>
      <c r="B8">
        <v>4</v>
      </c>
      <c r="C8">
        <v>2.4316999999999999E-4</v>
      </c>
      <c r="D8">
        <v>7.7839999999999995E-4</v>
      </c>
      <c r="E8">
        <v>8.4957000000000005E-2</v>
      </c>
      <c r="F8">
        <f t="shared" si="0"/>
        <v>1.0708008317904913</v>
      </c>
      <c r="G8">
        <v>7</v>
      </c>
      <c r="H8">
        <v>3</v>
      </c>
      <c r="I8">
        <v>-0.37591000000000002</v>
      </c>
      <c r="J8">
        <v>0.94538</v>
      </c>
      <c r="K8">
        <v>0.94530000000000003</v>
      </c>
      <c r="L8">
        <v>0.98837399999999997</v>
      </c>
      <c r="M8">
        <v>725</v>
      </c>
      <c r="N8">
        <v>0</v>
      </c>
      <c r="O8">
        <v>-0.37591000000000002</v>
      </c>
    </row>
    <row r="9" spans="1:15" x14ac:dyDescent="0.45">
      <c r="A9" t="s">
        <v>21</v>
      </c>
      <c r="B9">
        <v>4</v>
      </c>
      <c r="C9">
        <v>4.8192999999999999E-4</v>
      </c>
      <c r="D9">
        <v>1.7204E-3</v>
      </c>
      <c r="E9">
        <v>0.164299</v>
      </c>
      <c r="F9">
        <f t="shared" si="0"/>
        <v>0.78436507987475912</v>
      </c>
      <c r="G9">
        <v>8</v>
      </c>
      <c r="H9">
        <v>3</v>
      </c>
      <c r="I9">
        <v>-0.32506000000000002</v>
      </c>
      <c r="J9">
        <v>0.99556</v>
      </c>
      <c r="K9">
        <v>0.99539999999999995</v>
      </c>
      <c r="L9">
        <v>0.99999499999999997</v>
      </c>
      <c r="M9">
        <v>759</v>
      </c>
      <c r="N9">
        <v>0</v>
      </c>
      <c r="O9">
        <v>-0.32506000000000002</v>
      </c>
    </row>
    <row r="10" spans="1:15" x14ac:dyDescent="0.45">
      <c r="A10" t="s">
        <v>22</v>
      </c>
      <c r="B10">
        <v>4</v>
      </c>
      <c r="C10">
        <v>7.9226999999999998E-4</v>
      </c>
      <c r="D10">
        <v>2.8706999999999999E-3</v>
      </c>
      <c r="E10">
        <v>0.24368699999999999</v>
      </c>
      <c r="F10">
        <f t="shared" si="0"/>
        <v>0.61316763855781331</v>
      </c>
      <c r="G10">
        <v>9</v>
      </c>
      <c r="H10">
        <v>3</v>
      </c>
      <c r="I10">
        <v>-0.21307999999999999</v>
      </c>
      <c r="J10">
        <v>0.78181999999999996</v>
      </c>
      <c r="K10">
        <v>0.78203999999999996</v>
      </c>
      <c r="L10">
        <v>0.98837399999999997</v>
      </c>
      <c r="M10">
        <v>600</v>
      </c>
      <c r="N10">
        <v>0</v>
      </c>
      <c r="O10">
        <v>-0.21307999999999999</v>
      </c>
    </row>
    <row r="11" spans="1:15" x14ac:dyDescent="0.45">
      <c r="A11" t="s">
        <v>23</v>
      </c>
      <c r="B11">
        <v>4</v>
      </c>
      <c r="C11">
        <v>1.1405E-3</v>
      </c>
      <c r="D11">
        <v>4.0507E-3</v>
      </c>
      <c r="E11">
        <v>0.30947000000000002</v>
      </c>
      <c r="F11">
        <f t="shared" si="0"/>
        <v>0.50938144507986916</v>
      </c>
      <c r="G11">
        <v>10</v>
      </c>
      <c r="H11">
        <v>4</v>
      </c>
      <c r="I11">
        <v>-0.21729999999999999</v>
      </c>
      <c r="J11">
        <v>0.99885999999999997</v>
      </c>
      <c r="K11">
        <v>0.99902999999999997</v>
      </c>
      <c r="L11">
        <v>0.99999499999999997</v>
      </c>
      <c r="M11">
        <v>760</v>
      </c>
      <c r="N11">
        <v>0</v>
      </c>
      <c r="O11">
        <v>-0.21729999999999999</v>
      </c>
    </row>
    <row r="12" spans="1:15" x14ac:dyDescent="0.45">
      <c r="A12" t="s">
        <v>24</v>
      </c>
      <c r="B12">
        <v>4</v>
      </c>
      <c r="C12">
        <v>2.1513000000000001E-3</v>
      </c>
      <c r="D12">
        <v>7.5608999999999997E-3</v>
      </c>
      <c r="E12">
        <v>0.52513799999999999</v>
      </c>
      <c r="F12">
        <f t="shared" si="0"/>
        <v>0.27972655418828762</v>
      </c>
      <c r="G12">
        <v>11</v>
      </c>
      <c r="H12">
        <v>3</v>
      </c>
      <c r="I12">
        <v>-0.23377000000000001</v>
      </c>
      <c r="J12">
        <v>0.80044999999999999</v>
      </c>
      <c r="K12">
        <v>0.80140999999999996</v>
      </c>
      <c r="L12">
        <v>0.98837399999999997</v>
      </c>
      <c r="M12">
        <v>613</v>
      </c>
      <c r="N12">
        <v>0</v>
      </c>
      <c r="O12">
        <v>-0.23377000000000001</v>
      </c>
    </row>
    <row r="13" spans="1:15" x14ac:dyDescent="0.45">
      <c r="A13" t="s">
        <v>25</v>
      </c>
      <c r="B13">
        <v>4</v>
      </c>
      <c r="C13">
        <v>2.5290999999999998E-3</v>
      </c>
      <c r="D13">
        <v>8.7011999999999992E-3</v>
      </c>
      <c r="E13">
        <v>0.55397700000000005</v>
      </c>
      <c r="F13">
        <f t="shared" si="0"/>
        <v>0.25650826592217973</v>
      </c>
      <c r="G13">
        <v>12</v>
      </c>
      <c r="H13">
        <v>2</v>
      </c>
      <c r="I13">
        <v>-0.17119999999999999</v>
      </c>
      <c r="J13">
        <v>2.1464E-2</v>
      </c>
      <c r="K13">
        <v>5.4919000000000003E-2</v>
      </c>
      <c r="L13">
        <v>0.89273000000000002</v>
      </c>
      <c r="M13">
        <v>47</v>
      </c>
      <c r="N13">
        <v>1</v>
      </c>
      <c r="O13">
        <v>-0.17119999999999999</v>
      </c>
    </row>
    <row r="14" spans="1:15" x14ac:dyDescent="0.45">
      <c r="A14" t="s">
        <v>26</v>
      </c>
      <c r="B14">
        <v>4</v>
      </c>
      <c r="C14">
        <v>3.2093E-3</v>
      </c>
      <c r="D14">
        <v>1.0932000000000001E-2</v>
      </c>
      <c r="E14">
        <v>0.64248300000000003</v>
      </c>
      <c r="F14">
        <f t="shared" si="0"/>
        <v>0.19213835920891389</v>
      </c>
      <c r="G14">
        <v>13</v>
      </c>
      <c r="H14">
        <v>3</v>
      </c>
      <c r="I14">
        <v>-0.17616000000000001</v>
      </c>
      <c r="J14">
        <v>0.92661000000000004</v>
      </c>
      <c r="K14">
        <v>0.92657</v>
      </c>
      <c r="L14">
        <v>0.98837399999999997</v>
      </c>
      <c r="M14">
        <v>709</v>
      </c>
      <c r="N14">
        <v>0</v>
      </c>
      <c r="O14">
        <v>-0.17616000000000001</v>
      </c>
    </row>
    <row r="15" spans="1:15" x14ac:dyDescent="0.45">
      <c r="A15" t="s">
        <v>27</v>
      </c>
      <c r="B15">
        <v>4</v>
      </c>
      <c r="C15">
        <v>6.6005999999999999E-3</v>
      </c>
      <c r="D15">
        <v>1.9619000000000001E-2</v>
      </c>
      <c r="E15">
        <v>0.91310800000000003</v>
      </c>
      <c r="F15">
        <f t="shared" si="0"/>
        <v>3.9477852224619747E-2</v>
      </c>
      <c r="G15">
        <v>14</v>
      </c>
      <c r="H15">
        <v>2</v>
      </c>
      <c r="I15">
        <v>-0.13022</v>
      </c>
      <c r="J15">
        <v>0.37164999999999998</v>
      </c>
      <c r="K15">
        <v>0.46172000000000002</v>
      </c>
      <c r="L15">
        <v>0.98837399999999997</v>
      </c>
      <c r="M15">
        <v>343</v>
      </c>
      <c r="N15">
        <v>1</v>
      </c>
      <c r="O15">
        <v>-0.13022</v>
      </c>
    </row>
    <row r="16" spans="1:15" x14ac:dyDescent="0.45">
      <c r="A16" t="s">
        <v>28</v>
      </c>
      <c r="B16">
        <v>4</v>
      </c>
      <c r="C16">
        <v>6.7257999999999997E-3</v>
      </c>
      <c r="D16">
        <v>1.9847E-2</v>
      </c>
      <c r="E16">
        <v>0.91310800000000003</v>
      </c>
      <c r="F16">
        <f t="shared" si="0"/>
        <v>3.9477852224619747E-2</v>
      </c>
      <c r="G16">
        <v>15</v>
      </c>
      <c r="H16">
        <v>2</v>
      </c>
      <c r="I16">
        <v>-0.21134</v>
      </c>
      <c r="J16">
        <v>0.4617</v>
      </c>
      <c r="K16">
        <v>0.51483000000000001</v>
      </c>
      <c r="L16">
        <v>0.98837399999999997</v>
      </c>
      <c r="M16">
        <v>383</v>
      </c>
      <c r="N16">
        <v>1</v>
      </c>
      <c r="O16">
        <v>-0.21134</v>
      </c>
    </row>
    <row r="17" spans="1:15" x14ac:dyDescent="0.45">
      <c r="A17" t="s">
        <v>29</v>
      </c>
      <c r="B17">
        <v>4</v>
      </c>
      <c r="C17">
        <v>6.8275000000000002E-3</v>
      </c>
      <c r="D17">
        <v>2.0153999999999998E-2</v>
      </c>
      <c r="E17">
        <v>0.91310800000000003</v>
      </c>
      <c r="F17">
        <f t="shared" si="0"/>
        <v>3.9477852224619747E-2</v>
      </c>
      <c r="G17">
        <v>16</v>
      </c>
      <c r="H17">
        <v>3</v>
      </c>
      <c r="I17">
        <v>-0.21035999999999999</v>
      </c>
      <c r="J17">
        <v>0.57301000000000002</v>
      </c>
      <c r="K17">
        <v>0.59126000000000001</v>
      </c>
      <c r="L17">
        <v>0.98837399999999997</v>
      </c>
      <c r="M17">
        <v>445</v>
      </c>
      <c r="N17">
        <v>1</v>
      </c>
      <c r="O17">
        <v>-0.21035999999999999</v>
      </c>
    </row>
    <row r="18" spans="1:15" x14ac:dyDescent="0.45">
      <c r="A18" t="s">
        <v>30</v>
      </c>
      <c r="B18">
        <v>4</v>
      </c>
      <c r="C18">
        <v>7.7019000000000002E-3</v>
      </c>
      <c r="D18">
        <v>2.2435E-2</v>
      </c>
      <c r="E18">
        <v>0.91310800000000003</v>
      </c>
      <c r="F18">
        <f t="shared" si="0"/>
        <v>3.9477852224619747E-2</v>
      </c>
      <c r="G18">
        <v>17</v>
      </c>
      <c r="H18">
        <v>3</v>
      </c>
      <c r="I18">
        <v>-0.33682000000000001</v>
      </c>
      <c r="J18">
        <v>0.88360000000000005</v>
      </c>
      <c r="K18">
        <v>0.88434999999999997</v>
      </c>
      <c r="L18">
        <v>0.98837399999999997</v>
      </c>
      <c r="M18">
        <v>671</v>
      </c>
      <c r="N18">
        <v>0</v>
      </c>
      <c r="O18">
        <v>-0.33682000000000001</v>
      </c>
    </row>
    <row r="19" spans="1:15" x14ac:dyDescent="0.45">
      <c r="A19" t="s">
        <v>31</v>
      </c>
      <c r="B19">
        <v>4</v>
      </c>
      <c r="C19">
        <v>7.7672000000000001E-3</v>
      </c>
      <c r="D19">
        <v>2.2544000000000002E-2</v>
      </c>
      <c r="E19">
        <v>0.91310800000000003</v>
      </c>
      <c r="F19">
        <f t="shared" si="0"/>
        <v>3.9477852224619747E-2</v>
      </c>
      <c r="G19">
        <v>18</v>
      </c>
      <c r="H19">
        <v>2</v>
      </c>
      <c r="I19">
        <v>8.7927000000000005E-2</v>
      </c>
      <c r="J19">
        <v>9.1683000000000008E-3</v>
      </c>
      <c r="K19">
        <v>2.6778E-2</v>
      </c>
      <c r="L19">
        <v>0.71755100000000005</v>
      </c>
      <c r="M19">
        <v>28</v>
      </c>
      <c r="N19">
        <v>2</v>
      </c>
      <c r="O19">
        <v>8.7927000000000005E-2</v>
      </c>
    </row>
    <row r="20" spans="1:15" x14ac:dyDescent="0.45">
      <c r="A20" t="s">
        <v>32</v>
      </c>
      <c r="B20">
        <v>4</v>
      </c>
      <c r="C20">
        <v>8.1759999999999992E-3</v>
      </c>
      <c r="D20">
        <v>2.3486E-2</v>
      </c>
      <c r="E20">
        <v>0.91310800000000003</v>
      </c>
      <c r="F20">
        <f t="shared" si="0"/>
        <v>3.9477852224619747E-2</v>
      </c>
      <c r="G20">
        <v>19</v>
      </c>
      <c r="H20">
        <v>3</v>
      </c>
      <c r="I20">
        <v>-0.22141</v>
      </c>
      <c r="J20">
        <v>0.47960000000000003</v>
      </c>
      <c r="K20">
        <v>0.52603999999999995</v>
      </c>
      <c r="L20">
        <v>0.98837399999999997</v>
      </c>
      <c r="M20">
        <v>398</v>
      </c>
      <c r="N20">
        <v>1</v>
      </c>
      <c r="O20">
        <v>-0.22141</v>
      </c>
    </row>
    <row r="21" spans="1:15" x14ac:dyDescent="0.45">
      <c r="A21" t="s">
        <v>33</v>
      </c>
      <c r="B21">
        <v>4</v>
      </c>
      <c r="C21">
        <v>9.7997999999999991E-3</v>
      </c>
      <c r="D21">
        <v>2.7264E-2</v>
      </c>
      <c r="E21">
        <v>0.91310800000000003</v>
      </c>
      <c r="F21">
        <f t="shared" si="0"/>
        <v>3.9477852224619747E-2</v>
      </c>
      <c r="G21">
        <v>20</v>
      </c>
      <c r="H21">
        <v>1</v>
      </c>
      <c r="I21">
        <v>6.7726999999999996E-2</v>
      </c>
      <c r="J21">
        <v>0.48121000000000003</v>
      </c>
      <c r="K21">
        <v>0.52719000000000005</v>
      </c>
      <c r="L21">
        <v>0.98837399999999997</v>
      </c>
      <c r="M21">
        <v>399</v>
      </c>
      <c r="N21">
        <v>1</v>
      </c>
      <c r="O21">
        <v>6.7726999999999996E-2</v>
      </c>
    </row>
    <row r="22" spans="1:15" x14ac:dyDescent="0.45">
      <c r="A22" t="s">
        <v>34</v>
      </c>
      <c r="B22">
        <v>4</v>
      </c>
      <c r="C22">
        <v>1.0061E-2</v>
      </c>
      <c r="D22">
        <v>2.7879000000000001E-2</v>
      </c>
      <c r="E22">
        <v>0.91310800000000003</v>
      </c>
      <c r="F22">
        <f t="shared" si="0"/>
        <v>3.9477852224619747E-2</v>
      </c>
      <c r="G22">
        <v>21</v>
      </c>
      <c r="H22">
        <v>2</v>
      </c>
      <c r="I22">
        <v>-0.15998999999999999</v>
      </c>
      <c r="J22">
        <v>0.31226999999999999</v>
      </c>
      <c r="K22">
        <v>0.43013000000000001</v>
      </c>
      <c r="L22">
        <v>0.98837399999999997</v>
      </c>
      <c r="M22">
        <v>321</v>
      </c>
      <c r="N22">
        <v>1</v>
      </c>
      <c r="O22">
        <v>-0.15998999999999999</v>
      </c>
    </row>
    <row r="23" spans="1:15" x14ac:dyDescent="0.45">
      <c r="A23" t="s">
        <v>35</v>
      </c>
      <c r="B23">
        <v>4</v>
      </c>
      <c r="C23">
        <v>1.0368E-2</v>
      </c>
      <c r="D23">
        <v>2.8632000000000001E-2</v>
      </c>
      <c r="E23">
        <v>0.91310800000000003</v>
      </c>
      <c r="F23">
        <f t="shared" si="0"/>
        <v>3.9477852224619747E-2</v>
      </c>
      <c r="G23">
        <v>22</v>
      </c>
      <c r="H23">
        <v>2</v>
      </c>
      <c r="I23">
        <v>-0.13672000000000001</v>
      </c>
      <c r="J23">
        <v>0.30631000000000003</v>
      </c>
      <c r="K23">
        <v>0.42687999999999998</v>
      </c>
      <c r="L23">
        <v>0.98837399999999997</v>
      </c>
      <c r="M23">
        <v>319</v>
      </c>
      <c r="N23">
        <v>1</v>
      </c>
      <c r="O23">
        <v>-0.13672000000000001</v>
      </c>
    </row>
    <row r="24" spans="1:15" x14ac:dyDescent="0.45">
      <c r="A24" t="s">
        <v>36</v>
      </c>
      <c r="B24">
        <v>4</v>
      </c>
      <c r="C24">
        <v>1.0834999999999999E-2</v>
      </c>
      <c r="D24">
        <v>2.9781999999999999E-2</v>
      </c>
      <c r="E24">
        <v>0.91310800000000003</v>
      </c>
      <c r="F24">
        <f t="shared" si="0"/>
        <v>3.9477852224619747E-2</v>
      </c>
      <c r="G24">
        <v>23</v>
      </c>
      <c r="H24">
        <v>2</v>
      </c>
      <c r="I24">
        <v>-0.10564</v>
      </c>
      <c r="J24">
        <v>0.77290000000000003</v>
      </c>
      <c r="K24">
        <v>0.77302999999999999</v>
      </c>
      <c r="L24">
        <v>0.98837399999999997</v>
      </c>
      <c r="M24">
        <v>592</v>
      </c>
      <c r="N24">
        <v>0</v>
      </c>
      <c r="O24">
        <v>-0.10564</v>
      </c>
    </row>
    <row r="25" spans="1:15" x14ac:dyDescent="0.45">
      <c r="A25" t="s">
        <v>37</v>
      </c>
      <c r="B25">
        <v>4</v>
      </c>
      <c r="C25">
        <v>1.1101E-2</v>
      </c>
      <c r="D25">
        <v>3.0546E-2</v>
      </c>
      <c r="E25">
        <v>0.91310800000000003</v>
      </c>
      <c r="F25">
        <f t="shared" si="0"/>
        <v>3.9477852224619747E-2</v>
      </c>
      <c r="G25">
        <v>24</v>
      </c>
      <c r="H25">
        <v>1</v>
      </c>
      <c r="I25">
        <v>-9.2801999999999996E-2</v>
      </c>
      <c r="J25">
        <v>0.70723999999999998</v>
      </c>
      <c r="K25">
        <v>0.70726999999999995</v>
      </c>
      <c r="L25">
        <v>0.98837399999999997</v>
      </c>
      <c r="M25">
        <v>538</v>
      </c>
      <c r="N25">
        <v>1</v>
      </c>
      <c r="O25">
        <v>-9.2801999999999996E-2</v>
      </c>
    </row>
    <row r="26" spans="1:15" x14ac:dyDescent="0.45">
      <c r="A26" t="s">
        <v>38</v>
      </c>
      <c r="B26">
        <v>4</v>
      </c>
      <c r="C26">
        <v>1.1799E-2</v>
      </c>
      <c r="D26">
        <v>3.2103E-2</v>
      </c>
      <c r="E26">
        <v>0.91310800000000003</v>
      </c>
      <c r="F26">
        <f t="shared" si="0"/>
        <v>3.9477852224619747E-2</v>
      </c>
      <c r="G26">
        <v>25</v>
      </c>
      <c r="H26">
        <v>2</v>
      </c>
      <c r="I26">
        <v>-0.19742999999999999</v>
      </c>
      <c r="J26">
        <v>0.97384999999999999</v>
      </c>
      <c r="K26">
        <v>0.97330000000000005</v>
      </c>
      <c r="L26">
        <v>0.98883299999999996</v>
      </c>
      <c r="M26">
        <v>752</v>
      </c>
      <c r="N26">
        <v>0</v>
      </c>
      <c r="O26">
        <v>-0.19742999999999999</v>
      </c>
    </row>
    <row r="27" spans="1:15" x14ac:dyDescent="0.45">
      <c r="A27" t="s">
        <v>39</v>
      </c>
      <c r="B27">
        <v>4</v>
      </c>
      <c r="C27">
        <v>1.2401000000000001E-2</v>
      </c>
      <c r="D27">
        <v>3.3391999999999998E-2</v>
      </c>
      <c r="E27">
        <v>0.91310800000000003</v>
      </c>
      <c r="F27">
        <f t="shared" si="0"/>
        <v>3.9477852224619747E-2</v>
      </c>
      <c r="G27">
        <v>26</v>
      </c>
      <c r="H27">
        <v>2</v>
      </c>
      <c r="I27">
        <v>-0.10512000000000001</v>
      </c>
      <c r="J27">
        <v>0.73102</v>
      </c>
      <c r="K27">
        <v>0.73150999999999999</v>
      </c>
      <c r="L27">
        <v>0.98837399999999997</v>
      </c>
      <c r="M27">
        <v>556</v>
      </c>
      <c r="N27">
        <v>0</v>
      </c>
      <c r="O27">
        <v>-0.10512000000000001</v>
      </c>
    </row>
    <row r="28" spans="1:15" x14ac:dyDescent="0.45">
      <c r="A28" t="s">
        <v>40</v>
      </c>
      <c r="B28">
        <v>4</v>
      </c>
      <c r="C28">
        <v>1.2971999999999999E-2</v>
      </c>
      <c r="D28">
        <v>3.4710999999999999E-2</v>
      </c>
      <c r="E28">
        <v>0.91310800000000003</v>
      </c>
      <c r="F28">
        <f t="shared" si="0"/>
        <v>3.9477852224619747E-2</v>
      </c>
      <c r="G28">
        <v>27</v>
      </c>
      <c r="H28">
        <v>2</v>
      </c>
      <c r="I28">
        <v>-0.1056</v>
      </c>
      <c r="J28">
        <v>0.23007</v>
      </c>
      <c r="K28">
        <v>0.34586</v>
      </c>
      <c r="L28">
        <v>0.98837399999999997</v>
      </c>
      <c r="M28">
        <v>260</v>
      </c>
      <c r="N28">
        <v>2</v>
      </c>
      <c r="O28">
        <v>-0.1056</v>
      </c>
    </row>
    <row r="29" spans="1:15" x14ac:dyDescent="0.45">
      <c r="A29" t="s">
        <v>41</v>
      </c>
      <c r="B29">
        <v>4</v>
      </c>
      <c r="C29">
        <v>1.3143999999999999E-2</v>
      </c>
      <c r="D29">
        <v>3.5057999999999999E-2</v>
      </c>
      <c r="E29">
        <v>0.91310800000000003</v>
      </c>
      <c r="F29">
        <f t="shared" si="0"/>
        <v>3.9477852224619747E-2</v>
      </c>
      <c r="G29">
        <v>28</v>
      </c>
      <c r="H29">
        <v>3</v>
      </c>
      <c r="I29">
        <v>-0.16914000000000001</v>
      </c>
      <c r="J29">
        <v>0.94625999999999999</v>
      </c>
      <c r="K29">
        <v>0.94613000000000003</v>
      </c>
      <c r="L29">
        <v>0.98837399999999997</v>
      </c>
      <c r="M29">
        <v>726</v>
      </c>
      <c r="N29">
        <v>0</v>
      </c>
      <c r="O29">
        <v>-0.16914000000000001</v>
      </c>
    </row>
    <row r="30" spans="1:15" x14ac:dyDescent="0.45">
      <c r="A30" t="s">
        <v>42</v>
      </c>
      <c r="B30">
        <v>4</v>
      </c>
      <c r="C30">
        <v>1.3627999999999999E-2</v>
      </c>
      <c r="D30">
        <v>3.6436000000000003E-2</v>
      </c>
      <c r="E30">
        <v>0.91310800000000003</v>
      </c>
      <c r="F30">
        <f t="shared" si="0"/>
        <v>3.9477852224619747E-2</v>
      </c>
      <c r="G30">
        <v>29</v>
      </c>
      <c r="H30">
        <v>3</v>
      </c>
      <c r="I30">
        <v>-0.29818</v>
      </c>
      <c r="J30">
        <v>0.61243999999999998</v>
      </c>
      <c r="K30">
        <v>0.62114999999999998</v>
      </c>
      <c r="L30">
        <v>0.98837399999999997</v>
      </c>
      <c r="M30">
        <v>475</v>
      </c>
      <c r="N30">
        <v>1</v>
      </c>
      <c r="O30">
        <v>-0.29818</v>
      </c>
    </row>
    <row r="31" spans="1:15" x14ac:dyDescent="0.45">
      <c r="A31" t="s">
        <v>43</v>
      </c>
      <c r="B31">
        <v>4</v>
      </c>
      <c r="C31">
        <v>1.3792E-2</v>
      </c>
      <c r="D31">
        <v>3.6852000000000003E-2</v>
      </c>
      <c r="E31">
        <v>0.91310800000000003</v>
      </c>
      <c r="F31">
        <f t="shared" si="0"/>
        <v>3.9477852224619747E-2</v>
      </c>
      <c r="G31">
        <v>30</v>
      </c>
      <c r="H31">
        <v>3</v>
      </c>
      <c r="I31">
        <v>-0.20175999999999999</v>
      </c>
      <c r="J31">
        <v>0.31128</v>
      </c>
      <c r="K31">
        <v>0.42964000000000002</v>
      </c>
      <c r="L31">
        <v>0.98837399999999997</v>
      </c>
      <c r="M31">
        <v>320</v>
      </c>
      <c r="N31">
        <v>1</v>
      </c>
      <c r="O31">
        <v>-0.20175999999999999</v>
      </c>
    </row>
    <row r="32" spans="1:15" x14ac:dyDescent="0.45">
      <c r="A32" t="s">
        <v>44</v>
      </c>
      <c r="B32">
        <v>4</v>
      </c>
      <c r="C32">
        <v>1.4206999999999999E-2</v>
      </c>
      <c r="D32">
        <v>3.7676000000000001E-2</v>
      </c>
      <c r="E32">
        <v>0.91310800000000003</v>
      </c>
      <c r="F32">
        <f t="shared" si="0"/>
        <v>3.9477852224619747E-2</v>
      </c>
      <c r="G32">
        <v>31</v>
      </c>
      <c r="H32">
        <v>3</v>
      </c>
      <c r="I32">
        <v>-0.24215</v>
      </c>
      <c r="J32">
        <v>0.99541999999999997</v>
      </c>
      <c r="K32">
        <v>0.99522999999999995</v>
      </c>
      <c r="L32">
        <v>0.99999499999999997</v>
      </c>
      <c r="M32">
        <v>758</v>
      </c>
      <c r="N32">
        <v>0</v>
      </c>
      <c r="O32">
        <v>-0.24215</v>
      </c>
    </row>
    <row r="33" spans="1:15" x14ac:dyDescent="0.45">
      <c r="A33" t="s">
        <v>45</v>
      </c>
      <c r="B33">
        <v>4</v>
      </c>
      <c r="C33">
        <v>1.4888E-2</v>
      </c>
      <c r="D33">
        <v>3.9380999999999999E-2</v>
      </c>
      <c r="E33">
        <v>0.91310800000000003</v>
      </c>
      <c r="F33">
        <f t="shared" si="0"/>
        <v>3.9477852224619747E-2</v>
      </c>
      <c r="G33">
        <v>32</v>
      </c>
      <c r="H33">
        <v>3</v>
      </c>
      <c r="I33">
        <v>-0.17230000000000001</v>
      </c>
      <c r="J33">
        <v>0.41842000000000001</v>
      </c>
      <c r="K33">
        <v>0.48862</v>
      </c>
      <c r="L33">
        <v>0.98837399999999997</v>
      </c>
      <c r="M33">
        <v>363</v>
      </c>
      <c r="N33">
        <v>1</v>
      </c>
      <c r="O33">
        <v>-0.17230000000000001</v>
      </c>
    </row>
    <row r="34" spans="1:15" x14ac:dyDescent="0.45">
      <c r="A34" t="s">
        <v>46</v>
      </c>
      <c r="B34">
        <v>4</v>
      </c>
      <c r="C34">
        <v>1.4919E-2</v>
      </c>
      <c r="D34">
        <v>3.9440999999999997E-2</v>
      </c>
      <c r="E34">
        <v>0.91310800000000003</v>
      </c>
      <c r="F34">
        <f t="shared" si="0"/>
        <v>3.9477852224619747E-2</v>
      </c>
      <c r="G34">
        <v>33</v>
      </c>
      <c r="H34">
        <v>2</v>
      </c>
      <c r="I34">
        <v>-0.16070000000000001</v>
      </c>
      <c r="J34">
        <v>0.94982999999999995</v>
      </c>
      <c r="K34">
        <v>0.94986999999999999</v>
      </c>
      <c r="L34">
        <v>0.98837399999999997</v>
      </c>
      <c r="M34">
        <v>728</v>
      </c>
      <c r="N34">
        <v>0</v>
      </c>
      <c r="O34">
        <v>-0.16070000000000001</v>
      </c>
    </row>
    <row r="35" spans="1:15" x14ac:dyDescent="0.45">
      <c r="A35" t="s">
        <v>47</v>
      </c>
      <c r="B35">
        <v>4</v>
      </c>
      <c r="C35">
        <v>1.6292999999999998E-2</v>
      </c>
      <c r="D35">
        <v>4.2930999999999997E-2</v>
      </c>
      <c r="E35">
        <v>0.96468399999999999</v>
      </c>
      <c r="F35">
        <f t="shared" si="0"/>
        <v>1.5614924512258656E-2</v>
      </c>
      <c r="G35">
        <v>34</v>
      </c>
      <c r="H35">
        <v>2</v>
      </c>
      <c r="I35">
        <v>-0.10697</v>
      </c>
      <c r="J35">
        <v>0.90893000000000002</v>
      </c>
      <c r="K35">
        <v>0.90949999999999998</v>
      </c>
      <c r="L35">
        <v>0.98837399999999997</v>
      </c>
      <c r="M35">
        <v>695</v>
      </c>
      <c r="N35">
        <v>0</v>
      </c>
      <c r="O35">
        <v>-0.10697</v>
      </c>
    </row>
    <row r="36" spans="1:15" x14ac:dyDescent="0.45">
      <c r="A36" t="s">
        <v>48</v>
      </c>
      <c r="B36">
        <v>4</v>
      </c>
      <c r="C36">
        <v>2.0225E-2</v>
      </c>
      <c r="D36">
        <v>5.1399E-2</v>
      </c>
      <c r="E36">
        <v>0.99417800000000001</v>
      </c>
      <c r="F36">
        <f t="shared" si="0"/>
        <v>2.535851521215788E-3</v>
      </c>
      <c r="G36">
        <v>35</v>
      </c>
      <c r="H36">
        <v>2</v>
      </c>
      <c r="I36">
        <v>-0.12209</v>
      </c>
      <c r="J36">
        <v>0.52841000000000005</v>
      </c>
      <c r="K36">
        <v>0.55837000000000003</v>
      </c>
      <c r="L36">
        <v>0.98837399999999997</v>
      </c>
      <c r="M36">
        <v>420</v>
      </c>
      <c r="N36">
        <v>1</v>
      </c>
      <c r="O36">
        <v>-0.12209</v>
      </c>
    </row>
    <row r="37" spans="1:15" x14ac:dyDescent="0.45">
      <c r="A37" t="s">
        <v>49</v>
      </c>
      <c r="B37">
        <v>4</v>
      </c>
      <c r="C37">
        <v>2.1295000000000001E-2</v>
      </c>
      <c r="D37">
        <v>5.3976999999999997E-2</v>
      </c>
      <c r="E37">
        <v>0.99417800000000001</v>
      </c>
      <c r="F37">
        <f t="shared" si="0"/>
        <v>2.535851521215788E-3</v>
      </c>
      <c r="G37">
        <v>36</v>
      </c>
      <c r="H37">
        <v>3</v>
      </c>
      <c r="I37">
        <v>-0.15004999999999999</v>
      </c>
      <c r="J37">
        <v>0.97082999999999997</v>
      </c>
      <c r="K37">
        <v>0.97009000000000001</v>
      </c>
      <c r="L37">
        <v>0.98837399999999997</v>
      </c>
      <c r="M37">
        <v>749</v>
      </c>
      <c r="N37">
        <v>0</v>
      </c>
      <c r="O37">
        <v>-0.15004999999999999</v>
      </c>
    </row>
    <row r="38" spans="1:15" x14ac:dyDescent="0.45">
      <c r="A38" t="s">
        <v>50</v>
      </c>
      <c r="B38">
        <v>4</v>
      </c>
      <c r="C38">
        <v>2.1464E-2</v>
      </c>
      <c r="D38">
        <v>5.4265000000000001E-2</v>
      </c>
      <c r="E38">
        <v>0.99417800000000001</v>
      </c>
      <c r="F38">
        <f t="shared" si="0"/>
        <v>2.535851521215788E-3</v>
      </c>
      <c r="G38">
        <v>37</v>
      </c>
      <c r="H38">
        <v>2</v>
      </c>
      <c r="I38">
        <v>-0.14360000000000001</v>
      </c>
      <c r="J38">
        <v>0.99104000000000003</v>
      </c>
      <c r="K38">
        <v>0.99087000000000003</v>
      </c>
      <c r="L38">
        <v>0.99999499999999997</v>
      </c>
      <c r="M38">
        <v>755</v>
      </c>
      <c r="N38">
        <v>0</v>
      </c>
      <c r="O38">
        <v>-0.14360000000000001</v>
      </c>
    </row>
    <row r="39" spans="1:15" x14ac:dyDescent="0.45">
      <c r="A39" t="s">
        <v>51</v>
      </c>
      <c r="B39">
        <v>4</v>
      </c>
      <c r="C39">
        <v>2.2754E-2</v>
      </c>
      <c r="D39">
        <v>5.6981999999999998E-2</v>
      </c>
      <c r="E39">
        <v>0.99417800000000001</v>
      </c>
      <c r="F39">
        <f t="shared" si="0"/>
        <v>2.535851521215788E-3</v>
      </c>
      <c r="G39">
        <v>38</v>
      </c>
      <c r="H39">
        <v>2</v>
      </c>
      <c r="I39">
        <v>-8.0137E-2</v>
      </c>
      <c r="J39">
        <v>0.88568000000000002</v>
      </c>
      <c r="K39">
        <v>0.88632</v>
      </c>
      <c r="L39">
        <v>0.98837399999999997</v>
      </c>
      <c r="M39">
        <v>674</v>
      </c>
      <c r="N39">
        <v>0</v>
      </c>
      <c r="O39">
        <v>-8.0137E-2</v>
      </c>
    </row>
    <row r="40" spans="1:15" x14ac:dyDescent="0.45">
      <c r="A40" t="s">
        <v>52</v>
      </c>
      <c r="B40">
        <v>4</v>
      </c>
      <c r="C40">
        <v>2.4393999999999999E-2</v>
      </c>
      <c r="D40">
        <v>6.0720000000000003E-2</v>
      </c>
      <c r="E40">
        <v>0.99417800000000001</v>
      </c>
      <c r="F40">
        <f t="shared" si="0"/>
        <v>2.535851521215788E-3</v>
      </c>
      <c r="G40">
        <v>39</v>
      </c>
      <c r="H40">
        <v>2</v>
      </c>
      <c r="I40">
        <v>-0.10298</v>
      </c>
      <c r="J40">
        <v>0.35576999999999998</v>
      </c>
      <c r="K40">
        <v>0.45283000000000001</v>
      </c>
      <c r="L40">
        <v>0.98837399999999997</v>
      </c>
      <c r="M40">
        <v>337</v>
      </c>
      <c r="N40">
        <v>1</v>
      </c>
      <c r="O40">
        <v>-0.10298</v>
      </c>
    </row>
    <row r="41" spans="1:15" x14ac:dyDescent="0.45">
      <c r="A41" t="s">
        <v>53</v>
      </c>
      <c r="B41">
        <v>4</v>
      </c>
      <c r="C41">
        <v>2.5654E-2</v>
      </c>
      <c r="D41">
        <v>6.3477000000000006E-2</v>
      </c>
      <c r="E41">
        <v>0.99417800000000001</v>
      </c>
      <c r="F41">
        <f t="shared" si="0"/>
        <v>2.535851521215788E-3</v>
      </c>
      <c r="G41">
        <v>40</v>
      </c>
      <c r="H41">
        <v>3</v>
      </c>
      <c r="I41">
        <v>-0.12327</v>
      </c>
      <c r="J41">
        <v>0.78515000000000001</v>
      </c>
      <c r="K41">
        <v>0.78546000000000005</v>
      </c>
      <c r="L41">
        <v>0.98837399999999997</v>
      </c>
      <c r="M41">
        <v>605</v>
      </c>
      <c r="N41">
        <v>0</v>
      </c>
      <c r="O41">
        <v>-0.12327</v>
      </c>
    </row>
    <row r="42" spans="1:15" x14ac:dyDescent="0.45">
      <c r="A42" t="s">
        <v>54</v>
      </c>
      <c r="B42">
        <v>4</v>
      </c>
      <c r="C42">
        <v>2.7446999999999999E-2</v>
      </c>
      <c r="D42">
        <v>6.7393999999999996E-2</v>
      </c>
      <c r="E42">
        <v>0.99417800000000001</v>
      </c>
      <c r="F42">
        <f t="shared" si="0"/>
        <v>2.535851521215788E-3</v>
      </c>
      <c r="G42">
        <v>41</v>
      </c>
      <c r="H42">
        <v>2</v>
      </c>
      <c r="I42">
        <v>-5.5872999999999999E-2</v>
      </c>
      <c r="J42">
        <v>0.63510999999999995</v>
      </c>
      <c r="K42">
        <v>0.64076</v>
      </c>
      <c r="L42">
        <v>0.98837399999999997</v>
      </c>
      <c r="M42">
        <v>483</v>
      </c>
      <c r="N42">
        <v>1</v>
      </c>
      <c r="O42">
        <v>-5.5872999999999999E-2</v>
      </c>
    </row>
    <row r="43" spans="1:15" x14ac:dyDescent="0.45">
      <c r="A43" t="s">
        <v>56</v>
      </c>
      <c r="B43">
        <v>4</v>
      </c>
      <c r="C43">
        <v>2.7900000000000001E-2</v>
      </c>
      <c r="D43">
        <v>6.8394999999999997E-2</v>
      </c>
      <c r="E43">
        <v>0.99417800000000001</v>
      </c>
      <c r="F43">
        <f t="shared" si="0"/>
        <v>2.535851521215788E-3</v>
      </c>
      <c r="G43">
        <v>43</v>
      </c>
      <c r="H43">
        <v>1</v>
      </c>
      <c r="I43">
        <v>5.6641999999999998E-2</v>
      </c>
      <c r="J43">
        <v>9.9043999999999993E-2</v>
      </c>
      <c r="K43">
        <v>0.18581</v>
      </c>
      <c r="L43">
        <v>0.98837399999999997</v>
      </c>
      <c r="M43">
        <v>133</v>
      </c>
      <c r="N43">
        <v>2</v>
      </c>
      <c r="O43">
        <v>5.6641999999999998E-2</v>
      </c>
    </row>
    <row r="44" spans="1:15" x14ac:dyDescent="0.45">
      <c r="A44" t="s">
        <v>55</v>
      </c>
      <c r="B44">
        <v>4</v>
      </c>
      <c r="C44">
        <v>2.7897999999999999E-2</v>
      </c>
      <c r="D44">
        <v>6.8394999999999997E-2</v>
      </c>
      <c r="E44">
        <v>0.99417800000000001</v>
      </c>
      <c r="F44">
        <f t="shared" si="0"/>
        <v>2.535851521215788E-3</v>
      </c>
      <c r="G44">
        <v>42</v>
      </c>
      <c r="H44">
        <v>3</v>
      </c>
      <c r="I44">
        <v>-0.11677</v>
      </c>
      <c r="J44">
        <v>0.95911000000000002</v>
      </c>
      <c r="K44">
        <v>0.95865999999999996</v>
      </c>
      <c r="L44">
        <v>0.98837399999999997</v>
      </c>
      <c r="M44">
        <v>739</v>
      </c>
      <c r="N44">
        <v>0</v>
      </c>
      <c r="O44">
        <v>-0.11677</v>
      </c>
    </row>
    <row r="45" spans="1:15" x14ac:dyDescent="0.45">
      <c r="A45" t="s">
        <v>57</v>
      </c>
      <c r="B45">
        <v>4</v>
      </c>
      <c r="C45">
        <v>2.8025999999999999E-2</v>
      </c>
      <c r="D45">
        <v>6.8751999999999994E-2</v>
      </c>
      <c r="E45">
        <v>0.99417800000000001</v>
      </c>
      <c r="F45">
        <f t="shared" si="0"/>
        <v>2.535851521215788E-3</v>
      </c>
      <c r="G45">
        <v>44</v>
      </c>
      <c r="H45">
        <v>3</v>
      </c>
      <c r="I45">
        <v>-0.13779</v>
      </c>
      <c r="J45">
        <v>0.89</v>
      </c>
      <c r="K45">
        <v>0.89076999999999995</v>
      </c>
      <c r="L45">
        <v>0.98837399999999997</v>
      </c>
      <c r="M45">
        <v>676</v>
      </c>
      <c r="N45">
        <v>0</v>
      </c>
      <c r="O45">
        <v>-0.13779</v>
      </c>
    </row>
    <row r="46" spans="1:15" x14ac:dyDescent="0.45">
      <c r="A46" t="s">
        <v>58</v>
      </c>
      <c r="B46">
        <v>4</v>
      </c>
      <c r="C46">
        <v>2.8910000000000002E-2</v>
      </c>
      <c r="D46">
        <v>7.0625999999999994E-2</v>
      </c>
      <c r="E46">
        <v>0.99417800000000001</v>
      </c>
      <c r="F46">
        <f t="shared" si="0"/>
        <v>2.535851521215788E-3</v>
      </c>
      <c r="G46">
        <v>45</v>
      </c>
      <c r="H46">
        <v>2</v>
      </c>
      <c r="I46">
        <v>-0.12898999999999999</v>
      </c>
      <c r="J46">
        <v>0.95503000000000005</v>
      </c>
      <c r="K46">
        <v>0.95477999999999996</v>
      </c>
      <c r="L46">
        <v>0.98837399999999997</v>
      </c>
      <c r="M46">
        <v>736</v>
      </c>
      <c r="N46">
        <v>0</v>
      </c>
      <c r="O46">
        <v>-0.12898999999999999</v>
      </c>
    </row>
    <row r="47" spans="1:15" x14ac:dyDescent="0.45">
      <c r="A47" t="s">
        <v>59</v>
      </c>
      <c r="B47">
        <v>4</v>
      </c>
      <c r="C47">
        <v>2.9183000000000001E-2</v>
      </c>
      <c r="D47">
        <v>7.1231000000000003E-2</v>
      </c>
      <c r="E47">
        <v>0.99417800000000001</v>
      </c>
      <c r="F47">
        <f t="shared" si="0"/>
        <v>2.535851521215788E-3</v>
      </c>
      <c r="G47">
        <v>46</v>
      </c>
      <c r="H47">
        <v>1</v>
      </c>
      <c r="I47">
        <v>0.22106999999999999</v>
      </c>
      <c r="J47">
        <v>4.2756000000000001E-3</v>
      </c>
      <c r="K47">
        <v>1.4274E-2</v>
      </c>
      <c r="L47">
        <v>0.573963</v>
      </c>
      <c r="M47">
        <v>19</v>
      </c>
      <c r="N47">
        <v>3</v>
      </c>
      <c r="O47">
        <v>0.22106999999999999</v>
      </c>
    </row>
    <row r="48" spans="1:15" x14ac:dyDescent="0.45">
      <c r="A48" t="s">
        <v>60</v>
      </c>
      <c r="B48">
        <v>4</v>
      </c>
      <c r="C48">
        <v>3.0259000000000001E-2</v>
      </c>
      <c r="D48">
        <v>7.3570999999999998E-2</v>
      </c>
      <c r="E48">
        <v>0.99417800000000001</v>
      </c>
      <c r="F48">
        <f t="shared" si="0"/>
        <v>2.535851521215788E-3</v>
      </c>
      <c r="G48">
        <v>47</v>
      </c>
      <c r="H48">
        <v>3</v>
      </c>
      <c r="I48">
        <v>-0.20938000000000001</v>
      </c>
      <c r="J48">
        <v>0.95267999999999997</v>
      </c>
      <c r="K48">
        <v>0.95267000000000002</v>
      </c>
      <c r="L48">
        <v>0.98837399999999997</v>
      </c>
      <c r="M48">
        <v>732</v>
      </c>
      <c r="N48">
        <v>0</v>
      </c>
      <c r="O48">
        <v>-0.20938000000000001</v>
      </c>
    </row>
    <row r="49" spans="1:15" x14ac:dyDescent="0.45">
      <c r="A49" t="s">
        <v>61</v>
      </c>
      <c r="B49">
        <v>4</v>
      </c>
      <c r="C49">
        <v>3.0464999999999999E-2</v>
      </c>
      <c r="D49">
        <v>7.4066999999999994E-2</v>
      </c>
      <c r="E49">
        <v>0.99417800000000001</v>
      </c>
      <c r="F49">
        <f t="shared" si="0"/>
        <v>2.535851521215788E-3</v>
      </c>
      <c r="G49">
        <v>48</v>
      </c>
      <c r="H49">
        <v>2</v>
      </c>
      <c r="I49">
        <v>-7.3376999999999998E-2</v>
      </c>
      <c r="J49">
        <v>0.51939000000000002</v>
      </c>
      <c r="K49">
        <v>0.55235000000000001</v>
      </c>
      <c r="L49">
        <v>0.98837399999999997</v>
      </c>
      <c r="M49">
        <v>418</v>
      </c>
      <c r="N49">
        <v>1</v>
      </c>
      <c r="O49">
        <v>-7.3376999999999998E-2</v>
      </c>
    </row>
    <row r="50" spans="1:15" x14ac:dyDescent="0.45">
      <c r="A50" t="s">
        <v>62</v>
      </c>
      <c r="B50">
        <v>4</v>
      </c>
      <c r="C50">
        <v>3.1073E-2</v>
      </c>
      <c r="D50">
        <v>7.5425000000000006E-2</v>
      </c>
      <c r="E50">
        <v>0.99417800000000001</v>
      </c>
      <c r="F50">
        <f t="shared" si="0"/>
        <v>2.535851521215788E-3</v>
      </c>
      <c r="G50">
        <v>49</v>
      </c>
      <c r="H50">
        <v>3</v>
      </c>
      <c r="I50">
        <v>-0.16625999999999999</v>
      </c>
      <c r="J50">
        <v>0.81344000000000005</v>
      </c>
      <c r="K50">
        <v>0.81491999999999998</v>
      </c>
      <c r="L50">
        <v>0.98837399999999997</v>
      </c>
      <c r="M50">
        <v>623</v>
      </c>
      <c r="N50">
        <v>0</v>
      </c>
      <c r="O50">
        <v>-0.16625999999999999</v>
      </c>
    </row>
    <row r="51" spans="1:15" x14ac:dyDescent="0.45">
      <c r="A51" t="s">
        <v>63</v>
      </c>
      <c r="B51">
        <v>4</v>
      </c>
      <c r="C51">
        <v>3.168E-2</v>
      </c>
      <c r="D51">
        <v>7.6863000000000001E-2</v>
      </c>
      <c r="E51">
        <v>0.99417800000000001</v>
      </c>
      <c r="F51">
        <f t="shared" si="0"/>
        <v>2.535851521215788E-3</v>
      </c>
      <c r="G51">
        <v>50</v>
      </c>
      <c r="H51">
        <v>2</v>
      </c>
      <c r="I51">
        <v>-0.14887</v>
      </c>
      <c r="J51">
        <v>0.68469999999999998</v>
      </c>
      <c r="K51">
        <v>0.68486999999999998</v>
      </c>
      <c r="L51">
        <v>0.98837399999999997</v>
      </c>
      <c r="M51">
        <v>516</v>
      </c>
      <c r="N51">
        <v>1</v>
      </c>
      <c r="O51">
        <v>-0.14887</v>
      </c>
    </row>
    <row r="52" spans="1:15" x14ac:dyDescent="0.45">
      <c r="A52" t="s">
        <v>64</v>
      </c>
      <c r="B52">
        <v>4</v>
      </c>
      <c r="C52">
        <v>3.1746000000000003E-2</v>
      </c>
      <c r="D52">
        <v>7.6981999999999995E-2</v>
      </c>
      <c r="E52">
        <v>0.99417800000000001</v>
      </c>
      <c r="F52">
        <f t="shared" si="0"/>
        <v>2.535851521215788E-3</v>
      </c>
      <c r="G52">
        <v>51</v>
      </c>
      <c r="H52">
        <v>2</v>
      </c>
      <c r="I52">
        <v>-0.13597000000000001</v>
      </c>
      <c r="J52">
        <v>0.43740000000000001</v>
      </c>
      <c r="K52">
        <v>0.49986000000000003</v>
      </c>
      <c r="L52">
        <v>0.98837399999999997</v>
      </c>
      <c r="M52">
        <v>372</v>
      </c>
      <c r="N52">
        <v>1</v>
      </c>
      <c r="O52">
        <v>-0.13597000000000001</v>
      </c>
    </row>
    <row r="53" spans="1:15" x14ac:dyDescent="0.45">
      <c r="A53" t="s">
        <v>65</v>
      </c>
      <c r="B53">
        <v>4</v>
      </c>
      <c r="C53">
        <v>3.1760999999999998E-2</v>
      </c>
      <c r="D53">
        <v>7.7002000000000001E-2</v>
      </c>
      <c r="E53">
        <v>0.99417800000000001</v>
      </c>
      <c r="F53">
        <f t="shared" si="0"/>
        <v>2.535851521215788E-3</v>
      </c>
      <c r="G53">
        <v>52</v>
      </c>
      <c r="H53">
        <v>3</v>
      </c>
      <c r="I53">
        <v>-0.12975</v>
      </c>
      <c r="J53">
        <v>0.4788</v>
      </c>
      <c r="K53">
        <v>0.52544000000000002</v>
      </c>
      <c r="L53">
        <v>0.98837399999999997</v>
      </c>
      <c r="M53">
        <v>397</v>
      </c>
      <c r="N53">
        <v>1</v>
      </c>
      <c r="O53">
        <v>-0.12975</v>
      </c>
    </row>
    <row r="54" spans="1:15" x14ac:dyDescent="0.45">
      <c r="A54" t="s">
        <v>66</v>
      </c>
      <c r="B54">
        <v>4</v>
      </c>
      <c r="C54">
        <v>3.3026E-2</v>
      </c>
      <c r="D54">
        <v>7.9570000000000002E-2</v>
      </c>
      <c r="E54">
        <v>0.99417800000000001</v>
      </c>
      <c r="F54">
        <f t="shared" si="0"/>
        <v>2.535851521215788E-3</v>
      </c>
      <c r="G54">
        <v>53</v>
      </c>
      <c r="H54">
        <v>1</v>
      </c>
      <c r="I54">
        <v>7.1445999999999996E-2</v>
      </c>
      <c r="J54">
        <v>0.41316000000000003</v>
      </c>
      <c r="K54">
        <v>0.48544999999999999</v>
      </c>
      <c r="L54">
        <v>0.98837399999999997</v>
      </c>
      <c r="M54">
        <v>360</v>
      </c>
      <c r="N54">
        <v>1</v>
      </c>
      <c r="O54">
        <v>7.1445999999999996E-2</v>
      </c>
    </row>
    <row r="55" spans="1:15" x14ac:dyDescent="0.45">
      <c r="A55" t="s">
        <v>67</v>
      </c>
      <c r="B55">
        <v>4</v>
      </c>
      <c r="C55">
        <v>3.4304000000000001E-2</v>
      </c>
      <c r="D55">
        <v>8.2267000000000007E-2</v>
      </c>
      <c r="E55">
        <v>0.99417800000000001</v>
      </c>
      <c r="F55">
        <f t="shared" si="0"/>
        <v>2.535851521215788E-3</v>
      </c>
      <c r="G55">
        <v>54</v>
      </c>
      <c r="H55">
        <v>1</v>
      </c>
      <c r="I55">
        <v>-5.9475E-2</v>
      </c>
      <c r="J55">
        <v>0.25511</v>
      </c>
      <c r="K55">
        <v>0.37639</v>
      </c>
      <c r="L55">
        <v>0.98837399999999997</v>
      </c>
      <c r="M55">
        <v>286</v>
      </c>
      <c r="N55">
        <v>1</v>
      </c>
      <c r="O55">
        <v>-5.9475E-2</v>
      </c>
    </row>
    <row r="56" spans="1:15" x14ac:dyDescent="0.45">
      <c r="A56" t="s">
        <v>68</v>
      </c>
      <c r="B56">
        <v>4</v>
      </c>
      <c r="C56">
        <v>3.5365000000000001E-2</v>
      </c>
      <c r="D56">
        <v>8.4478999999999999E-2</v>
      </c>
      <c r="E56">
        <v>0.99417800000000001</v>
      </c>
      <c r="F56">
        <f t="shared" si="0"/>
        <v>2.535851521215788E-3</v>
      </c>
      <c r="G56">
        <v>55</v>
      </c>
      <c r="H56">
        <v>2</v>
      </c>
      <c r="I56">
        <v>-0.14086000000000001</v>
      </c>
      <c r="J56">
        <v>0.50251999999999997</v>
      </c>
      <c r="K56">
        <v>0.54090000000000005</v>
      </c>
      <c r="L56">
        <v>0.98837399999999997</v>
      </c>
      <c r="M56">
        <v>413</v>
      </c>
      <c r="N56">
        <v>1</v>
      </c>
      <c r="O56">
        <v>-0.14086000000000001</v>
      </c>
    </row>
    <row r="57" spans="1:15" x14ac:dyDescent="0.45">
      <c r="A57" t="s">
        <v>69</v>
      </c>
      <c r="B57">
        <v>4</v>
      </c>
      <c r="C57">
        <v>3.6087000000000001E-2</v>
      </c>
      <c r="D57">
        <v>8.6095000000000005E-2</v>
      </c>
      <c r="E57">
        <v>0.99417800000000001</v>
      </c>
      <c r="F57">
        <f t="shared" si="0"/>
        <v>2.535851521215788E-3</v>
      </c>
      <c r="G57">
        <v>56</v>
      </c>
      <c r="H57">
        <v>3</v>
      </c>
      <c r="I57">
        <v>-0.17355999999999999</v>
      </c>
      <c r="J57">
        <v>0.93006</v>
      </c>
      <c r="K57">
        <v>0.92981000000000003</v>
      </c>
      <c r="L57">
        <v>0.98837399999999997</v>
      </c>
      <c r="M57">
        <v>713</v>
      </c>
      <c r="N57">
        <v>0</v>
      </c>
      <c r="O57">
        <v>-0.17355999999999999</v>
      </c>
    </row>
    <row r="58" spans="1:15" x14ac:dyDescent="0.45">
      <c r="A58" t="s">
        <v>70</v>
      </c>
      <c r="B58">
        <v>4</v>
      </c>
      <c r="C58">
        <v>3.6856E-2</v>
      </c>
      <c r="D58">
        <v>8.7741E-2</v>
      </c>
      <c r="E58">
        <v>0.99417800000000001</v>
      </c>
      <c r="F58">
        <f t="shared" si="0"/>
        <v>2.535851521215788E-3</v>
      </c>
      <c r="G58">
        <v>57</v>
      </c>
      <c r="H58">
        <v>1</v>
      </c>
      <c r="I58">
        <v>7.4127000000000004E-3</v>
      </c>
      <c r="J58">
        <v>0.67913999999999997</v>
      </c>
      <c r="K58">
        <v>0.67984999999999995</v>
      </c>
      <c r="L58">
        <v>0.98837399999999997</v>
      </c>
      <c r="M58">
        <v>511</v>
      </c>
      <c r="N58">
        <v>1</v>
      </c>
      <c r="O58">
        <v>7.4127000000000004E-3</v>
      </c>
    </row>
    <row r="59" spans="1:15" x14ac:dyDescent="0.45">
      <c r="A59" t="s">
        <v>71</v>
      </c>
      <c r="B59">
        <v>4</v>
      </c>
      <c r="C59">
        <v>3.7274000000000002E-2</v>
      </c>
      <c r="D59">
        <v>8.8692999999999994E-2</v>
      </c>
      <c r="E59">
        <v>0.99417800000000001</v>
      </c>
      <c r="F59">
        <f t="shared" si="0"/>
        <v>2.535851521215788E-3</v>
      </c>
      <c r="G59">
        <v>58</v>
      </c>
      <c r="H59">
        <v>2</v>
      </c>
      <c r="I59">
        <v>-1.5814000000000002E-2</v>
      </c>
      <c r="J59">
        <v>8.7800000000000003E-2</v>
      </c>
      <c r="K59">
        <v>0.17202999999999999</v>
      </c>
      <c r="L59">
        <v>0.98837399999999997</v>
      </c>
      <c r="M59">
        <v>125</v>
      </c>
      <c r="N59">
        <v>2</v>
      </c>
      <c r="O59">
        <v>-1.5814000000000002E-2</v>
      </c>
    </row>
    <row r="60" spans="1:15" x14ac:dyDescent="0.45">
      <c r="A60" t="s">
        <v>72</v>
      </c>
      <c r="B60">
        <v>4</v>
      </c>
      <c r="C60">
        <v>3.8663999999999997E-2</v>
      </c>
      <c r="D60">
        <v>9.1597999999999999E-2</v>
      </c>
      <c r="E60">
        <v>0.99417800000000001</v>
      </c>
      <c r="F60">
        <f t="shared" si="0"/>
        <v>2.535851521215788E-3</v>
      </c>
      <c r="G60">
        <v>59</v>
      </c>
      <c r="H60">
        <v>2</v>
      </c>
      <c r="I60">
        <v>-9.1845999999999997E-2</v>
      </c>
      <c r="J60">
        <v>0.92129000000000005</v>
      </c>
      <c r="K60">
        <v>0.92144999999999999</v>
      </c>
      <c r="L60">
        <v>0.98837399999999997</v>
      </c>
      <c r="M60">
        <v>707</v>
      </c>
      <c r="N60">
        <v>0</v>
      </c>
      <c r="O60">
        <v>-9.1845999999999997E-2</v>
      </c>
    </row>
    <row r="61" spans="1:15" x14ac:dyDescent="0.45">
      <c r="A61" t="s">
        <v>73</v>
      </c>
      <c r="B61">
        <v>4</v>
      </c>
      <c r="C61">
        <v>3.9404000000000002E-2</v>
      </c>
      <c r="D61">
        <v>9.3086000000000002E-2</v>
      </c>
      <c r="E61">
        <v>0.99417800000000001</v>
      </c>
      <c r="F61">
        <f t="shared" si="0"/>
        <v>2.535851521215788E-3</v>
      </c>
      <c r="G61">
        <v>60</v>
      </c>
      <c r="H61">
        <v>2</v>
      </c>
      <c r="I61">
        <v>-0.11259</v>
      </c>
      <c r="J61">
        <v>0.89756000000000002</v>
      </c>
      <c r="K61">
        <v>0.89805000000000001</v>
      </c>
      <c r="L61">
        <v>0.98837399999999997</v>
      </c>
      <c r="M61">
        <v>684</v>
      </c>
      <c r="N61">
        <v>0</v>
      </c>
      <c r="O61">
        <v>-0.11259</v>
      </c>
    </row>
    <row r="62" spans="1:15" x14ac:dyDescent="0.45">
      <c r="A62" t="s">
        <v>74</v>
      </c>
      <c r="B62">
        <v>4</v>
      </c>
      <c r="C62">
        <v>4.0361000000000001E-2</v>
      </c>
      <c r="D62">
        <v>9.493E-2</v>
      </c>
      <c r="E62">
        <v>0.99417800000000001</v>
      </c>
      <c r="F62">
        <f t="shared" si="0"/>
        <v>2.535851521215788E-3</v>
      </c>
      <c r="G62">
        <v>61</v>
      </c>
      <c r="H62">
        <v>3</v>
      </c>
      <c r="I62">
        <v>-0.28314</v>
      </c>
      <c r="J62">
        <v>0.99355000000000004</v>
      </c>
      <c r="K62">
        <v>0.99341000000000002</v>
      </c>
      <c r="L62">
        <v>0.99999499999999997</v>
      </c>
      <c r="M62">
        <v>757</v>
      </c>
      <c r="N62">
        <v>0</v>
      </c>
      <c r="O62">
        <v>-0.28314</v>
      </c>
    </row>
    <row r="63" spans="1:15" x14ac:dyDescent="0.45">
      <c r="A63" t="s">
        <v>75</v>
      </c>
      <c r="B63">
        <v>4</v>
      </c>
      <c r="C63">
        <v>4.0647000000000003E-2</v>
      </c>
      <c r="D63">
        <v>9.5494999999999997E-2</v>
      </c>
      <c r="E63">
        <v>0.99417800000000001</v>
      </c>
      <c r="F63">
        <f t="shared" si="0"/>
        <v>2.535851521215788E-3</v>
      </c>
      <c r="G63">
        <v>62</v>
      </c>
      <c r="H63">
        <v>2</v>
      </c>
      <c r="I63">
        <v>-4.7142000000000003E-2</v>
      </c>
      <c r="J63">
        <v>0.26117000000000001</v>
      </c>
      <c r="K63">
        <v>0.38377</v>
      </c>
      <c r="L63">
        <v>0.98837399999999997</v>
      </c>
      <c r="M63">
        <v>292</v>
      </c>
      <c r="N63">
        <v>2</v>
      </c>
      <c r="O63">
        <v>-4.7142000000000003E-2</v>
      </c>
    </row>
    <row r="64" spans="1:15" x14ac:dyDescent="0.45">
      <c r="A64" t="s">
        <v>76</v>
      </c>
      <c r="B64">
        <v>4</v>
      </c>
      <c r="C64">
        <v>4.0675999999999997E-2</v>
      </c>
      <c r="D64">
        <v>9.5564999999999997E-2</v>
      </c>
      <c r="E64">
        <v>0.99417800000000001</v>
      </c>
      <c r="F64">
        <f t="shared" si="0"/>
        <v>2.535851521215788E-3</v>
      </c>
      <c r="G64">
        <v>63</v>
      </c>
      <c r="H64">
        <v>2</v>
      </c>
      <c r="I64">
        <v>-0.13241</v>
      </c>
      <c r="J64">
        <v>0.96853999999999996</v>
      </c>
      <c r="K64">
        <v>0.96772999999999998</v>
      </c>
      <c r="L64">
        <v>0.98837399999999997</v>
      </c>
      <c r="M64">
        <v>746</v>
      </c>
      <c r="N64">
        <v>0</v>
      </c>
      <c r="O64">
        <v>-0.13241</v>
      </c>
    </row>
    <row r="65" spans="1:15" x14ac:dyDescent="0.45">
      <c r="A65" t="s">
        <v>77</v>
      </c>
      <c r="B65">
        <v>4</v>
      </c>
      <c r="C65">
        <v>4.1946999999999998E-2</v>
      </c>
      <c r="D65">
        <v>9.8232E-2</v>
      </c>
      <c r="E65">
        <v>0.99417800000000001</v>
      </c>
      <c r="F65">
        <f t="shared" si="0"/>
        <v>2.535851521215788E-3</v>
      </c>
      <c r="G65">
        <v>64</v>
      </c>
      <c r="H65">
        <v>1</v>
      </c>
      <c r="I65">
        <v>-3.3374000000000001E-2</v>
      </c>
      <c r="J65">
        <v>0.60399000000000003</v>
      </c>
      <c r="K65">
        <v>0.61468</v>
      </c>
      <c r="L65">
        <v>0.98837399999999997</v>
      </c>
      <c r="M65">
        <v>468</v>
      </c>
      <c r="N65">
        <v>1</v>
      </c>
      <c r="O65">
        <v>-3.3374000000000001E-2</v>
      </c>
    </row>
    <row r="66" spans="1:15" x14ac:dyDescent="0.45">
      <c r="A66" t="s">
        <v>78</v>
      </c>
      <c r="B66">
        <v>4</v>
      </c>
      <c r="C66">
        <v>4.3215999999999997E-2</v>
      </c>
      <c r="D66">
        <v>0.10088</v>
      </c>
      <c r="E66">
        <v>0.99417800000000001</v>
      </c>
      <c r="F66">
        <f t="shared" ref="F66:F129" si="1">-LOG10(E66)</f>
        <v>2.535851521215788E-3</v>
      </c>
      <c r="G66">
        <v>65</v>
      </c>
      <c r="H66">
        <v>1</v>
      </c>
      <c r="I66">
        <v>3.2481999999999997E-2</v>
      </c>
      <c r="J66">
        <v>0.19172</v>
      </c>
      <c r="K66">
        <v>0.30025000000000002</v>
      </c>
      <c r="L66">
        <v>0.98837399999999997</v>
      </c>
      <c r="M66">
        <v>217</v>
      </c>
      <c r="N66">
        <v>2</v>
      </c>
      <c r="O66">
        <v>3.2481999999999997E-2</v>
      </c>
    </row>
    <row r="67" spans="1:15" x14ac:dyDescent="0.45">
      <c r="A67" t="s">
        <v>79</v>
      </c>
      <c r="B67">
        <v>4</v>
      </c>
      <c r="C67">
        <v>4.4061999999999997E-2</v>
      </c>
      <c r="D67">
        <v>0.10267</v>
      </c>
      <c r="E67">
        <v>0.99417800000000001</v>
      </c>
      <c r="F67">
        <f t="shared" si="1"/>
        <v>2.535851521215788E-3</v>
      </c>
      <c r="G67">
        <v>66</v>
      </c>
      <c r="H67">
        <v>3</v>
      </c>
      <c r="I67">
        <v>-0.15207000000000001</v>
      </c>
      <c r="J67">
        <v>0.83748999999999996</v>
      </c>
      <c r="K67">
        <v>0.83862000000000003</v>
      </c>
      <c r="L67">
        <v>0.98837399999999997</v>
      </c>
      <c r="M67">
        <v>638</v>
      </c>
      <c r="N67">
        <v>0</v>
      </c>
      <c r="O67">
        <v>-0.15207000000000001</v>
      </c>
    </row>
    <row r="68" spans="1:15" x14ac:dyDescent="0.45">
      <c r="A68" t="s">
        <v>80</v>
      </c>
      <c r="B68">
        <v>4</v>
      </c>
      <c r="C68">
        <v>4.4442000000000002E-2</v>
      </c>
      <c r="D68">
        <v>0.10357</v>
      </c>
      <c r="E68">
        <v>0.99417800000000001</v>
      </c>
      <c r="F68">
        <f t="shared" si="1"/>
        <v>2.535851521215788E-3</v>
      </c>
      <c r="G68">
        <v>67</v>
      </c>
      <c r="H68">
        <v>2</v>
      </c>
      <c r="I68">
        <v>2.8320999999999999E-2</v>
      </c>
      <c r="J68">
        <v>5.0805999999999997E-2</v>
      </c>
      <c r="K68">
        <v>0.11716</v>
      </c>
      <c r="L68">
        <v>0.98364099999999999</v>
      </c>
      <c r="M68">
        <v>91</v>
      </c>
      <c r="N68">
        <v>2</v>
      </c>
      <c r="O68">
        <v>2.8320999999999999E-2</v>
      </c>
    </row>
    <row r="69" spans="1:15" x14ac:dyDescent="0.45">
      <c r="A69" t="s">
        <v>81</v>
      </c>
      <c r="B69">
        <v>4</v>
      </c>
      <c r="C69">
        <v>4.5085E-2</v>
      </c>
      <c r="D69">
        <v>0.10495</v>
      </c>
      <c r="E69">
        <v>0.99417800000000001</v>
      </c>
      <c r="F69">
        <f t="shared" si="1"/>
        <v>2.535851521215788E-3</v>
      </c>
      <c r="G69">
        <v>68</v>
      </c>
      <c r="H69">
        <v>3</v>
      </c>
      <c r="I69">
        <v>-0.11731999999999999</v>
      </c>
      <c r="J69">
        <v>0.81823000000000001</v>
      </c>
      <c r="K69">
        <v>0.81988000000000005</v>
      </c>
      <c r="L69">
        <v>0.98837399999999997</v>
      </c>
      <c r="M69">
        <v>627</v>
      </c>
      <c r="N69">
        <v>0</v>
      </c>
      <c r="O69">
        <v>-0.11731999999999999</v>
      </c>
    </row>
    <row r="70" spans="1:15" x14ac:dyDescent="0.45">
      <c r="A70" t="s">
        <v>82</v>
      </c>
      <c r="B70">
        <v>4</v>
      </c>
      <c r="C70">
        <v>4.5338000000000003E-2</v>
      </c>
      <c r="D70">
        <v>0.10546</v>
      </c>
      <c r="E70">
        <v>0.99417800000000001</v>
      </c>
      <c r="F70">
        <f t="shared" si="1"/>
        <v>2.535851521215788E-3</v>
      </c>
      <c r="G70">
        <v>69</v>
      </c>
      <c r="H70">
        <v>2</v>
      </c>
      <c r="I70">
        <v>-0.13489999999999999</v>
      </c>
      <c r="J70">
        <v>0.94296999999999997</v>
      </c>
      <c r="K70">
        <v>0.94299999999999995</v>
      </c>
      <c r="L70">
        <v>0.98837399999999997</v>
      </c>
      <c r="M70">
        <v>723</v>
      </c>
      <c r="N70">
        <v>0</v>
      </c>
      <c r="O70">
        <v>-0.13489999999999999</v>
      </c>
    </row>
    <row r="71" spans="1:15" x14ac:dyDescent="0.45">
      <c r="A71" t="s">
        <v>83</v>
      </c>
      <c r="B71">
        <v>4</v>
      </c>
      <c r="C71">
        <v>4.6470999999999998E-2</v>
      </c>
      <c r="D71">
        <v>0.1081</v>
      </c>
      <c r="E71">
        <v>0.99417800000000001</v>
      </c>
      <c r="F71">
        <f t="shared" si="1"/>
        <v>2.535851521215788E-3</v>
      </c>
      <c r="G71">
        <v>70</v>
      </c>
      <c r="H71">
        <v>3</v>
      </c>
      <c r="I71">
        <v>-0.20304</v>
      </c>
      <c r="J71">
        <v>0.99177999999999999</v>
      </c>
      <c r="K71">
        <v>0.99163000000000001</v>
      </c>
      <c r="L71">
        <v>0.99999499999999997</v>
      </c>
      <c r="M71">
        <v>756</v>
      </c>
      <c r="N71">
        <v>0</v>
      </c>
      <c r="O71">
        <v>-0.20304</v>
      </c>
    </row>
    <row r="72" spans="1:15" x14ac:dyDescent="0.45">
      <c r="A72" t="s">
        <v>84</v>
      </c>
      <c r="B72">
        <v>4</v>
      </c>
      <c r="C72">
        <v>4.6545000000000003E-2</v>
      </c>
      <c r="D72">
        <v>0.10822</v>
      </c>
      <c r="E72">
        <v>0.99417800000000001</v>
      </c>
      <c r="F72">
        <f t="shared" si="1"/>
        <v>2.535851521215788E-3</v>
      </c>
      <c r="G72">
        <v>71</v>
      </c>
      <c r="H72">
        <v>2</v>
      </c>
      <c r="I72">
        <v>-0.18237</v>
      </c>
      <c r="J72">
        <v>0.81232000000000004</v>
      </c>
      <c r="K72">
        <v>0.81374000000000002</v>
      </c>
      <c r="L72">
        <v>0.98837399999999997</v>
      </c>
      <c r="M72">
        <v>622</v>
      </c>
      <c r="N72">
        <v>0</v>
      </c>
      <c r="O72">
        <v>-0.18237</v>
      </c>
    </row>
    <row r="73" spans="1:15" x14ac:dyDescent="0.45">
      <c r="A73" t="s">
        <v>85</v>
      </c>
      <c r="B73">
        <v>4</v>
      </c>
      <c r="C73">
        <v>4.7016000000000002E-2</v>
      </c>
      <c r="D73">
        <v>0.10927000000000001</v>
      </c>
      <c r="E73">
        <v>0.99417800000000001</v>
      </c>
      <c r="F73">
        <f t="shared" si="1"/>
        <v>2.535851521215788E-3</v>
      </c>
      <c r="G73">
        <v>72</v>
      </c>
      <c r="H73">
        <v>2</v>
      </c>
      <c r="I73">
        <v>-0.11115999999999999</v>
      </c>
      <c r="J73">
        <v>0.98865000000000003</v>
      </c>
      <c r="K73">
        <v>0.98848999999999998</v>
      </c>
      <c r="L73">
        <v>0.99999499999999997</v>
      </c>
      <c r="M73">
        <v>754</v>
      </c>
      <c r="N73">
        <v>0</v>
      </c>
      <c r="O73">
        <v>-0.11115999999999999</v>
      </c>
    </row>
    <row r="74" spans="1:15" x14ac:dyDescent="0.45">
      <c r="A74" t="s">
        <v>86</v>
      </c>
      <c r="B74">
        <v>4</v>
      </c>
      <c r="C74">
        <v>4.7153E-2</v>
      </c>
      <c r="D74">
        <v>0.10958</v>
      </c>
      <c r="E74">
        <v>0.99417800000000001</v>
      </c>
      <c r="F74">
        <f t="shared" si="1"/>
        <v>2.535851521215788E-3</v>
      </c>
      <c r="G74">
        <v>73</v>
      </c>
      <c r="H74">
        <v>2</v>
      </c>
      <c r="I74">
        <v>-0.18532999999999999</v>
      </c>
      <c r="J74">
        <v>0.47556999999999999</v>
      </c>
      <c r="K74">
        <v>0.52334000000000003</v>
      </c>
      <c r="L74">
        <v>0.98837399999999997</v>
      </c>
      <c r="M74">
        <v>394</v>
      </c>
      <c r="N74">
        <v>1</v>
      </c>
      <c r="O74">
        <v>-0.18532999999999999</v>
      </c>
    </row>
    <row r="75" spans="1:15" x14ac:dyDescent="0.45">
      <c r="A75" t="s">
        <v>87</v>
      </c>
      <c r="B75">
        <v>4</v>
      </c>
      <c r="C75">
        <v>4.7350000000000003E-2</v>
      </c>
      <c r="D75">
        <v>0.10992</v>
      </c>
      <c r="E75">
        <v>0.99417800000000001</v>
      </c>
      <c r="F75">
        <f t="shared" si="1"/>
        <v>2.535851521215788E-3</v>
      </c>
      <c r="G75">
        <v>74</v>
      </c>
      <c r="H75">
        <v>3</v>
      </c>
      <c r="I75">
        <v>-0.11799999999999999</v>
      </c>
      <c r="J75">
        <v>0.56111</v>
      </c>
      <c r="K75">
        <v>0.58213999999999999</v>
      </c>
      <c r="L75">
        <v>0.98837399999999997</v>
      </c>
      <c r="M75">
        <v>439</v>
      </c>
      <c r="N75">
        <v>1</v>
      </c>
      <c r="O75">
        <v>-0.11799999999999999</v>
      </c>
    </row>
    <row r="76" spans="1:15" x14ac:dyDescent="0.45">
      <c r="A76" t="s">
        <v>88</v>
      </c>
      <c r="B76">
        <v>4</v>
      </c>
      <c r="C76">
        <v>4.8379999999999999E-2</v>
      </c>
      <c r="D76">
        <v>0.11201999999999999</v>
      </c>
      <c r="E76">
        <v>0.99417800000000001</v>
      </c>
      <c r="F76">
        <f t="shared" si="1"/>
        <v>2.535851521215788E-3</v>
      </c>
      <c r="G76">
        <v>75</v>
      </c>
      <c r="H76">
        <v>2</v>
      </c>
      <c r="I76">
        <v>-7.4320999999999998E-2</v>
      </c>
      <c r="J76">
        <v>0.69398000000000004</v>
      </c>
      <c r="K76">
        <v>0.69374999999999998</v>
      </c>
      <c r="L76">
        <v>0.98837399999999997</v>
      </c>
      <c r="M76">
        <v>525</v>
      </c>
      <c r="N76">
        <v>1</v>
      </c>
      <c r="O76">
        <v>-7.4320999999999998E-2</v>
      </c>
    </row>
    <row r="77" spans="1:15" x14ac:dyDescent="0.45">
      <c r="A77" t="s">
        <v>89</v>
      </c>
      <c r="B77">
        <v>4</v>
      </c>
      <c r="C77">
        <v>4.9500000000000002E-2</v>
      </c>
      <c r="D77">
        <v>0.11434999999999999</v>
      </c>
      <c r="E77">
        <v>0.99417800000000001</v>
      </c>
      <c r="F77">
        <f t="shared" si="1"/>
        <v>2.535851521215788E-3</v>
      </c>
      <c r="G77">
        <v>76</v>
      </c>
      <c r="H77">
        <v>3</v>
      </c>
      <c r="I77">
        <v>-0.11344</v>
      </c>
      <c r="J77">
        <v>0.89273000000000002</v>
      </c>
      <c r="K77">
        <v>0.89358000000000004</v>
      </c>
      <c r="L77">
        <v>0.98837399999999997</v>
      </c>
      <c r="M77">
        <v>680</v>
      </c>
      <c r="N77">
        <v>0</v>
      </c>
      <c r="O77">
        <v>-0.11344</v>
      </c>
    </row>
    <row r="78" spans="1:15" x14ac:dyDescent="0.45">
      <c r="A78" t="s">
        <v>90</v>
      </c>
      <c r="B78">
        <v>4</v>
      </c>
      <c r="C78">
        <v>4.9863999999999999E-2</v>
      </c>
      <c r="D78">
        <v>0.11509999999999999</v>
      </c>
      <c r="E78">
        <v>0.99417800000000001</v>
      </c>
      <c r="F78">
        <f t="shared" si="1"/>
        <v>2.535851521215788E-3</v>
      </c>
      <c r="G78">
        <v>77</v>
      </c>
      <c r="H78">
        <v>3</v>
      </c>
      <c r="I78">
        <v>-0.36660999999999999</v>
      </c>
      <c r="J78">
        <v>0.96121999999999996</v>
      </c>
      <c r="K78">
        <v>0.96086000000000005</v>
      </c>
      <c r="L78">
        <v>0.98837399999999997</v>
      </c>
      <c r="M78">
        <v>741</v>
      </c>
      <c r="N78">
        <v>0</v>
      </c>
      <c r="O78">
        <v>-0.36660999999999999</v>
      </c>
    </row>
    <row r="79" spans="1:15" x14ac:dyDescent="0.45">
      <c r="A79" t="s">
        <v>91</v>
      </c>
      <c r="B79">
        <v>4</v>
      </c>
      <c r="C79">
        <v>5.0412999999999999E-2</v>
      </c>
      <c r="D79">
        <v>0.11637</v>
      </c>
      <c r="E79">
        <v>0.99417800000000001</v>
      </c>
      <c r="F79">
        <f t="shared" si="1"/>
        <v>2.535851521215788E-3</v>
      </c>
      <c r="G79">
        <v>78</v>
      </c>
      <c r="H79">
        <v>3</v>
      </c>
      <c r="I79">
        <v>-0.14602999999999999</v>
      </c>
      <c r="J79">
        <v>0.93252000000000002</v>
      </c>
      <c r="K79">
        <v>0.93240000000000001</v>
      </c>
      <c r="L79">
        <v>0.98837399999999997</v>
      </c>
      <c r="M79">
        <v>716</v>
      </c>
      <c r="N79">
        <v>0</v>
      </c>
      <c r="O79">
        <v>-0.14602999999999999</v>
      </c>
    </row>
    <row r="80" spans="1:15" x14ac:dyDescent="0.45">
      <c r="A80" t="s">
        <v>92</v>
      </c>
      <c r="B80">
        <v>4</v>
      </c>
      <c r="C80">
        <v>5.2066000000000001E-2</v>
      </c>
      <c r="D80">
        <v>0.11869</v>
      </c>
      <c r="E80">
        <v>0.99417800000000001</v>
      </c>
      <c r="F80">
        <f t="shared" si="1"/>
        <v>2.535851521215788E-3</v>
      </c>
      <c r="G80">
        <v>79</v>
      </c>
      <c r="H80">
        <v>2</v>
      </c>
      <c r="I80">
        <v>-4.4287E-2</v>
      </c>
      <c r="J80">
        <v>0.78432000000000002</v>
      </c>
      <c r="K80">
        <v>0.78464</v>
      </c>
      <c r="L80">
        <v>0.98837399999999997</v>
      </c>
      <c r="M80">
        <v>603</v>
      </c>
      <c r="N80">
        <v>0</v>
      </c>
      <c r="O80">
        <v>-4.4287E-2</v>
      </c>
    </row>
    <row r="81" spans="1:15" x14ac:dyDescent="0.45">
      <c r="A81" t="s">
        <v>93</v>
      </c>
      <c r="B81">
        <v>4</v>
      </c>
      <c r="C81">
        <v>5.2458999999999999E-2</v>
      </c>
      <c r="D81">
        <v>0.11912</v>
      </c>
      <c r="E81">
        <v>0.99417800000000001</v>
      </c>
      <c r="F81">
        <f t="shared" si="1"/>
        <v>2.535851521215788E-3</v>
      </c>
      <c r="G81">
        <v>80</v>
      </c>
      <c r="H81">
        <v>2</v>
      </c>
      <c r="I81">
        <v>-0.12414</v>
      </c>
      <c r="J81">
        <v>0.79452</v>
      </c>
      <c r="K81">
        <v>0.79542000000000002</v>
      </c>
      <c r="L81">
        <v>0.98837399999999997</v>
      </c>
      <c r="M81">
        <v>608</v>
      </c>
      <c r="N81">
        <v>0</v>
      </c>
      <c r="O81">
        <v>-0.12414</v>
      </c>
    </row>
    <row r="82" spans="1:15" x14ac:dyDescent="0.45">
      <c r="A82" t="s">
        <v>94</v>
      </c>
      <c r="B82">
        <v>4</v>
      </c>
      <c r="C82">
        <v>5.3324999999999997E-2</v>
      </c>
      <c r="D82">
        <v>0.12013</v>
      </c>
      <c r="E82">
        <v>0.99417800000000001</v>
      </c>
      <c r="F82">
        <f t="shared" si="1"/>
        <v>2.535851521215788E-3</v>
      </c>
      <c r="G82">
        <v>81</v>
      </c>
      <c r="H82">
        <v>1</v>
      </c>
      <c r="I82">
        <v>-6.3339000000000006E-2</v>
      </c>
      <c r="J82">
        <v>0.77073000000000003</v>
      </c>
      <c r="K82">
        <v>0.77088999999999996</v>
      </c>
      <c r="L82">
        <v>0.98837399999999997</v>
      </c>
      <c r="M82">
        <v>591</v>
      </c>
      <c r="N82">
        <v>0</v>
      </c>
      <c r="O82">
        <v>-6.3339000000000006E-2</v>
      </c>
    </row>
    <row r="83" spans="1:15" x14ac:dyDescent="0.45">
      <c r="A83" t="s">
        <v>95</v>
      </c>
      <c r="B83">
        <v>4</v>
      </c>
      <c r="C83">
        <v>5.5037999999999997E-2</v>
      </c>
      <c r="D83">
        <v>0.12241</v>
      </c>
      <c r="E83">
        <v>0.99417800000000001</v>
      </c>
      <c r="F83">
        <f t="shared" si="1"/>
        <v>2.535851521215788E-3</v>
      </c>
      <c r="G83">
        <v>82</v>
      </c>
      <c r="H83">
        <v>2</v>
      </c>
      <c r="I83">
        <v>-0.21303</v>
      </c>
      <c r="J83">
        <v>0.93235000000000001</v>
      </c>
      <c r="K83">
        <v>0.93217000000000005</v>
      </c>
      <c r="L83">
        <v>0.98837399999999997</v>
      </c>
      <c r="M83">
        <v>715</v>
      </c>
      <c r="N83">
        <v>0</v>
      </c>
      <c r="O83">
        <v>-0.21303</v>
      </c>
    </row>
    <row r="84" spans="1:15" x14ac:dyDescent="0.45">
      <c r="A84" t="s">
        <v>96</v>
      </c>
      <c r="B84">
        <v>4</v>
      </c>
      <c r="C84">
        <v>5.5690999999999997E-2</v>
      </c>
      <c r="D84">
        <v>0.12335</v>
      </c>
      <c r="E84">
        <v>0.99417800000000001</v>
      </c>
      <c r="F84">
        <f t="shared" si="1"/>
        <v>2.535851521215788E-3</v>
      </c>
      <c r="G84">
        <v>83</v>
      </c>
      <c r="H84">
        <v>2</v>
      </c>
      <c r="I84">
        <v>-0.12642</v>
      </c>
      <c r="J84">
        <v>0.89564999999999995</v>
      </c>
      <c r="K84">
        <v>0.89612999999999998</v>
      </c>
      <c r="L84">
        <v>0.98837399999999997</v>
      </c>
      <c r="M84">
        <v>682</v>
      </c>
      <c r="N84">
        <v>0</v>
      </c>
      <c r="O84">
        <v>-0.12642</v>
      </c>
    </row>
    <row r="85" spans="1:15" x14ac:dyDescent="0.45">
      <c r="A85" t="s">
        <v>97</v>
      </c>
      <c r="B85">
        <v>4</v>
      </c>
      <c r="C85">
        <v>5.6675999999999997E-2</v>
      </c>
      <c r="D85">
        <v>0.12452000000000001</v>
      </c>
      <c r="E85">
        <v>0.99417800000000001</v>
      </c>
      <c r="F85">
        <f t="shared" si="1"/>
        <v>2.535851521215788E-3</v>
      </c>
      <c r="G85">
        <v>84</v>
      </c>
      <c r="H85">
        <v>2</v>
      </c>
      <c r="I85">
        <v>-6.9281999999999996E-2</v>
      </c>
      <c r="J85">
        <v>0.20111999999999999</v>
      </c>
      <c r="K85">
        <v>0.31142999999999998</v>
      </c>
      <c r="L85">
        <v>0.98837399999999997</v>
      </c>
      <c r="M85">
        <v>229</v>
      </c>
      <c r="N85">
        <v>1</v>
      </c>
      <c r="O85">
        <v>-6.9281999999999996E-2</v>
      </c>
    </row>
    <row r="86" spans="1:15" x14ac:dyDescent="0.45">
      <c r="A86" t="s">
        <v>98</v>
      </c>
      <c r="B86">
        <v>4</v>
      </c>
      <c r="C86">
        <v>5.7006000000000001E-2</v>
      </c>
      <c r="D86">
        <v>0.12501000000000001</v>
      </c>
      <c r="E86">
        <v>0.99417800000000001</v>
      </c>
      <c r="F86">
        <f t="shared" si="1"/>
        <v>2.535851521215788E-3</v>
      </c>
      <c r="G86">
        <v>85</v>
      </c>
      <c r="H86">
        <v>2</v>
      </c>
      <c r="I86">
        <v>-8.8509000000000004E-2</v>
      </c>
      <c r="J86">
        <v>0.79730000000000001</v>
      </c>
      <c r="K86">
        <v>0.79818999999999996</v>
      </c>
      <c r="L86">
        <v>0.98837399999999997</v>
      </c>
      <c r="M86">
        <v>610</v>
      </c>
      <c r="N86">
        <v>0</v>
      </c>
      <c r="O86">
        <v>-8.8509000000000004E-2</v>
      </c>
    </row>
    <row r="87" spans="1:15" x14ac:dyDescent="0.45">
      <c r="A87" t="s">
        <v>99</v>
      </c>
      <c r="B87">
        <v>4</v>
      </c>
      <c r="C87">
        <v>5.7096000000000001E-2</v>
      </c>
      <c r="D87">
        <v>0.12514</v>
      </c>
      <c r="E87">
        <v>0.99417800000000001</v>
      </c>
      <c r="F87">
        <f t="shared" si="1"/>
        <v>2.535851521215788E-3</v>
      </c>
      <c r="G87">
        <v>86</v>
      </c>
      <c r="H87">
        <v>2</v>
      </c>
      <c r="I87">
        <v>-5.7691000000000001E-3</v>
      </c>
      <c r="J87">
        <v>0.69665999999999995</v>
      </c>
      <c r="K87">
        <v>0.69669000000000003</v>
      </c>
      <c r="L87">
        <v>0.98837399999999997</v>
      </c>
      <c r="M87">
        <v>530</v>
      </c>
      <c r="N87">
        <v>1</v>
      </c>
      <c r="O87">
        <v>-5.7691000000000001E-3</v>
      </c>
    </row>
    <row r="88" spans="1:15" x14ac:dyDescent="0.45">
      <c r="A88" t="s">
        <v>100</v>
      </c>
      <c r="B88">
        <v>4</v>
      </c>
      <c r="C88">
        <v>5.8333000000000003E-2</v>
      </c>
      <c r="D88">
        <v>0.12709000000000001</v>
      </c>
      <c r="E88">
        <v>0.99417800000000001</v>
      </c>
      <c r="F88">
        <f t="shared" si="1"/>
        <v>2.535851521215788E-3</v>
      </c>
      <c r="G88">
        <v>87</v>
      </c>
      <c r="H88">
        <v>2</v>
      </c>
      <c r="I88">
        <v>-0.13904</v>
      </c>
      <c r="J88">
        <v>0.81157000000000001</v>
      </c>
      <c r="K88">
        <v>0.81306999999999996</v>
      </c>
      <c r="L88">
        <v>0.98837399999999997</v>
      </c>
      <c r="M88">
        <v>620</v>
      </c>
      <c r="N88">
        <v>0</v>
      </c>
      <c r="O88">
        <v>-0.13904</v>
      </c>
    </row>
    <row r="89" spans="1:15" x14ac:dyDescent="0.45">
      <c r="A89" t="s">
        <v>101</v>
      </c>
      <c r="B89">
        <v>4</v>
      </c>
      <c r="C89">
        <v>5.9672999999999997E-2</v>
      </c>
      <c r="D89">
        <v>0.12895999999999999</v>
      </c>
      <c r="E89">
        <v>0.99417800000000001</v>
      </c>
      <c r="F89">
        <f t="shared" si="1"/>
        <v>2.535851521215788E-3</v>
      </c>
      <c r="G89">
        <v>88</v>
      </c>
      <c r="H89">
        <v>2</v>
      </c>
      <c r="I89">
        <v>-0.1108</v>
      </c>
      <c r="J89">
        <v>0.71035999999999999</v>
      </c>
      <c r="K89">
        <v>0.71048</v>
      </c>
      <c r="L89">
        <v>0.98837399999999997</v>
      </c>
      <c r="M89">
        <v>540</v>
      </c>
      <c r="N89">
        <v>0</v>
      </c>
      <c r="O89">
        <v>-0.1108</v>
      </c>
    </row>
    <row r="90" spans="1:15" x14ac:dyDescent="0.45">
      <c r="A90" t="s">
        <v>102</v>
      </c>
      <c r="B90">
        <v>4</v>
      </c>
      <c r="C90">
        <v>6.0854999999999999E-2</v>
      </c>
      <c r="D90">
        <v>0.13038</v>
      </c>
      <c r="E90">
        <v>0.99417800000000001</v>
      </c>
      <c r="F90">
        <f t="shared" si="1"/>
        <v>2.535851521215788E-3</v>
      </c>
      <c r="G90">
        <v>89</v>
      </c>
      <c r="H90">
        <v>1</v>
      </c>
      <c r="I90">
        <v>7.1403999999999995E-2</v>
      </c>
      <c r="J90">
        <v>0.14591999999999999</v>
      </c>
      <c r="K90">
        <v>0.24556</v>
      </c>
      <c r="L90">
        <v>0.98837399999999997</v>
      </c>
      <c r="M90">
        <v>179</v>
      </c>
      <c r="N90">
        <v>2</v>
      </c>
      <c r="O90">
        <v>7.1403999999999995E-2</v>
      </c>
    </row>
    <row r="91" spans="1:15" x14ac:dyDescent="0.45">
      <c r="A91" t="s">
        <v>103</v>
      </c>
      <c r="B91">
        <v>4</v>
      </c>
      <c r="C91">
        <v>6.1025999999999997E-2</v>
      </c>
      <c r="D91">
        <v>0.13059000000000001</v>
      </c>
      <c r="E91">
        <v>0.99417800000000001</v>
      </c>
      <c r="F91">
        <f t="shared" si="1"/>
        <v>2.535851521215788E-3</v>
      </c>
      <c r="G91">
        <v>90</v>
      </c>
      <c r="H91">
        <v>2</v>
      </c>
      <c r="I91">
        <v>-0.11636000000000001</v>
      </c>
      <c r="J91">
        <v>0.95899000000000001</v>
      </c>
      <c r="K91">
        <v>0.95855000000000001</v>
      </c>
      <c r="L91">
        <v>0.98837399999999997</v>
      </c>
      <c r="M91">
        <v>738</v>
      </c>
      <c r="N91">
        <v>0</v>
      </c>
      <c r="O91">
        <v>-0.11636000000000001</v>
      </c>
    </row>
    <row r="92" spans="1:15" x14ac:dyDescent="0.45">
      <c r="A92" t="s">
        <v>104</v>
      </c>
      <c r="B92">
        <v>4</v>
      </c>
      <c r="C92">
        <v>6.2105E-2</v>
      </c>
      <c r="D92">
        <v>0.13164999999999999</v>
      </c>
      <c r="E92">
        <v>0.99417800000000001</v>
      </c>
      <c r="F92">
        <f t="shared" si="1"/>
        <v>2.535851521215788E-3</v>
      </c>
      <c r="G92">
        <v>91</v>
      </c>
      <c r="H92">
        <v>1</v>
      </c>
      <c r="I92">
        <v>8.9736999999999997E-2</v>
      </c>
      <c r="J92">
        <v>0.14541999999999999</v>
      </c>
      <c r="K92">
        <v>0.24501000000000001</v>
      </c>
      <c r="L92">
        <v>0.98837399999999997</v>
      </c>
      <c r="M92">
        <v>178</v>
      </c>
      <c r="N92">
        <v>2</v>
      </c>
      <c r="O92">
        <v>8.9736999999999997E-2</v>
      </c>
    </row>
    <row r="93" spans="1:15" x14ac:dyDescent="0.45">
      <c r="A93" t="s">
        <v>105</v>
      </c>
      <c r="B93">
        <v>4</v>
      </c>
      <c r="C93">
        <v>6.2733999999999998E-2</v>
      </c>
      <c r="D93">
        <v>0.13247</v>
      </c>
      <c r="E93">
        <v>0.99417800000000001</v>
      </c>
      <c r="F93">
        <f t="shared" si="1"/>
        <v>2.535851521215788E-3</v>
      </c>
      <c r="G93">
        <v>92</v>
      </c>
      <c r="H93">
        <v>2</v>
      </c>
      <c r="I93">
        <v>-9.3383999999999995E-2</v>
      </c>
      <c r="J93">
        <v>0.51329999999999998</v>
      </c>
      <c r="K93">
        <v>0.54827999999999999</v>
      </c>
      <c r="L93">
        <v>0.98837399999999997</v>
      </c>
      <c r="M93">
        <v>416</v>
      </c>
      <c r="N93">
        <v>1</v>
      </c>
      <c r="O93">
        <v>-9.3383999999999995E-2</v>
      </c>
    </row>
    <row r="94" spans="1:15" x14ac:dyDescent="0.45">
      <c r="A94" t="s">
        <v>106</v>
      </c>
      <c r="B94">
        <v>4</v>
      </c>
      <c r="C94">
        <v>6.3354999999999995E-2</v>
      </c>
      <c r="D94">
        <v>0.13322999999999999</v>
      </c>
      <c r="E94">
        <v>0.99417800000000001</v>
      </c>
      <c r="F94">
        <f t="shared" si="1"/>
        <v>2.535851521215788E-3</v>
      </c>
      <c r="G94">
        <v>93</v>
      </c>
      <c r="H94">
        <v>2</v>
      </c>
      <c r="I94">
        <v>-0.15282000000000001</v>
      </c>
      <c r="J94">
        <v>0.86094999999999999</v>
      </c>
      <c r="K94">
        <v>0.86199000000000003</v>
      </c>
      <c r="L94">
        <v>0.98837399999999997</v>
      </c>
      <c r="M94">
        <v>652</v>
      </c>
      <c r="N94">
        <v>0</v>
      </c>
      <c r="O94">
        <v>-0.15282000000000001</v>
      </c>
    </row>
    <row r="95" spans="1:15" x14ac:dyDescent="0.45">
      <c r="A95" t="s">
        <v>107</v>
      </c>
      <c r="B95">
        <v>4</v>
      </c>
      <c r="C95">
        <v>6.3422999999999993E-2</v>
      </c>
      <c r="D95">
        <v>0.13331000000000001</v>
      </c>
      <c r="E95">
        <v>0.99417800000000001</v>
      </c>
      <c r="F95">
        <f t="shared" si="1"/>
        <v>2.535851521215788E-3</v>
      </c>
      <c r="G95">
        <v>94</v>
      </c>
      <c r="H95">
        <v>2</v>
      </c>
      <c r="I95">
        <v>-0.10797</v>
      </c>
      <c r="J95">
        <v>0.14774999999999999</v>
      </c>
      <c r="K95">
        <v>0.24773000000000001</v>
      </c>
      <c r="L95">
        <v>0.98837399999999997</v>
      </c>
      <c r="M95">
        <v>181</v>
      </c>
      <c r="N95">
        <v>1</v>
      </c>
      <c r="O95">
        <v>-0.10797</v>
      </c>
    </row>
    <row r="96" spans="1:15" x14ac:dyDescent="0.45">
      <c r="A96" t="s">
        <v>108</v>
      </c>
      <c r="B96">
        <v>4</v>
      </c>
      <c r="C96">
        <v>7.0116999999999999E-2</v>
      </c>
      <c r="D96">
        <v>0.14265</v>
      </c>
      <c r="E96">
        <v>0.99417800000000001</v>
      </c>
      <c r="F96">
        <f t="shared" si="1"/>
        <v>2.535851521215788E-3</v>
      </c>
      <c r="G96">
        <v>95</v>
      </c>
      <c r="H96">
        <v>2</v>
      </c>
      <c r="I96">
        <v>-0.12299</v>
      </c>
      <c r="J96">
        <v>0.63817999999999997</v>
      </c>
      <c r="K96">
        <v>0.64354999999999996</v>
      </c>
      <c r="L96">
        <v>0.98837399999999997</v>
      </c>
      <c r="M96">
        <v>485</v>
      </c>
      <c r="N96">
        <v>1</v>
      </c>
      <c r="O96">
        <v>-0.12299</v>
      </c>
    </row>
    <row r="97" spans="1:15" x14ac:dyDescent="0.45">
      <c r="A97" t="s">
        <v>109</v>
      </c>
      <c r="B97">
        <v>4</v>
      </c>
      <c r="C97">
        <v>7.0823999999999998E-2</v>
      </c>
      <c r="D97">
        <v>0.14360000000000001</v>
      </c>
      <c r="E97">
        <v>0.99417800000000001</v>
      </c>
      <c r="F97">
        <f t="shared" si="1"/>
        <v>2.535851521215788E-3</v>
      </c>
      <c r="G97">
        <v>96</v>
      </c>
      <c r="H97">
        <v>1</v>
      </c>
      <c r="I97">
        <v>-2.6365999999999998E-3</v>
      </c>
      <c r="J97">
        <v>0.25124999999999997</v>
      </c>
      <c r="K97">
        <v>0.37167</v>
      </c>
      <c r="L97">
        <v>0.98837399999999997</v>
      </c>
      <c r="M97">
        <v>283</v>
      </c>
      <c r="N97">
        <v>2</v>
      </c>
      <c r="O97">
        <v>-2.6365999999999998E-3</v>
      </c>
    </row>
    <row r="98" spans="1:15" x14ac:dyDescent="0.45">
      <c r="A98" t="s">
        <v>110</v>
      </c>
      <c r="B98">
        <v>4</v>
      </c>
      <c r="C98">
        <v>7.2065000000000004E-2</v>
      </c>
      <c r="D98">
        <v>0.14527999999999999</v>
      </c>
      <c r="E98">
        <v>0.99417800000000001</v>
      </c>
      <c r="F98">
        <f t="shared" si="1"/>
        <v>2.535851521215788E-3</v>
      </c>
      <c r="G98">
        <v>97</v>
      </c>
      <c r="H98">
        <v>1</v>
      </c>
      <c r="I98">
        <v>-3.5375999999999998E-2</v>
      </c>
      <c r="J98">
        <v>0.85270000000000001</v>
      </c>
      <c r="K98">
        <v>0.85414999999999996</v>
      </c>
      <c r="L98">
        <v>0.98837399999999997</v>
      </c>
      <c r="M98">
        <v>648</v>
      </c>
      <c r="N98">
        <v>0</v>
      </c>
      <c r="O98">
        <v>-3.5375999999999998E-2</v>
      </c>
    </row>
    <row r="99" spans="1:15" x14ac:dyDescent="0.45">
      <c r="A99" t="s">
        <v>111</v>
      </c>
      <c r="B99">
        <v>4</v>
      </c>
      <c r="C99">
        <v>7.2286000000000003E-2</v>
      </c>
      <c r="D99">
        <v>0.14560999999999999</v>
      </c>
      <c r="E99">
        <v>0.99417800000000001</v>
      </c>
      <c r="F99">
        <f t="shared" si="1"/>
        <v>2.535851521215788E-3</v>
      </c>
      <c r="G99">
        <v>98</v>
      </c>
      <c r="H99">
        <v>2</v>
      </c>
      <c r="I99">
        <v>-0.10514</v>
      </c>
      <c r="J99">
        <v>0.17873</v>
      </c>
      <c r="K99">
        <v>0.28489999999999999</v>
      </c>
      <c r="L99">
        <v>0.98837399999999997</v>
      </c>
      <c r="M99">
        <v>204</v>
      </c>
      <c r="N99">
        <v>1</v>
      </c>
      <c r="O99">
        <v>-0.10514</v>
      </c>
    </row>
    <row r="100" spans="1:15" x14ac:dyDescent="0.45">
      <c r="A100" t="s">
        <v>112</v>
      </c>
      <c r="B100">
        <v>4</v>
      </c>
      <c r="C100">
        <v>7.3303999999999994E-2</v>
      </c>
      <c r="D100">
        <v>0.14699000000000001</v>
      </c>
      <c r="E100">
        <v>0.99417800000000001</v>
      </c>
      <c r="F100">
        <f t="shared" si="1"/>
        <v>2.535851521215788E-3</v>
      </c>
      <c r="G100">
        <v>99</v>
      </c>
      <c r="H100">
        <v>1</v>
      </c>
      <c r="I100">
        <v>4.0439999999999997E-2</v>
      </c>
      <c r="J100">
        <v>0.28411999999999998</v>
      </c>
      <c r="K100">
        <v>0.41175</v>
      </c>
      <c r="L100">
        <v>0.98837399999999997</v>
      </c>
      <c r="M100">
        <v>312</v>
      </c>
      <c r="N100">
        <v>1</v>
      </c>
      <c r="O100">
        <v>4.0439999999999997E-2</v>
      </c>
    </row>
    <row r="101" spans="1:15" x14ac:dyDescent="0.45">
      <c r="A101" t="s">
        <v>113</v>
      </c>
      <c r="B101">
        <v>4</v>
      </c>
      <c r="C101">
        <v>7.4851000000000001E-2</v>
      </c>
      <c r="D101">
        <v>0.14888000000000001</v>
      </c>
      <c r="E101">
        <v>0.99417800000000001</v>
      </c>
      <c r="F101">
        <f t="shared" si="1"/>
        <v>2.535851521215788E-3</v>
      </c>
      <c r="G101">
        <v>100</v>
      </c>
      <c r="H101">
        <v>2</v>
      </c>
      <c r="I101">
        <v>-0.19742000000000001</v>
      </c>
      <c r="J101">
        <v>0.16162000000000001</v>
      </c>
      <c r="K101">
        <v>0.26457000000000003</v>
      </c>
      <c r="L101">
        <v>0.98837399999999997</v>
      </c>
      <c r="M101">
        <v>191</v>
      </c>
      <c r="N101">
        <v>1</v>
      </c>
      <c r="O101">
        <v>-0.19742000000000001</v>
      </c>
    </row>
    <row r="102" spans="1:15" x14ac:dyDescent="0.45">
      <c r="A102" t="s">
        <v>114</v>
      </c>
      <c r="B102">
        <v>4</v>
      </c>
      <c r="C102">
        <v>7.5590000000000004E-2</v>
      </c>
      <c r="D102">
        <v>0.14996999999999999</v>
      </c>
      <c r="E102">
        <v>0.99417800000000001</v>
      </c>
      <c r="F102">
        <f t="shared" si="1"/>
        <v>2.535851521215788E-3</v>
      </c>
      <c r="G102">
        <v>101</v>
      </c>
      <c r="H102">
        <v>2</v>
      </c>
      <c r="I102">
        <v>-9.5256999999999994E-2</v>
      </c>
      <c r="J102">
        <v>0.87026000000000003</v>
      </c>
      <c r="K102">
        <v>0.871</v>
      </c>
      <c r="L102">
        <v>0.98837399999999997</v>
      </c>
      <c r="M102">
        <v>657</v>
      </c>
      <c r="N102">
        <v>0</v>
      </c>
      <c r="O102">
        <v>-9.5256999999999994E-2</v>
      </c>
    </row>
    <row r="103" spans="1:15" x14ac:dyDescent="0.45">
      <c r="A103" t="s">
        <v>115</v>
      </c>
      <c r="B103">
        <v>4</v>
      </c>
      <c r="C103">
        <v>7.5778999999999999E-2</v>
      </c>
      <c r="D103">
        <v>0.15021000000000001</v>
      </c>
      <c r="E103">
        <v>0.99417800000000001</v>
      </c>
      <c r="F103">
        <f t="shared" si="1"/>
        <v>2.535851521215788E-3</v>
      </c>
      <c r="G103">
        <v>102</v>
      </c>
      <c r="H103">
        <v>1</v>
      </c>
      <c r="I103">
        <v>0.10603</v>
      </c>
      <c r="J103">
        <v>5.0759000000000004E-3</v>
      </c>
      <c r="K103">
        <v>1.6822E-2</v>
      </c>
      <c r="L103">
        <v>0.58419399999999999</v>
      </c>
      <c r="M103">
        <v>22</v>
      </c>
      <c r="N103">
        <v>2</v>
      </c>
      <c r="O103">
        <v>0.10603</v>
      </c>
    </row>
    <row r="104" spans="1:15" x14ac:dyDescent="0.45">
      <c r="A104" t="s">
        <v>116</v>
      </c>
      <c r="B104">
        <v>4</v>
      </c>
      <c r="C104">
        <v>7.7015E-2</v>
      </c>
      <c r="D104">
        <v>0.15182999999999999</v>
      </c>
      <c r="E104">
        <v>0.99417800000000001</v>
      </c>
      <c r="F104">
        <f t="shared" si="1"/>
        <v>2.535851521215788E-3</v>
      </c>
      <c r="G104">
        <v>103</v>
      </c>
      <c r="H104">
        <v>2</v>
      </c>
      <c r="I104">
        <v>-6.3519000000000006E-2</v>
      </c>
      <c r="J104">
        <v>0.70620000000000005</v>
      </c>
      <c r="K104">
        <v>0.70623999999999998</v>
      </c>
      <c r="L104">
        <v>0.98837399999999997</v>
      </c>
      <c r="M104">
        <v>537</v>
      </c>
      <c r="N104">
        <v>1</v>
      </c>
      <c r="O104">
        <v>-6.3519000000000006E-2</v>
      </c>
    </row>
    <row r="105" spans="1:15" x14ac:dyDescent="0.45">
      <c r="A105" t="s">
        <v>117</v>
      </c>
      <c r="B105">
        <v>4</v>
      </c>
      <c r="C105">
        <v>7.8200000000000006E-2</v>
      </c>
      <c r="D105">
        <v>0.15334999999999999</v>
      </c>
      <c r="E105">
        <v>0.99417800000000001</v>
      </c>
      <c r="F105">
        <f t="shared" si="1"/>
        <v>2.535851521215788E-3</v>
      </c>
      <c r="G105">
        <v>104</v>
      </c>
      <c r="H105">
        <v>2</v>
      </c>
      <c r="I105">
        <v>-4.3650000000000001E-2</v>
      </c>
      <c r="J105">
        <v>0.60855999999999999</v>
      </c>
      <c r="K105">
        <v>0.61821000000000004</v>
      </c>
      <c r="L105">
        <v>0.98837399999999997</v>
      </c>
      <c r="M105">
        <v>473</v>
      </c>
      <c r="N105">
        <v>1</v>
      </c>
      <c r="O105">
        <v>-4.3650000000000001E-2</v>
      </c>
    </row>
    <row r="106" spans="1:15" x14ac:dyDescent="0.45">
      <c r="A106" t="s">
        <v>118</v>
      </c>
      <c r="B106">
        <v>4</v>
      </c>
      <c r="C106">
        <v>7.9328999999999997E-2</v>
      </c>
      <c r="D106">
        <v>0.15490999999999999</v>
      </c>
      <c r="E106">
        <v>0.99417800000000001</v>
      </c>
      <c r="F106">
        <f t="shared" si="1"/>
        <v>2.535851521215788E-3</v>
      </c>
      <c r="G106">
        <v>105</v>
      </c>
      <c r="H106">
        <v>2</v>
      </c>
      <c r="I106">
        <v>-8.8419999999999999E-2</v>
      </c>
      <c r="J106">
        <v>0.83816000000000002</v>
      </c>
      <c r="K106">
        <v>0.83931999999999995</v>
      </c>
      <c r="L106">
        <v>0.98837399999999997</v>
      </c>
      <c r="M106">
        <v>639</v>
      </c>
      <c r="N106">
        <v>0</v>
      </c>
      <c r="O106">
        <v>-8.8419999999999999E-2</v>
      </c>
    </row>
    <row r="107" spans="1:15" x14ac:dyDescent="0.45">
      <c r="A107" t="s">
        <v>119</v>
      </c>
      <c r="B107">
        <v>4</v>
      </c>
      <c r="C107">
        <v>8.0085000000000003E-2</v>
      </c>
      <c r="D107">
        <v>0.15584999999999999</v>
      </c>
      <c r="E107">
        <v>0.99417800000000001</v>
      </c>
      <c r="F107">
        <f t="shared" si="1"/>
        <v>2.535851521215788E-3</v>
      </c>
      <c r="G107">
        <v>106</v>
      </c>
      <c r="H107">
        <v>2</v>
      </c>
      <c r="I107">
        <v>-6.7826999999999998E-2</v>
      </c>
      <c r="J107">
        <v>0.49706</v>
      </c>
      <c r="K107">
        <v>0.53734000000000004</v>
      </c>
      <c r="L107">
        <v>0.98837399999999997</v>
      </c>
      <c r="M107">
        <v>409</v>
      </c>
      <c r="N107">
        <v>1</v>
      </c>
      <c r="O107">
        <v>-6.7826999999999998E-2</v>
      </c>
    </row>
    <row r="108" spans="1:15" x14ac:dyDescent="0.45">
      <c r="A108" t="s">
        <v>120</v>
      </c>
      <c r="B108">
        <v>4</v>
      </c>
      <c r="C108">
        <v>8.1944000000000003E-2</v>
      </c>
      <c r="D108">
        <v>0.15812000000000001</v>
      </c>
      <c r="E108">
        <v>0.99417800000000001</v>
      </c>
      <c r="F108">
        <f t="shared" si="1"/>
        <v>2.535851521215788E-3</v>
      </c>
      <c r="G108">
        <v>107</v>
      </c>
      <c r="H108">
        <v>1</v>
      </c>
      <c r="I108">
        <v>3.9634000000000003E-2</v>
      </c>
      <c r="J108">
        <v>0.73199000000000003</v>
      </c>
      <c r="K108">
        <v>0.73246999999999995</v>
      </c>
      <c r="L108">
        <v>0.98837399999999997</v>
      </c>
      <c r="M108">
        <v>558</v>
      </c>
      <c r="N108">
        <v>0</v>
      </c>
      <c r="O108">
        <v>3.9634000000000003E-2</v>
      </c>
    </row>
    <row r="109" spans="1:15" x14ac:dyDescent="0.45">
      <c r="A109" t="s">
        <v>121</v>
      </c>
      <c r="B109">
        <v>4</v>
      </c>
      <c r="C109">
        <v>8.3173999999999998E-2</v>
      </c>
      <c r="D109">
        <v>0.15966</v>
      </c>
      <c r="E109">
        <v>0.99417800000000001</v>
      </c>
      <c r="F109">
        <f t="shared" si="1"/>
        <v>2.535851521215788E-3</v>
      </c>
      <c r="G109">
        <v>108</v>
      </c>
      <c r="H109">
        <v>2</v>
      </c>
      <c r="I109">
        <v>-0.15606</v>
      </c>
      <c r="J109">
        <v>0.96323999999999999</v>
      </c>
      <c r="K109">
        <v>0.96253999999999995</v>
      </c>
      <c r="L109">
        <v>0.98837399999999997</v>
      </c>
      <c r="M109">
        <v>743</v>
      </c>
      <c r="N109">
        <v>0</v>
      </c>
      <c r="O109">
        <v>-0.15606</v>
      </c>
    </row>
    <row r="110" spans="1:15" x14ac:dyDescent="0.45">
      <c r="A110" t="s">
        <v>122</v>
      </c>
      <c r="B110">
        <v>4</v>
      </c>
      <c r="C110">
        <v>8.4402000000000005E-2</v>
      </c>
      <c r="D110">
        <v>0.16134999999999999</v>
      </c>
      <c r="E110">
        <v>0.99417800000000001</v>
      </c>
      <c r="F110">
        <f t="shared" si="1"/>
        <v>2.535851521215788E-3</v>
      </c>
      <c r="G110">
        <v>109</v>
      </c>
      <c r="H110">
        <v>2</v>
      </c>
      <c r="I110">
        <v>-0.32153999999999999</v>
      </c>
      <c r="J110">
        <v>0.82435999999999998</v>
      </c>
      <c r="K110">
        <v>0.82609999999999995</v>
      </c>
      <c r="L110">
        <v>0.98837399999999997</v>
      </c>
      <c r="M110">
        <v>631</v>
      </c>
      <c r="N110">
        <v>0</v>
      </c>
      <c r="O110">
        <v>-0.32153999999999999</v>
      </c>
    </row>
    <row r="111" spans="1:15" x14ac:dyDescent="0.45">
      <c r="A111" t="s">
        <v>123</v>
      </c>
      <c r="B111">
        <v>4</v>
      </c>
      <c r="C111">
        <v>8.5628999999999997E-2</v>
      </c>
      <c r="D111">
        <v>0.16306999999999999</v>
      </c>
      <c r="E111">
        <v>0.99417800000000001</v>
      </c>
      <c r="F111">
        <f t="shared" si="1"/>
        <v>2.535851521215788E-3</v>
      </c>
      <c r="G111">
        <v>110</v>
      </c>
      <c r="H111">
        <v>1</v>
      </c>
      <c r="I111">
        <v>-9.3673000000000006E-2</v>
      </c>
      <c r="J111">
        <v>0.26556999999999997</v>
      </c>
      <c r="K111">
        <v>0.38879999999999998</v>
      </c>
      <c r="L111">
        <v>0.98837399999999997</v>
      </c>
      <c r="M111">
        <v>294</v>
      </c>
      <c r="N111">
        <v>1</v>
      </c>
      <c r="O111">
        <v>-9.3673000000000006E-2</v>
      </c>
    </row>
    <row r="112" spans="1:15" x14ac:dyDescent="0.45">
      <c r="A112" t="s">
        <v>124</v>
      </c>
      <c r="B112">
        <v>4</v>
      </c>
      <c r="C112">
        <v>8.5845000000000005E-2</v>
      </c>
      <c r="D112">
        <v>0.16345000000000001</v>
      </c>
      <c r="E112">
        <v>0.99417800000000001</v>
      </c>
      <c r="F112">
        <f t="shared" si="1"/>
        <v>2.535851521215788E-3</v>
      </c>
      <c r="G112">
        <v>111</v>
      </c>
      <c r="H112">
        <v>2</v>
      </c>
      <c r="I112">
        <v>-4.1077000000000002E-2</v>
      </c>
      <c r="J112">
        <v>0.68964000000000003</v>
      </c>
      <c r="K112">
        <v>0.68947000000000003</v>
      </c>
      <c r="L112">
        <v>0.98837399999999997</v>
      </c>
      <c r="M112">
        <v>520</v>
      </c>
      <c r="N112">
        <v>1</v>
      </c>
      <c r="O112">
        <v>-4.1077000000000002E-2</v>
      </c>
    </row>
    <row r="113" spans="1:15" x14ac:dyDescent="0.45">
      <c r="A113" t="s">
        <v>125</v>
      </c>
      <c r="B113">
        <v>4</v>
      </c>
      <c r="C113">
        <v>8.6855000000000002E-2</v>
      </c>
      <c r="D113">
        <v>0.16475999999999999</v>
      </c>
      <c r="E113">
        <v>0.99417800000000001</v>
      </c>
      <c r="F113">
        <f t="shared" si="1"/>
        <v>2.535851521215788E-3</v>
      </c>
      <c r="G113">
        <v>112</v>
      </c>
      <c r="H113">
        <v>2</v>
      </c>
      <c r="I113">
        <v>-5.1017E-2</v>
      </c>
      <c r="J113">
        <v>0.70252000000000003</v>
      </c>
      <c r="K113">
        <v>0.70254000000000005</v>
      </c>
      <c r="L113">
        <v>0.98837399999999997</v>
      </c>
      <c r="M113">
        <v>533</v>
      </c>
      <c r="N113">
        <v>1</v>
      </c>
      <c r="O113">
        <v>-5.1017E-2</v>
      </c>
    </row>
    <row r="114" spans="1:15" x14ac:dyDescent="0.45">
      <c r="A114" t="s">
        <v>126</v>
      </c>
      <c r="B114">
        <v>4</v>
      </c>
      <c r="C114">
        <v>8.7015999999999996E-2</v>
      </c>
      <c r="D114">
        <v>0.16492999999999999</v>
      </c>
      <c r="E114">
        <v>0.99417800000000001</v>
      </c>
      <c r="F114">
        <f t="shared" si="1"/>
        <v>2.535851521215788E-3</v>
      </c>
      <c r="G114">
        <v>113</v>
      </c>
      <c r="H114">
        <v>2</v>
      </c>
      <c r="I114">
        <v>4.1768E-2</v>
      </c>
      <c r="J114">
        <v>8.5068000000000005E-2</v>
      </c>
      <c r="K114">
        <v>0.16855000000000001</v>
      </c>
      <c r="L114">
        <v>0.98837399999999997</v>
      </c>
      <c r="M114">
        <v>123</v>
      </c>
      <c r="N114">
        <v>2</v>
      </c>
      <c r="O114">
        <v>4.1768E-2</v>
      </c>
    </row>
    <row r="115" spans="1:15" x14ac:dyDescent="0.45">
      <c r="A115" t="s">
        <v>127</v>
      </c>
      <c r="B115">
        <v>4</v>
      </c>
      <c r="C115">
        <v>8.7406999999999999E-2</v>
      </c>
      <c r="D115">
        <v>0.16545000000000001</v>
      </c>
      <c r="E115">
        <v>0.99417800000000001</v>
      </c>
      <c r="F115">
        <f t="shared" si="1"/>
        <v>2.535851521215788E-3</v>
      </c>
      <c r="G115">
        <v>114</v>
      </c>
      <c r="H115">
        <v>2</v>
      </c>
      <c r="I115">
        <v>1.9293999999999999E-2</v>
      </c>
      <c r="J115">
        <v>3.2714E-2</v>
      </c>
      <c r="K115">
        <v>7.9480999999999996E-2</v>
      </c>
      <c r="L115">
        <v>0.90549500000000005</v>
      </c>
      <c r="M115">
        <v>63</v>
      </c>
      <c r="N115">
        <v>2</v>
      </c>
      <c r="O115">
        <v>1.9293999999999999E-2</v>
      </c>
    </row>
    <row r="116" spans="1:15" x14ac:dyDescent="0.45">
      <c r="A116" t="s">
        <v>128</v>
      </c>
      <c r="B116">
        <v>4</v>
      </c>
      <c r="C116">
        <v>8.7800000000000003E-2</v>
      </c>
      <c r="D116">
        <v>0.16594999999999999</v>
      </c>
      <c r="E116">
        <v>0.99417800000000001</v>
      </c>
      <c r="F116">
        <f t="shared" si="1"/>
        <v>2.535851521215788E-3</v>
      </c>
      <c r="G116">
        <v>115</v>
      </c>
      <c r="H116">
        <v>2</v>
      </c>
      <c r="I116">
        <v>-0.1026</v>
      </c>
      <c r="J116">
        <v>0.91403999999999996</v>
      </c>
      <c r="K116">
        <v>0.91435999999999995</v>
      </c>
      <c r="L116">
        <v>0.98837399999999997</v>
      </c>
      <c r="M116">
        <v>701</v>
      </c>
      <c r="N116">
        <v>0</v>
      </c>
      <c r="O116">
        <v>-0.1026</v>
      </c>
    </row>
    <row r="117" spans="1:15" x14ac:dyDescent="0.45">
      <c r="A117" t="s">
        <v>129</v>
      </c>
      <c r="B117">
        <v>4</v>
      </c>
      <c r="C117">
        <v>8.8079000000000005E-2</v>
      </c>
      <c r="D117">
        <v>0.16633000000000001</v>
      </c>
      <c r="E117">
        <v>0.99417800000000001</v>
      </c>
      <c r="F117">
        <f t="shared" si="1"/>
        <v>2.535851521215788E-3</v>
      </c>
      <c r="G117">
        <v>116</v>
      </c>
      <c r="H117">
        <v>1</v>
      </c>
      <c r="I117">
        <v>-2.4133000000000002E-2</v>
      </c>
      <c r="J117">
        <v>0.59741</v>
      </c>
      <c r="K117">
        <v>0.60941999999999996</v>
      </c>
      <c r="L117">
        <v>0.98837399999999997</v>
      </c>
      <c r="M117">
        <v>463</v>
      </c>
      <c r="N117">
        <v>1</v>
      </c>
      <c r="O117">
        <v>-2.4133000000000002E-2</v>
      </c>
    </row>
    <row r="118" spans="1:15" x14ac:dyDescent="0.45">
      <c r="A118" t="s">
        <v>130</v>
      </c>
      <c r="B118">
        <v>4</v>
      </c>
      <c r="C118">
        <v>8.8192999999999994E-2</v>
      </c>
      <c r="D118">
        <v>0.16647999999999999</v>
      </c>
      <c r="E118">
        <v>0.99417800000000001</v>
      </c>
      <c r="F118">
        <f t="shared" si="1"/>
        <v>2.535851521215788E-3</v>
      </c>
      <c r="G118">
        <v>117</v>
      </c>
      <c r="H118">
        <v>2</v>
      </c>
      <c r="I118">
        <v>-2.5419000000000001E-2</v>
      </c>
      <c r="J118">
        <v>0.21198</v>
      </c>
      <c r="K118">
        <v>0.32451000000000002</v>
      </c>
      <c r="L118">
        <v>0.98837399999999997</v>
      </c>
      <c r="M118">
        <v>242</v>
      </c>
      <c r="N118">
        <v>2</v>
      </c>
      <c r="O118">
        <v>-2.5419000000000001E-2</v>
      </c>
    </row>
    <row r="119" spans="1:15" x14ac:dyDescent="0.45">
      <c r="A119" t="s">
        <v>131</v>
      </c>
      <c r="B119">
        <v>4</v>
      </c>
      <c r="C119">
        <v>8.9302000000000006E-2</v>
      </c>
      <c r="D119">
        <v>0.16769000000000001</v>
      </c>
      <c r="E119">
        <v>0.99417800000000001</v>
      </c>
      <c r="F119">
        <f t="shared" si="1"/>
        <v>2.535851521215788E-3</v>
      </c>
      <c r="G119">
        <v>118</v>
      </c>
      <c r="H119">
        <v>1</v>
      </c>
      <c r="I119">
        <v>-3.7092000000000002E-3</v>
      </c>
      <c r="J119">
        <v>0.10147</v>
      </c>
      <c r="K119">
        <v>0.18912000000000001</v>
      </c>
      <c r="L119">
        <v>0.98837399999999997</v>
      </c>
      <c r="M119">
        <v>135</v>
      </c>
      <c r="N119">
        <v>1</v>
      </c>
      <c r="O119">
        <v>-3.7092000000000002E-3</v>
      </c>
    </row>
    <row r="120" spans="1:15" x14ac:dyDescent="0.45">
      <c r="A120" t="s">
        <v>132</v>
      </c>
      <c r="B120">
        <v>4</v>
      </c>
      <c r="C120">
        <v>9.0166999999999997E-2</v>
      </c>
      <c r="D120">
        <v>0.16879</v>
      </c>
      <c r="E120">
        <v>0.99417800000000001</v>
      </c>
      <c r="F120">
        <f t="shared" si="1"/>
        <v>2.535851521215788E-3</v>
      </c>
      <c r="G120">
        <v>119</v>
      </c>
      <c r="H120">
        <v>2</v>
      </c>
      <c r="I120">
        <v>-0.11938</v>
      </c>
      <c r="J120">
        <v>0.55471000000000004</v>
      </c>
      <c r="K120">
        <v>0.57743</v>
      </c>
      <c r="L120">
        <v>0.98837399999999997</v>
      </c>
      <c r="M120">
        <v>435</v>
      </c>
      <c r="N120">
        <v>1</v>
      </c>
      <c r="O120">
        <v>-0.11938</v>
      </c>
    </row>
    <row r="121" spans="1:15" x14ac:dyDescent="0.45">
      <c r="A121" t="s">
        <v>133</v>
      </c>
      <c r="B121">
        <v>4</v>
      </c>
      <c r="C121">
        <v>9.0564000000000006E-2</v>
      </c>
      <c r="D121">
        <v>0.16921</v>
      </c>
      <c r="E121">
        <v>0.99417800000000001</v>
      </c>
      <c r="F121">
        <f t="shared" si="1"/>
        <v>2.535851521215788E-3</v>
      </c>
      <c r="G121">
        <v>120</v>
      </c>
      <c r="H121">
        <v>2</v>
      </c>
      <c r="I121">
        <v>-2.5581E-2</v>
      </c>
      <c r="J121">
        <v>5.9603000000000003E-2</v>
      </c>
      <c r="K121">
        <v>0.13550000000000001</v>
      </c>
      <c r="L121">
        <v>0.98837399999999997</v>
      </c>
      <c r="M121">
        <v>101</v>
      </c>
      <c r="N121">
        <v>1</v>
      </c>
      <c r="O121">
        <v>-2.5581E-2</v>
      </c>
    </row>
    <row r="122" spans="1:15" x14ac:dyDescent="0.45">
      <c r="A122" t="s">
        <v>134</v>
      </c>
      <c r="B122">
        <v>4</v>
      </c>
      <c r="C122">
        <v>9.2960000000000001E-2</v>
      </c>
      <c r="D122">
        <v>0.17238000000000001</v>
      </c>
      <c r="E122">
        <v>0.99417800000000001</v>
      </c>
      <c r="F122">
        <f t="shared" si="1"/>
        <v>2.535851521215788E-3</v>
      </c>
      <c r="G122">
        <v>121</v>
      </c>
      <c r="H122">
        <v>2</v>
      </c>
      <c r="I122">
        <v>-5.9580000000000001E-2</v>
      </c>
      <c r="J122">
        <v>0.18886</v>
      </c>
      <c r="K122">
        <v>0.29712</v>
      </c>
      <c r="L122">
        <v>0.98837399999999997</v>
      </c>
      <c r="M122">
        <v>215</v>
      </c>
      <c r="N122">
        <v>1</v>
      </c>
      <c r="O122">
        <v>-5.9580000000000001E-2</v>
      </c>
    </row>
    <row r="123" spans="1:15" x14ac:dyDescent="0.45">
      <c r="A123" t="s">
        <v>135</v>
      </c>
      <c r="B123">
        <v>4</v>
      </c>
      <c r="C123">
        <v>9.2965000000000006E-2</v>
      </c>
      <c r="D123">
        <v>0.17238000000000001</v>
      </c>
      <c r="E123">
        <v>0.99417800000000001</v>
      </c>
      <c r="F123">
        <f t="shared" si="1"/>
        <v>2.535851521215788E-3</v>
      </c>
      <c r="G123">
        <v>122</v>
      </c>
      <c r="H123">
        <v>2</v>
      </c>
      <c r="I123">
        <v>-0.16170000000000001</v>
      </c>
      <c r="J123">
        <v>0.57852000000000003</v>
      </c>
      <c r="K123">
        <v>0.59557000000000004</v>
      </c>
      <c r="L123">
        <v>0.98837399999999997</v>
      </c>
      <c r="M123">
        <v>448</v>
      </c>
      <c r="N123">
        <v>1</v>
      </c>
      <c r="O123">
        <v>-0.16170000000000001</v>
      </c>
    </row>
    <row r="124" spans="1:15" x14ac:dyDescent="0.45">
      <c r="A124" t="s">
        <v>136</v>
      </c>
      <c r="B124">
        <v>4</v>
      </c>
      <c r="C124">
        <v>9.4183000000000003E-2</v>
      </c>
      <c r="D124">
        <v>0.17399999999999999</v>
      </c>
      <c r="E124">
        <v>0.99417800000000001</v>
      </c>
      <c r="F124">
        <f t="shared" si="1"/>
        <v>2.535851521215788E-3</v>
      </c>
      <c r="G124">
        <v>123</v>
      </c>
      <c r="H124">
        <v>2</v>
      </c>
      <c r="I124">
        <v>-0.16141</v>
      </c>
      <c r="J124">
        <v>0.9113</v>
      </c>
      <c r="K124">
        <v>0.91188999999999998</v>
      </c>
      <c r="L124">
        <v>0.98837399999999997</v>
      </c>
      <c r="M124">
        <v>698</v>
      </c>
      <c r="N124">
        <v>0</v>
      </c>
      <c r="O124">
        <v>-0.16141</v>
      </c>
    </row>
    <row r="125" spans="1:15" x14ac:dyDescent="0.45">
      <c r="A125" t="s">
        <v>137</v>
      </c>
      <c r="B125">
        <v>4</v>
      </c>
      <c r="C125">
        <v>9.5399999999999999E-2</v>
      </c>
      <c r="D125">
        <v>0.17560999999999999</v>
      </c>
      <c r="E125">
        <v>0.99417800000000001</v>
      </c>
      <c r="F125">
        <f t="shared" si="1"/>
        <v>2.535851521215788E-3</v>
      </c>
      <c r="G125">
        <v>124</v>
      </c>
      <c r="H125">
        <v>2</v>
      </c>
      <c r="I125">
        <v>-8.9663999999999994E-2</v>
      </c>
      <c r="J125">
        <v>0.91361999999999999</v>
      </c>
      <c r="K125">
        <v>0.91400999999999999</v>
      </c>
      <c r="L125">
        <v>0.98837399999999997</v>
      </c>
      <c r="M125">
        <v>700</v>
      </c>
      <c r="N125">
        <v>0</v>
      </c>
      <c r="O125">
        <v>-8.9663999999999994E-2</v>
      </c>
    </row>
    <row r="126" spans="1:15" x14ac:dyDescent="0.45">
      <c r="A126" t="s">
        <v>138</v>
      </c>
      <c r="B126">
        <v>4</v>
      </c>
      <c r="C126">
        <v>9.6615999999999994E-2</v>
      </c>
      <c r="D126">
        <v>0.17724000000000001</v>
      </c>
      <c r="E126">
        <v>0.99417800000000001</v>
      </c>
      <c r="F126">
        <f t="shared" si="1"/>
        <v>2.535851521215788E-3</v>
      </c>
      <c r="G126">
        <v>125</v>
      </c>
      <c r="H126">
        <v>1</v>
      </c>
      <c r="I126">
        <v>0.12148</v>
      </c>
      <c r="J126">
        <v>6.5558000000000001E-4</v>
      </c>
      <c r="K126">
        <v>2.3749000000000001E-3</v>
      </c>
      <c r="L126">
        <v>0.41579300000000002</v>
      </c>
      <c r="M126">
        <v>2</v>
      </c>
      <c r="N126">
        <v>3</v>
      </c>
      <c r="O126">
        <v>0.12148</v>
      </c>
    </row>
    <row r="127" spans="1:15" x14ac:dyDescent="0.45">
      <c r="A127" t="s">
        <v>139</v>
      </c>
      <c r="B127">
        <v>4</v>
      </c>
      <c r="C127">
        <v>9.7004000000000007E-2</v>
      </c>
      <c r="D127">
        <v>0.17771999999999999</v>
      </c>
      <c r="E127">
        <v>0.99417800000000001</v>
      </c>
      <c r="F127">
        <f t="shared" si="1"/>
        <v>2.535851521215788E-3</v>
      </c>
      <c r="G127">
        <v>126</v>
      </c>
      <c r="H127">
        <v>2</v>
      </c>
      <c r="I127">
        <v>-9.665E-2</v>
      </c>
      <c r="J127">
        <v>0.31622</v>
      </c>
      <c r="K127">
        <v>0.43234</v>
      </c>
      <c r="L127">
        <v>0.98837399999999997</v>
      </c>
      <c r="M127">
        <v>322</v>
      </c>
      <c r="N127">
        <v>1</v>
      </c>
      <c r="O127">
        <v>-9.665E-2</v>
      </c>
    </row>
    <row r="128" spans="1:15" x14ac:dyDescent="0.45">
      <c r="A128" t="s">
        <v>140</v>
      </c>
      <c r="B128">
        <v>4</v>
      </c>
      <c r="C128">
        <v>9.8229999999999998E-2</v>
      </c>
      <c r="D128">
        <v>0.17909</v>
      </c>
      <c r="E128">
        <v>0.99417800000000001</v>
      </c>
      <c r="F128">
        <f t="shared" si="1"/>
        <v>2.535851521215788E-3</v>
      </c>
      <c r="G128">
        <v>127</v>
      </c>
      <c r="H128">
        <v>2</v>
      </c>
      <c r="I128">
        <v>-0.13785</v>
      </c>
      <c r="J128">
        <v>0.43484</v>
      </c>
      <c r="K128">
        <v>0.49824000000000002</v>
      </c>
      <c r="L128">
        <v>0.98837399999999997</v>
      </c>
      <c r="M128">
        <v>371</v>
      </c>
      <c r="N128">
        <v>1</v>
      </c>
      <c r="O128">
        <v>-0.13785</v>
      </c>
    </row>
    <row r="129" spans="1:15" x14ac:dyDescent="0.45">
      <c r="A129" t="s">
        <v>141</v>
      </c>
      <c r="B129">
        <v>4</v>
      </c>
      <c r="C129">
        <v>9.8640000000000005E-2</v>
      </c>
      <c r="D129">
        <v>0.17963999999999999</v>
      </c>
      <c r="E129">
        <v>0.99417800000000001</v>
      </c>
      <c r="F129">
        <f t="shared" si="1"/>
        <v>2.535851521215788E-3</v>
      </c>
      <c r="G129">
        <v>128</v>
      </c>
      <c r="H129">
        <v>2</v>
      </c>
      <c r="I129">
        <v>-2.8008E-3</v>
      </c>
      <c r="J129">
        <v>0.25235000000000002</v>
      </c>
      <c r="K129">
        <v>0.37301000000000001</v>
      </c>
      <c r="L129">
        <v>0.98837399999999997</v>
      </c>
      <c r="M129">
        <v>284</v>
      </c>
      <c r="N129">
        <v>2</v>
      </c>
      <c r="O129">
        <v>-2.8008E-3</v>
      </c>
    </row>
    <row r="130" spans="1:15" x14ac:dyDescent="0.45">
      <c r="A130" t="s">
        <v>142</v>
      </c>
      <c r="B130">
        <v>4</v>
      </c>
      <c r="C130">
        <v>9.9461999999999995E-2</v>
      </c>
      <c r="D130">
        <v>0.18059</v>
      </c>
      <c r="E130">
        <v>0.99417800000000001</v>
      </c>
      <c r="F130">
        <f t="shared" ref="F130:F193" si="2">-LOG10(E130)</f>
        <v>2.535851521215788E-3</v>
      </c>
      <c r="G130">
        <v>129</v>
      </c>
      <c r="H130">
        <v>2</v>
      </c>
      <c r="I130">
        <v>-9.1593999999999995E-2</v>
      </c>
      <c r="J130">
        <v>0.94342000000000004</v>
      </c>
      <c r="K130">
        <v>0.94340999999999997</v>
      </c>
      <c r="L130">
        <v>0.98837399999999997</v>
      </c>
      <c r="M130">
        <v>724</v>
      </c>
      <c r="N130">
        <v>0</v>
      </c>
      <c r="O130">
        <v>-9.1593999999999995E-2</v>
      </c>
    </row>
    <row r="131" spans="1:15" x14ac:dyDescent="0.45">
      <c r="A131" t="s">
        <v>143</v>
      </c>
      <c r="B131">
        <v>4</v>
      </c>
      <c r="C131">
        <v>0.10026</v>
      </c>
      <c r="D131">
        <v>0.18163000000000001</v>
      </c>
      <c r="E131">
        <v>0.99417800000000001</v>
      </c>
      <c r="F131">
        <f t="shared" si="2"/>
        <v>2.535851521215788E-3</v>
      </c>
      <c r="G131">
        <v>130</v>
      </c>
      <c r="H131">
        <v>1</v>
      </c>
      <c r="I131">
        <v>-1.1352999999999999E-3</v>
      </c>
      <c r="J131">
        <v>0.42276999999999998</v>
      </c>
      <c r="K131">
        <v>0.49093999999999999</v>
      </c>
      <c r="L131">
        <v>0.98837399999999997</v>
      </c>
      <c r="M131">
        <v>366</v>
      </c>
      <c r="N131">
        <v>1</v>
      </c>
      <c r="O131">
        <v>-1.1352999999999999E-3</v>
      </c>
    </row>
    <row r="132" spans="1:15" x14ac:dyDescent="0.45">
      <c r="A132" t="s">
        <v>144</v>
      </c>
      <c r="B132">
        <v>4</v>
      </c>
      <c r="C132">
        <v>0.10509</v>
      </c>
      <c r="D132">
        <v>0.18801000000000001</v>
      </c>
      <c r="E132">
        <v>0.99417800000000001</v>
      </c>
      <c r="F132">
        <f t="shared" si="2"/>
        <v>2.535851521215788E-3</v>
      </c>
      <c r="G132">
        <v>131</v>
      </c>
      <c r="H132">
        <v>1</v>
      </c>
      <c r="I132">
        <v>-3.1149E-2</v>
      </c>
      <c r="J132">
        <v>0.58601999999999999</v>
      </c>
      <c r="K132">
        <v>0.60096000000000005</v>
      </c>
      <c r="L132">
        <v>0.98837399999999997</v>
      </c>
      <c r="M132">
        <v>453</v>
      </c>
      <c r="N132">
        <v>1</v>
      </c>
      <c r="O132">
        <v>-3.1149E-2</v>
      </c>
    </row>
    <row r="133" spans="1:15" x14ac:dyDescent="0.45">
      <c r="A133" t="s">
        <v>145</v>
      </c>
      <c r="B133">
        <v>4</v>
      </c>
      <c r="C133">
        <v>0.10528999999999999</v>
      </c>
      <c r="D133">
        <v>0.18822</v>
      </c>
      <c r="E133">
        <v>0.99417800000000001</v>
      </c>
      <c r="F133">
        <f t="shared" si="2"/>
        <v>2.535851521215788E-3</v>
      </c>
      <c r="G133">
        <v>132</v>
      </c>
      <c r="H133">
        <v>2</v>
      </c>
      <c r="I133">
        <v>-5.3467000000000001E-2</v>
      </c>
      <c r="J133">
        <v>0.87222999999999995</v>
      </c>
      <c r="K133">
        <v>0.87312999999999996</v>
      </c>
      <c r="L133">
        <v>0.98837399999999997</v>
      </c>
      <c r="M133">
        <v>660</v>
      </c>
      <c r="N133">
        <v>0</v>
      </c>
      <c r="O133">
        <v>-5.3467000000000001E-2</v>
      </c>
    </row>
    <row r="134" spans="1:15" x14ac:dyDescent="0.45">
      <c r="A134" t="s">
        <v>146</v>
      </c>
      <c r="B134">
        <v>4</v>
      </c>
      <c r="C134">
        <v>0.10613</v>
      </c>
      <c r="D134">
        <v>0.18941</v>
      </c>
      <c r="E134">
        <v>0.99417800000000001</v>
      </c>
      <c r="F134">
        <f t="shared" si="2"/>
        <v>2.535851521215788E-3</v>
      </c>
      <c r="G134">
        <v>133</v>
      </c>
      <c r="H134">
        <v>2</v>
      </c>
      <c r="I134">
        <v>-8.6541999999999994E-2</v>
      </c>
      <c r="J134">
        <v>0.78391</v>
      </c>
      <c r="K134">
        <v>0.78420999999999996</v>
      </c>
      <c r="L134">
        <v>0.98837399999999997</v>
      </c>
      <c r="M134">
        <v>602</v>
      </c>
      <c r="N134">
        <v>0</v>
      </c>
      <c r="O134">
        <v>-8.6541999999999994E-2</v>
      </c>
    </row>
    <row r="135" spans="1:15" x14ac:dyDescent="0.45">
      <c r="A135" t="s">
        <v>147</v>
      </c>
      <c r="B135">
        <v>4</v>
      </c>
      <c r="C135">
        <v>0.1075</v>
      </c>
      <c r="D135">
        <v>0.1913</v>
      </c>
      <c r="E135">
        <v>0.99417800000000001</v>
      </c>
      <c r="F135">
        <f t="shared" si="2"/>
        <v>2.535851521215788E-3</v>
      </c>
      <c r="G135">
        <v>134</v>
      </c>
      <c r="H135">
        <v>2</v>
      </c>
      <c r="I135">
        <v>-6.2077E-2</v>
      </c>
      <c r="J135">
        <v>0.81896000000000002</v>
      </c>
      <c r="K135">
        <v>0.8206</v>
      </c>
      <c r="L135">
        <v>0.98837399999999997</v>
      </c>
      <c r="M135">
        <v>628</v>
      </c>
      <c r="N135">
        <v>0</v>
      </c>
      <c r="O135">
        <v>-6.2077E-2</v>
      </c>
    </row>
    <row r="136" spans="1:15" x14ac:dyDescent="0.45">
      <c r="A136" t="s">
        <v>148</v>
      </c>
      <c r="B136">
        <v>4</v>
      </c>
      <c r="C136">
        <v>0.10867</v>
      </c>
      <c r="D136">
        <v>0.19256999999999999</v>
      </c>
      <c r="E136">
        <v>0.99417800000000001</v>
      </c>
      <c r="F136">
        <f t="shared" si="2"/>
        <v>2.535851521215788E-3</v>
      </c>
      <c r="G136">
        <v>135</v>
      </c>
      <c r="H136">
        <v>2</v>
      </c>
      <c r="I136">
        <v>-9.5560000000000006E-2</v>
      </c>
      <c r="J136">
        <v>0.87775000000000003</v>
      </c>
      <c r="K136">
        <v>0.87856999999999996</v>
      </c>
      <c r="L136">
        <v>0.98837399999999997</v>
      </c>
      <c r="M136">
        <v>666</v>
      </c>
      <c r="N136">
        <v>0</v>
      </c>
      <c r="O136">
        <v>-9.5560000000000006E-2</v>
      </c>
    </row>
    <row r="137" spans="1:15" x14ac:dyDescent="0.45">
      <c r="A137" t="s">
        <v>149</v>
      </c>
      <c r="B137">
        <v>4</v>
      </c>
      <c r="C137">
        <v>0.10871</v>
      </c>
      <c r="D137">
        <v>0.19262000000000001</v>
      </c>
      <c r="E137">
        <v>0.99417800000000001</v>
      </c>
      <c r="F137">
        <f t="shared" si="2"/>
        <v>2.535851521215788E-3</v>
      </c>
      <c r="G137">
        <v>136</v>
      </c>
      <c r="H137">
        <v>2</v>
      </c>
      <c r="I137">
        <v>3.5284000000000003E-2</v>
      </c>
      <c r="J137">
        <v>3.7827E-2</v>
      </c>
      <c r="K137">
        <v>9.0219999999999995E-2</v>
      </c>
      <c r="L137">
        <v>0.90549500000000005</v>
      </c>
      <c r="M137">
        <v>73</v>
      </c>
      <c r="N137">
        <v>2</v>
      </c>
      <c r="O137">
        <v>3.5284000000000003E-2</v>
      </c>
    </row>
    <row r="138" spans="1:15" x14ac:dyDescent="0.45">
      <c r="A138" t="s">
        <v>150</v>
      </c>
      <c r="B138">
        <v>4</v>
      </c>
      <c r="C138">
        <v>0.10909000000000001</v>
      </c>
      <c r="D138">
        <v>0.19306999999999999</v>
      </c>
      <c r="E138">
        <v>0.99417800000000001</v>
      </c>
      <c r="F138">
        <f t="shared" si="2"/>
        <v>2.535851521215788E-3</v>
      </c>
      <c r="G138">
        <v>137</v>
      </c>
      <c r="H138">
        <v>2</v>
      </c>
      <c r="I138">
        <v>-0.12064</v>
      </c>
      <c r="J138">
        <v>0.90783999999999998</v>
      </c>
      <c r="K138">
        <v>0.90834999999999999</v>
      </c>
      <c r="L138">
        <v>0.98837399999999997</v>
      </c>
      <c r="M138">
        <v>694</v>
      </c>
      <c r="N138">
        <v>0</v>
      </c>
      <c r="O138">
        <v>-0.12064</v>
      </c>
    </row>
    <row r="139" spans="1:15" x14ac:dyDescent="0.45">
      <c r="A139" t="s">
        <v>151</v>
      </c>
      <c r="B139">
        <v>4</v>
      </c>
      <c r="C139">
        <v>0.10990999999999999</v>
      </c>
      <c r="D139">
        <v>0.19392000000000001</v>
      </c>
      <c r="E139">
        <v>0.99417800000000001</v>
      </c>
      <c r="F139">
        <f t="shared" si="2"/>
        <v>2.535851521215788E-3</v>
      </c>
      <c r="G139">
        <v>138</v>
      </c>
      <c r="H139">
        <v>1</v>
      </c>
      <c r="I139">
        <v>-5.4037000000000002E-2</v>
      </c>
      <c r="J139">
        <v>0.50017999999999996</v>
      </c>
      <c r="K139">
        <v>0.53939000000000004</v>
      </c>
      <c r="L139">
        <v>0.98837399999999997</v>
      </c>
      <c r="M139">
        <v>411</v>
      </c>
      <c r="N139">
        <v>1</v>
      </c>
      <c r="O139">
        <v>-5.4037000000000002E-2</v>
      </c>
    </row>
    <row r="140" spans="1:15" x14ac:dyDescent="0.45">
      <c r="A140" t="s">
        <v>152</v>
      </c>
      <c r="B140">
        <v>4</v>
      </c>
      <c r="C140">
        <v>0.11037</v>
      </c>
      <c r="D140">
        <v>0.1946</v>
      </c>
      <c r="E140">
        <v>0.99417800000000001</v>
      </c>
      <c r="F140">
        <f t="shared" si="2"/>
        <v>2.535851521215788E-3</v>
      </c>
      <c r="G140">
        <v>139</v>
      </c>
      <c r="H140">
        <v>2</v>
      </c>
      <c r="I140">
        <v>-0.10935</v>
      </c>
      <c r="J140">
        <v>0.96099000000000001</v>
      </c>
      <c r="K140">
        <v>0.96060000000000001</v>
      </c>
      <c r="L140">
        <v>0.98837399999999997</v>
      </c>
      <c r="M140">
        <v>740</v>
      </c>
      <c r="N140">
        <v>0</v>
      </c>
      <c r="O140">
        <v>-0.10935</v>
      </c>
    </row>
    <row r="141" spans="1:15" x14ac:dyDescent="0.45">
      <c r="A141" t="s">
        <v>153</v>
      </c>
      <c r="B141">
        <v>4</v>
      </c>
      <c r="C141">
        <v>0.11111</v>
      </c>
      <c r="D141">
        <v>0.19559000000000001</v>
      </c>
      <c r="E141">
        <v>0.99417800000000001</v>
      </c>
      <c r="F141">
        <f t="shared" si="2"/>
        <v>2.535851521215788E-3</v>
      </c>
      <c r="G141">
        <v>140</v>
      </c>
      <c r="H141">
        <v>2</v>
      </c>
      <c r="I141">
        <v>-0.10521999999999999</v>
      </c>
      <c r="J141">
        <v>0.87166999999999994</v>
      </c>
      <c r="K141">
        <v>0.87258000000000002</v>
      </c>
      <c r="L141">
        <v>0.98837399999999997</v>
      </c>
      <c r="M141">
        <v>659</v>
      </c>
      <c r="N141">
        <v>0</v>
      </c>
      <c r="O141">
        <v>-0.10521999999999999</v>
      </c>
    </row>
    <row r="142" spans="1:15" x14ac:dyDescent="0.45">
      <c r="A142" t="s">
        <v>154</v>
      </c>
      <c r="B142">
        <v>4</v>
      </c>
      <c r="C142">
        <v>0.11209</v>
      </c>
      <c r="D142">
        <v>0.19683999999999999</v>
      </c>
      <c r="E142">
        <v>0.99417800000000001</v>
      </c>
      <c r="F142">
        <f t="shared" si="2"/>
        <v>2.535851521215788E-3</v>
      </c>
      <c r="G142">
        <v>141</v>
      </c>
      <c r="H142">
        <v>2</v>
      </c>
      <c r="I142">
        <v>-0.12466000000000001</v>
      </c>
      <c r="J142">
        <v>0.80893000000000004</v>
      </c>
      <c r="K142">
        <v>0.81030999999999997</v>
      </c>
      <c r="L142">
        <v>0.98837399999999997</v>
      </c>
      <c r="M142">
        <v>618</v>
      </c>
      <c r="N142">
        <v>0</v>
      </c>
      <c r="O142">
        <v>-0.12466000000000001</v>
      </c>
    </row>
    <row r="143" spans="1:15" x14ac:dyDescent="0.45">
      <c r="A143" t="s">
        <v>155</v>
      </c>
      <c r="B143">
        <v>4</v>
      </c>
      <c r="C143">
        <v>0.11351</v>
      </c>
      <c r="D143">
        <v>0.19864999999999999</v>
      </c>
      <c r="E143">
        <v>0.99417800000000001</v>
      </c>
      <c r="F143">
        <f t="shared" si="2"/>
        <v>2.535851521215788E-3</v>
      </c>
      <c r="G143">
        <v>142</v>
      </c>
      <c r="H143">
        <v>1</v>
      </c>
      <c r="I143">
        <v>-1.9494000000000001E-2</v>
      </c>
      <c r="J143">
        <v>0.32993</v>
      </c>
      <c r="K143">
        <v>0.43929000000000001</v>
      </c>
      <c r="L143">
        <v>0.98837399999999997</v>
      </c>
      <c r="M143">
        <v>330</v>
      </c>
      <c r="N143">
        <v>1</v>
      </c>
      <c r="O143">
        <v>-1.9494000000000001E-2</v>
      </c>
    </row>
    <row r="144" spans="1:15" x14ac:dyDescent="0.45">
      <c r="A144" t="s">
        <v>156</v>
      </c>
      <c r="B144">
        <v>4</v>
      </c>
      <c r="C144">
        <v>0.11425</v>
      </c>
      <c r="D144">
        <v>0.19963</v>
      </c>
      <c r="E144">
        <v>0.99417800000000001</v>
      </c>
      <c r="F144">
        <f t="shared" si="2"/>
        <v>2.535851521215788E-3</v>
      </c>
      <c r="G144">
        <v>143</v>
      </c>
      <c r="H144">
        <v>2</v>
      </c>
      <c r="I144">
        <v>-9.9914000000000003E-2</v>
      </c>
      <c r="J144">
        <v>5.2066000000000001E-2</v>
      </c>
      <c r="K144">
        <v>0.11990000000000001</v>
      </c>
      <c r="L144">
        <v>0.98837399999999997</v>
      </c>
      <c r="M144">
        <v>92</v>
      </c>
      <c r="N144">
        <v>1</v>
      </c>
      <c r="O144">
        <v>-9.9914000000000003E-2</v>
      </c>
    </row>
    <row r="145" spans="1:15" x14ac:dyDescent="0.45">
      <c r="A145" t="s">
        <v>157</v>
      </c>
      <c r="B145">
        <v>4</v>
      </c>
      <c r="C145">
        <v>0.11598</v>
      </c>
      <c r="D145">
        <v>0.20165</v>
      </c>
      <c r="E145">
        <v>0.99417800000000001</v>
      </c>
      <c r="F145">
        <f t="shared" si="2"/>
        <v>2.535851521215788E-3</v>
      </c>
      <c r="G145">
        <v>144</v>
      </c>
      <c r="H145">
        <v>2</v>
      </c>
      <c r="I145">
        <v>-9.4742000000000007E-2</v>
      </c>
      <c r="J145">
        <v>0.90673999999999999</v>
      </c>
      <c r="K145">
        <v>0.90720999999999996</v>
      </c>
      <c r="L145">
        <v>0.98837399999999997</v>
      </c>
      <c r="M145">
        <v>692</v>
      </c>
      <c r="N145">
        <v>0</v>
      </c>
      <c r="O145">
        <v>-9.4742000000000007E-2</v>
      </c>
    </row>
    <row r="146" spans="1:15" x14ac:dyDescent="0.45">
      <c r="A146" t="s">
        <v>158</v>
      </c>
      <c r="B146">
        <v>4</v>
      </c>
      <c r="C146">
        <v>0.11642</v>
      </c>
      <c r="D146">
        <v>0.20222999999999999</v>
      </c>
      <c r="E146">
        <v>0.99417800000000001</v>
      </c>
      <c r="F146">
        <f t="shared" si="2"/>
        <v>2.535851521215788E-3</v>
      </c>
      <c r="G146">
        <v>145</v>
      </c>
      <c r="H146">
        <v>2</v>
      </c>
      <c r="I146">
        <v>-9.6949999999999995E-2</v>
      </c>
      <c r="J146">
        <v>0.32602999999999999</v>
      </c>
      <c r="K146">
        <v>0.43761</v>
      </c>
      <c r="L146">
        <v>0.98837399999999997</v>
      </c>
      <c r="M146">
        <v>326</v>
      </c>
      <c r="N146">
        <v>1</v>
      </c>
      <c r="O146">
        <v>-9.6949999999999995E-2</v>
      </c>
    </row>
    <row r="147" spans="1:15" x14ac:dyDescent="0.45">
      <c r="A147" t="s">
        <v>159</v>
      </c>
      <c r="B147">
        <v>4</v>
      </c>
      <c r="C147">
        <v>0.1171</v>
      </c>
      <c r="D147">
        <v>0.20322000000000001</v>
      </c>
      <c r="E147">
        <v>0.99417800000000001</v>
      </c>
      <c r="F147">
        <f t="shared" si="2"/>
        <v>2.535851521215788E-3</v>
      </c>
      <c r="G147">
        <v>146</v>
      </c>
      <c r="H147">
        <v>1</v>
      </c>
      <c r="I147">
        <v>8.7920999999999999E-2</v>
      </c>
      <c r="J147">
        <v>0.14077000000000001</v>
      </c>
      <c r="K147">
        <v>0.23860000000000001</v>
      </c>
      <c r="L147">
        <v>0.98837399999999997</v>
      </c>
      <c r="M147">
        <v>175</v>
      </c>
      <c r="N147">
        <v>2</v>
      </c>
      <c r="O147">
        <v>8.7920999999999999E-2</v>
      </c>
    </row>
    <row r="148" spans="1:15" x14ac:dyDescent="0.45">
      <c r="A148" t="s">
        <v>160</v>
      </c>
      <c r="B148">
        <v>4</v>
      </c>
      <c r="C148">
        <v>0.11949</v>
      </c>
      <c r="D148">
        <v>0.20652999999999999</v>
      </c>
      <c r="E148">
        <v>0.99417800000000001</v>
      </c>
      <c r="F148">
        <f t="shared" si="2"/>
        <v>2.535851521215788E-3</v>
      </c>
      <c r="G148">
        <v>147</v>
      </c>
      <c r="H148">
        <v>2</v>
      </c>
      <c r="I148">
        <v>-7.5962000000000002E-2</v>
      </c>
      <c r="J148">
        <v>0.67352000000000001</v>
      </c>
      <c r="K148">
        <v>0.67479</v>
      </c>
      <c r="L148">
        <v>0.98837399999999997</v>
      </c>
      <c r="M148">
        <v>505</v>
      </c>
      <c r="N148">
        <v>1</v>
      </c>
      <c r="O148">
        <v>-7.5962000000000002E-2</v>
      </c>
    </row>
    <row r="149" spans="1:15" x14ac:dyDescent="0.45">
      <c r="A149" t="s">
        <v>161</v>
      </c>
      <c r="B149">
        <v>4</v>
      </c>
      <c r="C149">
        <v>0.11992</v>
      </c>
      <c r="D149">
        <v>0.2072</v>
      </c>
      <c r="E149">
        <v>0.99417800000000001</v>
      </c>
      <c r="F149">
        <f t="shared" si="2"/>
        <v>2.535851521215788E-3</v>
      </c>
      <c r="G149">
        <v>148</v>
      </c>
      <c r="H149">
        <v>2</v>
      </c>
      <c r="I149">
        <v>-6.2185999999999998E-2</v>
      </c>
      <c r="J149">
        <v>0.34914000000000001</v>
      </c>
      <c r="K149">
        <v>0.44940999999999998</v>
      </c>
      <c r="L149">
        <v>0.98837399999999997</v>
      </c>
      <c r="M149">
        <v>334</v>
      </c>
      <c r="N149">
        <v>1</v>
      </c>
      <c r="O149">
        <v>-6.2185999999999998E-2</v>
      </c>
    </row>
    <row r="150" spans="1:15" x14ac:dyDescent="0.45">
      <c r="A150" t="s">
        <v>162</v>
      </c>
      <c r="B150">
        <v>4</v>
      </c>
      <c r="C150">
        <v>0.12125</v>
      </c>
      <c r="D150">
        <v>0.20899000000000001</v>
      </c>
      <c r="E150">
        <v>0.99417800000000001</v>
      </c>
      <c r="F150">
        <f t="shared" si="2"/>
        <v>2.535851521215788E-3</v>
      </c>
      <c r="G150">
        <v>149</v>
      </c>
      <c r="H150">
        <v>2</v>
      </c>
      <c r="I150">
        <v>-4.9887000000000001E-2</v>
      </c>
      <c r="J150">
        <v>0.46908</v>
      </c>
      <c r="K150">
        <v>0.51927999999999996</v>
      </c>
      <c r="L150">
        <v>0.98837399999999997</v>
      </c>
      <c r="M150">
        <v>389</v>
      </c>
      <c r="N150">
        <v>1</v>
      </c>
      <c r="O150">
        <v>-4.9887000000000001E-2</v>
      </c>
    </row>
    <row r="151" spans="1:15" x14ac:dyDescent="0.45">
      <c r="A151" t="s">
        <v>163</v>
      </c>
      <c r="B151">
        <v>4</v>
      </c>
      <c r="C151">
        <v>0.12187000000000001</v>
      </c>
      <c r="D151">
        <v>0.20995</v>
      </c>
      <c r="E151">
        <v>0.99417800000000001</v>
      </c>
      <c r="F151">
        <f t="shared" si="2"/>
        <v>2.535851521215788E-3</v>
      </c>
      <c r="G151">
        <v>150</v>
      </c>
      <c r="H151">
        <v>1</v>
      </c>
      <c r="I151">
        <v>7.5721999999999998E-2</v>
      </c>
      <c r="J151">
        <v>0.19222</v>
      </c>
      <c r="K151">
        <v>0.30073</v>
      </c>
      <c r="L151">
        <v>0.98837399999999997</v>
      </c>
      <c r="M151">
        <v>218</v>
      </c>
      <c r="N151">
        <v>1</v>
      </c>
      <c r="O151">
        <v>7.5721999999999998E-2</v>
      </c>
    </row>
    <row r="152" spans="1:15" x14ac:dyDescent="0.45">
      <c r="A152" t="s">
        <v>164</v>
      </c>
      <c r="B152">
        <v>4</v>
      </c>
      <c r="C152">
        <v>0.12257999999999999</v>
      </c>
      <c r="D152">
        <v>0.21090999999999999</v>
      </c>
      <c r="E152">
        <v>0.99417800000000001</v>
      </c>
      <c r="F152">
        <f t="shared" si="2"/>
        <v>2.535851521215788E-3</v>
      </c>
      <c r="G152">
        <v>151</v>
      </c>
      <c r="H152">
        <v>2</v>
      </c>
      <c r="I152">
        <v>9.2983000000000007E-3</v>
      </c>
      <c r="J152">
        <v>0.13247999999999999</v>
      </c>
      <c r="K152">
        <v>0.22814000000000001</v>
      </c>
      <c r="L152">
        <v>0.98837399999999997</v>
      </c>
      <c r="M152">
        <v>164</v>
      </c>
      <c r="N152">
        <v>2</v>
      </c>
      <c r="O152">
        <v>9.2983000000000007E-3</v>
      </c>
    </row>
    <row r="153" spans="1:15" x14ac:dyDescent="0.45">
      <c r="A153" t="s">
        <v>165</v>
      </c>
      <c r="B153">
        <v>4</v>
      </c>
      <c r="C153">
        <v>0.12424</v>
      </c>
      <c r="D153">
        <v>0.21293999999999999</v>
      </c>
      <c r="E153">
        <v>0.99417800000000001</v>
      </c>
      <c r="F153">
        <f t="shared" si="2"/>
        <v>2.535851521215788E-3</v>
      </c>
      <c r="G153">
        <v>152</v>
      </c>
      <c r="H153">
        <v>1</v>
      </c>
      <c r="I153">
        <v>7.1887000000000006E-2</v>
      </c>
      <c r="J153">
        <v>0.12703999999999999</v>
      </c>
      <c r="K153">
        <v>0.22122</v>
      </c>
      <c r="L153">
        <v>0.98837399999999997</v>
      </c>
      <c r="M153">
        <v>159</v>
      </c>
      <c r="N153">
        <v>2</v>
      </c>
      <c r="O153">
        <v>7.1887000000000006E-2</v>
      </c>
    </row>
    <row r="154" spans="1:15" x14ac:dyDescent="0.45">
      <c r="A154" t="s">
        <v>166</v>
      </c>
      <c r="B154">
        <v>4</v>
      </c>
      <c r="C154">
        <v>0.12543000000000001</v>
      </c>
      <c r="D154">
        <v>0.21439</v>
      </c>
      <c r="E154">
        <v>0.99417800000000001</v>
      </c>
      <c r="F154">
        <f t="shared" si="2"/>
        <v>2.535851521215788E-3</v>
      </c>
      <c r="G154">
        <v>153</v>
      </c>
      <c r="H154">
        <v>1</v>
      </c>
      <c r="I154">
        <v>-6.6783999999999996E-2</v>
      </c>
      <c r="J154">
        <v>0.88412000000000002</v>
      </c>
      <c r="K154">
        <v>0.88471999999999995</v>
      </c>
      <c r="L154">
        <v>0.98837399999999997</v>
      </c>
      <c r="M154">
        <v>672</v>
      </c>
      <c r="N154">
        <v>0</v>
      </c>
      <c r="O154">
        <v>-6.6783999999999996E-2</v>
      </c>
    </row>
    <row r="155" spans="1:15" x14ac:dyDescent="0.45">
      <c r="A155" t="s">
        <v>167</v>
      </c>
      <c r="B155">
        <v>4</v>
      </c>
      <c r="C155">
        <v>0.12615000000000001</v>
      </c>
      <c r="D155">
        <v>0.21525</v>
      </c>
      <c r="E155">
        <v>0.99417800000000001</v>
      </c>
      <c r="F155">
        <f t="shared" si="2"/>
        <v>2.535851521215788E-3</v>
      </c>
      <c r="G155">
        <v>154</v>
      </c>
      <c r="H155">
        <v>2</v>
      </c>
      <c r="I155">
        <v>-1.0515999999999999E-2</v>
      </c>
      <c r="J155">
        <v>0.16506000000000001</v>
      </c>
      <c r="K155">
        <v>0.26878000000000002</v>
      </c>
      <c r="L155">
        <v>0.98837399999999997</v>
      </c>
      <c r="M155">
        <v>195</v>
      </c>
      <c r="N155">
        <v>1</v>
      </c>
      <c r="O155">
        <v>-1.0515999999999999E-2</v>
      </c>
    </row>
    <row r="156" spans="1:15" x14ac:dyDescent="0.45">
      <c r="A156" t="s">
        <v>168</v>
      </c>
      <c r="B156">
        <v>4</v>
      </c>
      <c r="C156">
        <v>0.12884999999999999</v>
      </c>
      <c r="D156">
        <v>0.21887000000000001</v>
      </c>
      <c r="E156">
        <v>0.99417800000000001</v>
      </c>
      <c r="F156">
        <f t="shared" si="2"/>
        <v>2.535851521215788E-3</v>
      </c>
      <c r="G156">
        <v>155</v>
      </c>
      <c r="H156">
        <v>2</v>
      </c>
      <c r="I156">
        <v>-2.6877000000000002E-2</v>
      </c>
      <c r="J156">
        <v>0.75651000000000002</v>
      </c>
      <c r="K156">
        <v>0.75634000000000001</v>
      </c>
      <c r="L156">
        <v>0.98837399999999997</v>
      </c>
      <c r="M156">
        <v>581</v>
      </c>
      <c r="N156">
        <v>0</v>
      </c>
      <c r="O156">
        <v>-2.6877000000000002E-2</v>
      </c>
    </row>
    <row r="157" spans="1:15" x14ac:dyDescent="0.45">
      <c r="A157" t="s">
        <v>169</v>
      </c>
      <c r="B157">
        <v>4</v>
      </c>
      <c r="C157">
        <v>0.13066</v>
      </c>
      <c r="D157">
        <v>0.22131999999999999</v>
      </c>
      <c r="E157">
        <v>0.99417800000000001</v>
      </c>
      <c r="F157">
        <f t="shared" si="2"/>
        <v>2.535851521215788E-3</v>
      </c>
      <c r="G157">
        <v>156</v>
      </c>
      <c r="H157">
        <v>2</v>
      </c>
      <c r="I157">
        <v>3.4745999999999999E-2</v>
      </c>
      <c r="J157">
        <v>0.47314000000000001</v>
      </c>
      <c r="K157">
        <v>0.52178000000000002</v>
      </c>
      <c r="L157">
        <v>0.98837399999999997</v>
      </c>
      <c r="M157">
        <v>392</v>
      </c>
      <c r="N157">
        <v>1</v>
      </c>
      <c r="O157">
        <v>3.4745999999999999E-2</v>
      </c>
    </row>
    <row r="158" spans="1:15" x14ac:dyDescent="0.45">
      <c r="A158" t="s">
        <v>170</v>
      </c>
      <c r="B158">
        <v>4</v>
      </c>
      <c r="C158">
        <v>0.13134999999999999</v>
      </c>
      <c r="D158">
        <v>0.22226000000000001</v>
      </c>
      <c r="E158">
        <v>0.99417800000000001</v>
      </c>
      <c r="F158">
        <f t="shared" si="2"/>
        <v>2.535851521215788E-3</v>
      </c>
      <c r="G158">
        <v>157</v>
      </c>
      <c r="H158">
        <v>1</v>
      </c>
      <c r="I158">
        <v>-3.7253999999999998E-3</v>
      </c>
      <c r="J158">
        <v>0.54096999999999995</v>
      </c>
      <c r="K158">
        <v>0.56755999999999995</v>
      </c>
      <c r="L158">
        <v>0.98837399999999997</v>
      </c>
      <c r="M158">
        <v>427</v>
      </c>
      <c r="N158">
        <v>1</v>
      </c>
      <c r="O158">
        <v>-3.7253999999999998E-3</v>
      </c>
    </row>
    <row r="159" spans="1:15" x14ac:dyDescent="0.45">
      <c r="A159" t="s">
        <v>171</v>
      </c>
      <c r="B159">
        <v>4</v>
      </c>
      <c r="C159">
        <v>0.13156999999999999</v>
      </c>
      <c r="D159">
        <v>0.22253000000000001</v>
      </c>
      <c r="E159">
        <v>0.99417800000000001</v>
      </c>
      <c r="F159">
        <f t="shared" si="2"/>
        <v>2.535851521215788E-3</v>
      </c>
      <c r="G159">
        <v>158</v>
      </c>
      <c r="H159">
        <v>2</v>
      </c>
      <c r="I159">
        <v>-9.4658999999999993E-2</v>
      </c>
      <c r="J159">
        <v>0.97146999999999994</v>
      </c>
      <c r="K159">
        <v>0.97075999999999996</v>
      </c>
      <c r="L159">
        <v>0.98837399999999997</v>
      </c>
      <c r="M159">
        <v>750</v>
      </c>
      <c r="N159">
        <v>0</v>
      </c>
      <c r="O159">
        <v>-9.4658999999999993E-2</v>
      </c>
    </row>
    <row r="160" spans="1:15" x14ac:dyDescent="0.45">
      <c r="A160" t="s">
        <v>172</v>
      </c>
      <c r="B160">
        <v>4</v>
      </c>
      <c r="C160">
        <v>0.13292999999999999</v>
      </c>
      <c r="D160">
        <v>0.22434000000000001</v>
      </c>
      <c r="E160">
        <v>0.99417800000000001</v>
      </c>
      <c r="F160">
        <f t="shared" si="2"/>
        <v>2.535851521215788E-3</v>
      </c>
      <c r="G160">
        <v>159</v>
      </c>
      <c r="H160">
        <v>2</v>
      </c>
      <c r="I160">
        <v>-3.2661000000000003E-2</v>
      </c>
      <c r="J160">
        <v>0.48360999999999998</v>
      </c>
      <c r="K160">
        <v>0.52868999999999999</v>
      </c>
      <c r="L160">
        <v>0.98837399999999997</v>
      </c>
      <c r="M160">
        <v>401</v>
      </c>
      <c r="N160">
        <v>1</v>
      </c>
      <c r="O160">
        <v>-3.2661000000000003E-2</v>
      </c>
    </row>
    <row r="161" spans="1:15" x14ac:dyDescent="0.45">
      <c r="A161" t="s">
        <v>173</v>
      </c>
      <c r="B161">
        <v>4</v>
      </c>
      <c r="C161">
        <v>0.13488</v>
      </c>
      <c r="D161">
        <v>0.22692999999999999</v>
      </c>
      <c r="E161">
        <v>0.99417800000000001</v>
      </c>
      <c r="F161">
        <f t="shared" si="2"/>
        <v>2.535851521215788E-3</v>
      </c>
      <c r="G161">
        <v>160</v>
      </c>
      <c r="H161">
        <v>1</v>
      </c>
      <c r="I161">
        <v>-5.3378000000000002E-2</v>
      </c>
      <c r="J161">
        <v>0.73346</v>
      </c>
      <c r="K161">
        <v>0.73370000000000002</v>
      </c>
      <c r="L161">
        <v>0.98837399999999997</v>
      </c>
      <c r="M161">
        <v>560</v>
      </c>
      <c r="N161">
        <v>0</v>
      </c>
      <c r="O161">
        <v>-5.3378000000000002E-2</v>
      </c>
    </row>
    <row r="162" spans="1:15" x14ac:dyDescent="0.45">
      <c r="A162" t="s">
        <v>174</v>
      </c>
      <c r="B162">
        <v>4</v>
      </c>
      <c r="C162">
        <v>0.13605999999999999</v>
      </c>
      <c r="D162">
        <v>0.22824</v>
      </c>
      <c r="E162">
        <v>0.99417800000000001</v>
      </c>
      <c r="F162">
        <f t="shared" si="2"/>
        <v>2.535851521215788E-3</v>
      </c>
      <c r="G162">
        <v>161</v>
      </c>
      <c r="H162">
        <v>1</v>
      </c>
      <c r="I162">
        <v>3.9510000000000003E-2</v>
      </c>
      <c r="J162">
        <v>0.58804000000000001</v>
      </c>
      <c r="K162">
        <v>0.60243999999999998</v>
      </c>
      <c r="L162">
        <v>0.98837399999999997</v>
      </c>
      <c r="M162">
        <v>455</v>
      </c>
      <c r="N162">
        <v>1</v>
      </c>
      <c r="O162">
        <v>3.9510000000000003E-2</v>
      </c>
    </row>
    <row r="163" spans="1:15" x14ac:dyDescent="0.45">
      <c r="A163" t="s">
        <v>175</v>
      </c>
      <c r="B163">
        <v>4</v>
      </c>
      <c r="C163">
        <v>0.13705999999999999</v>
      </c>
      <c r="D163">
        <v>0.22936999999999999</v>
      </c>
      <c r="E163">
        <v>0.99417800000000001</v>
      </c>
      <c r="F163">
        <f t="shared" si="2"/>
        <v>2.535851521215788E-3</v>
      </c>
      <c r="G163">
        <v>162</v>
      </c>
      <c r="H163">
        <v>2</v>
      </c>
      <c r="I163">
        <v>-0.12286999999999999</v>
      </c>
      <c r="J163">
        <v>0.14890999999999999</v>
      </c>
      <c r="K163">
        <v>0.24914</v>
      </c>
      <c r="L163">
        <v>0.98837399999999997</v>
      </c>
      <c r="M163">
        <v>182</v>
      </c>
      <c r="N163">
        <v>1</v>
      </c>
      <c r="O163">
        <v>-0.12286999999999999</v>
      </c>
    </row>
    <row r="164" spans="1:15" x14ac:dyDescent="0.45">
      <c r="A164" t="s">
        <v>176</v>
      </c>
      <c r="B164">
        <v>4</v>
      </c>
      <c r="C164">
        <v>0.13722999999999999</v>
      </c>
      <c r="D164">
        <v>0.22952</v>
      </c>
      <c r="E164">
        <v>0.99417800000000001</v>
      </c>
      <c r="F164">
        <f t="shared" si="2"/>
        <v>2.535851521215788E-3</v>
      </c>
      <c r="G164">
        <v>163</v>
      </c>
      <c r="H164">
        <v>2</v>
      </c>
      <c r="I164">
        <v>-7.6286999999999994E-2</v>
      </c>
      <c r="J164">
        <v>0.94094999999999995</v>
      </c>
      <c r="K164">
        <v>0.94083000000000006</v>
      </c>
      <c r="L164">
        <v>0.98837399999999997</v>
      </c>
      <c r="M164">
        <v>722</v>
      </c>
      <c r="N164">
        <v>0</v>
      </c>
      <c r="O164">
        <v>-7.6286999999999994E-2</v>
      </c>
    </row>
    <row r="165" spans="1:15" x14ac:dyDescent="0.45">
      <c r="A165" t="s">
        <v>177</v>
      </c>
      <c r="B165">
        <v>4</v>
      </c>
      <c r="C165">
        <v>0.13891000000000001</v>
      </c>
      <c r="D165">
        <v>0.23175999999999999</v>
      </c>
      <c r="E165">
        <v>0.99417800000000001</v>
      </c>
      <c r="F165">
        <f t="shared" si="2"/>
        <v>2.535851521215788E-3</v>
      </c>
      <c r="G165">
        <v>164</v>
      </c>
      <c r="H165">
        <v>2</v>
      </c>
      <c r="I165">
        <v>-4.2948E-2</v>
      </c>
      <c r="J165">
        <v>0.17077999999999999</v>
      </c>
      <c r="K165">
        <v>0.27598</v>
      </c>
      <c r="L165">
        <v>0.98837399999999997</v>
      </c>
      <c r="M165">
        <v>199</v>
      </c>
      <c r="N165">
        <v>2</v>
      </c>
      <c r="O165">
        <v>-4.2948E-2</v>
      </c>
    </row>
    <row r="166" spans="1:15" x14ac:dyDescent="0.45">
      <c r="A166" t="s">
        <v>178</v>
      </c>
      <c r="B166">
        <v>4</v>
      </c>
      <c r="C166">
        <v>0.13938</v>
      </c>
      <c r="D166">
        <v>0.23236000000000001</v>
      </c>
      <c r="E166">
        <v>0.99417800000000001</v>
      </c>
      <c r="F166">
        <f t="shared" si="2"/>
        <v>2.535851521215788E-3</v>
      </c>
      <c r="G166">
        <v>165</v>
      </c>
      <c r="H166">
        <v>2</v>
      </c>
      <c r="I166">
        <v>-0.11398</v>
      </c>
      <c r="J166">
        <v>0.56533999999999995</v>
      </c>
      <c r="K166">
        <v>0.58533999999999997</v>
      </c>
      <c r="L166">
        <v>0.98837399999999997</v>
      </c>
      <c r="M166">
        <v>442</v>
      </c>
      <c r="N166">
        <v>1</v>
      </c>
      <c r="O166">
        <v>-0.11398</v>
      </c>
    </row>
    <row r="167" spans="1:15" x14ac:dyDescent="0.45">
      <c r="A167" t="s">
        <v>179</v>
      </c>
      <c r="B167">
        <v>4</v>
      </c>
      <c r="C167">
        <v>0.14077000000000001</v>
      </c>
      <c r="D167">
        <v>0.23441999999999999</v>
      </c>
      <c r="E167">
        <v>0.99417800000000001</v>
      </c>
      <c r="F167">
        <f t="shared" si="2"/>
        <v>2.535851521215788E-3</v>
      </c>
      <c r="G167">
        <v>166</v>
      </c>
      <c r="H167">
        <v>2</v>
      </c>
      <c r="I167">
        <v>-0.11233</v>
      </c>
      <c r="J167">
        <v>0.59006000000000003</v>
      </c>
      <c r="K167">
        <v>0.60404999999999998</v>
      </c>
      <c r="L167">
        <v>0.98837399999999997</v>
      </c>
      <c r="M167">
        <v>456</v>
      </c>
      <c r="N167">
        <v>1</v>
      </c>
      <c r="O167">
        <v>-0.11233</v>
      </c>
    </row>
    <row r="168" spans="1:15" x14ac:dyDescent="0.45">
      <c r="A168" t="s">
        <v>180</v>
      </c>
      <c r="B168">
        <v>4</v>
      </c>
      <c r="C168">
        <v>0.14191999999999999</v>
      </c>
      <c r="D168">
        <v>0.23587</v>
      </c>
      <c r="E168">
        <v>0.99417800000000001</v>
      </c>
      <c r="F168">
        <f t="shared" si="2"/>
        <v>2.535851521215788E-3</v>
      </c>
      <c r="G168">
        <v>167</v>
      </c>
      <c r="H168">
        <v>2</v>
      </c>
      <c r="I168">
        <v>-5.4783999999999999E-2</v>
      </c>
      <c r="J168">
        <v>0.86682000000000003</v>
      </c>
      <c r="K168">
        <v>0.86778999999999995</v>
      </c>
      <c r="L168">
        <v>0.98837399999999997</v>
      </c>
      <c r="M168">
        <v>655</v>
      </c>
      <c r="N168">
        <v>0</v>
      </c>
      <c r="O168">
        <v>-5.4783999999999999E-2</v>
      </c>
    </row>
    <row r="169" spans="1:15" x14ac:dyDescent="0.45">
      <c r="A169" t="s">
        <v>181</v>
      </c>
      <c r="B169">
        <v>4</v>
      </c>
      <c r="C169">
        <v>0.14357</v>
      </c>
      <c r="D169">
        <v>0.23821999999999999</v>
      </c>
      <c r="E169">
        <v>0.99417800000000001</v>
      </c>
      <c r="F169">
        <f t="shared" si="2"/>
        <v>2.535851521215788E-3</v>
      </c>
      <c r="G169">
        <v>168</v>
      </c>
      <c r="H169">
        <v>2</v>
      </c>
      <c r="I169">
        <v>-0.14477000000000001</v>
      </c>
      <c r="J169">
        <v>0.14191999999999999</v>
      </c>
      <c r="K169">
        <v>0.24004</v>
      </c>
      <c r="L169">
        <v>0.98837399999999997</v>
      </c>
      <c r="M169">
        <v>176</v>
      </c>
      <c r="N169">
        <v>1</v>
      </c>
      <c r="O169">
        <v>-0.14477000000000001</v>
      </c>
    </row>
    <row r="170" spans="1:15" x14ac:dyDescent="0.45">
      <c r="A170" t="s">
        <v>182</v>
      </c>
      <c r="B170">
        <v>4</v>
      </c>
      <c r="C170">
        <v>0.14424999999999999</v>
      </c>
      <c r="D170">
        <v>0.23918</v>
      </c>
      <c r="E170">
        <v>0.99417800000000001</v>
      </c>
      <c r="F170">
        <f t="shared" si="2"/>
        <v>2.535851521215788E-3</v>
      </c>
      <c r="G170">
        <v>169</v>
      </c>
      <c r="H170">
        <v>1</v>
      </c>
      <c r="I170">
        <v>0.18992999999999999</v>
      </c>
      <c r="J170">
        <v>9.528E-3</v>
      </c>
      <c r="K170">
        <v>2.7560999999999999E-2</v>
      </c>
      <c r="L170">
        <v>0.71755100000000005</v>
      </c>
      <c r="M170">
        <v>29</v>
      </c>
      <c r="N170">
        <v>3</v>
      </c>
      <c r="O170">
        <v>0.18992999999999999</v>
      </c>
    </row>
    <row r="171" spans="1:15" x14ac:dyDescent="0.45">
      <c r="A171" t="s">
        <v>183</v>
      </c>
      <c r="B171">
        <v>4</v>
      </c>
      <c r="C171">
        <v>0.14498</v>
      </c>
      <c r="D171">
        <v>0.24021000000000001</v>
      </c>
      <c r="E171">
        <v>0.99417800000000001</v>
      </c>
      <c r="F171">
        <f t="shared" si="2"/>
        <v>2.535851521215788E-3</v>
      </c>
      <c r="G171">
        <v>170</v>
      </c>
      <c r="H171">
        <v>2</v>
      </c>
      <c r="I171">
        <v>-5.8244999999999998E-2</v>
      </c>
      <c r="J171">
        <v>0.86912</v>
      </c>
      <c r="K171">
        <v>0.86994000000000005</v>
      </c>
      <c r="L171">
        <v>0.98837399999999997</v>
      </c>
      <c r="M171">
        <v>656</v>
      </c>
      <c r="N171">
        <v>0</v>
      </c>
      <c r="O171">
        <v>-5.8244999999999998E-2</v>
      </c>
    </row>
    <row r="172" spans="1:15" x14ac:dyDescent="0.45">
      <c r="A172" t="s">
        <v>184</v>
      </c>
      <c r="B172">
        <v>4</v>
      </c>
      <c r="C172">
        <v>0.14541999999999999</v>
      </c>
      <c r="D172">
        <v>0.24091000000000001</v>
      </c>
      <c r="E172">
        <v>0.99417800000000001</v>
      </c>
      <c r="F172">
        <f t="shared" si="2"/>
        <v>2.535851521215788E-3</v>
      </c>
      <c r="G172">
        <v>171</v>
      </c>
      <c r="H172">
        <v>1</v>
      </c>
      <c r="I172">
        <v>5.5257000000000001E-2</v>
      </c>
      <c r="J172">
        <v>0.25929999999999997</v>
      </c>
      <c r="K172">
        <v>0.38151000000000002</v>
      </c>
      <c r="L172">
        <v>0.98837399999999997</v>
      </c>
      <c r="M172">
        <v>290</v>
      </c>
      <c r="N172">
        <v>1</v>
      </c>
      <c r="O172">
        <v>5.5257000000000001E-2</v>
      </c>
    </row>
    <row r="173" spans="1:15" x14ac:dyDescent="0.45">
      <c r="A173" t="s">
        <v>185</v>
      </c>
      <c r="B173">
        <v>4</v>
      </c>
      <c r="C173">
        <v>0.14545</v>
      </c>
      <c r="D173">
        <v>0.24096999999999999</v>
      </c>
      <c r="E173">
        <v>0.99417800000000001</v>
      </c>
      <c r="F173">
        <f t="shared" si="2"/>
        <v>2.535851521215788E-3</v>
      </c>
      <c r="G173">
        <v>172</v>
      </c>
      <c r="H173">
        <v>2</v>
      </c>
      <c r="I173">
        <v>-0.11606</v>
      </c>
      <c r="J173">
        <v>0.92844000000000004</v>
      </c>
      <c r="K173">
        <v>0.92825999999999997</v>
      </c>
      <c r="L173">
        <v>0.98837399999999997</v>
      </c>
      <c r="M173">
        <v>711</v>
      </c>
      <c r="N173">
        <v>0</v>
      </c>
      <c r="O173">
        <v>-0.11606</v>
      </c>
    </row>
    <row r="174" spans="1:15" x14ac:dyDescent="0.45">
      <c r="A174" t="s">
        <v>186</v>
      </c>
      <c r="B174">
        <v>4</v>
      </c>
      <c r="C174">
        <v>0.14638999999999999</v>
      </c>
      <c r="D174">
        <v>0.24198</v>
      </c>
      <c r="E174">
        <v>0.99417800000000001</v>
      </c>
      <c r="F174">
        <f t="shared" si="2"/>
        <v>2.535851521215788E-3</v>
      </c>
      <c r="G174">
        <v>173</v>
      </c>
      <c r="H174">
        <v>2</v>
      </c>
      <c r="I174">
        <v>-0.33878000000000003</v>
      </c>
      <c r="J174">
        <v>0.97599999999999998</v>
      </c>
      <c r="K174">
        <v>0.97548000000000001</v>
      </c>
      <c r="L174">
        <v>0.98973299999999997</v>
      </c>
      <c r="M174">
        <v>753</v>
      </c>
      <c r="N174">
        <v>0</v>
      </c>
      <c r="O174">
        <v>-0.33878000000000003</v>
      </c>
    </row>
    <row r="175" spans="1:15" x14ac:dyDescent="0.45">
      <c r="A175" t="s">
        <v>187</v>
      </c>
      <c r="B175">
        <v>4</v>
      </c>
      <c r="C175">
        <v>0.14659</v>
      </c>
      <c r="D175">
        <v>0.24232000000000001</v>
      </c>
      <c r="E175">
        <v>0.99417800000000001</v>
      </c>
      <c r="F175">
        <f t="shared" si="2"/>
        <v>2.535851521215788E-3</v>
      </c>
      <c r="G175">
        <v>174</v>
      </c>
      <c r="H175">
        <v>1</v>
      </c>
      <c r="I175">
        <v>9.6063999999999993E-3</v>
      </c>
      <c r="J175">
        <v>0.38541999999999998</v>
      </c>
      <c r="K175">
        <v>0.46911000000000003</v>
      </c>
      <c r="L175">
        <v>0.98837399999999997</v>
      </c>
      <c r="M175">
        <v>347</v>
      </c>
      <c r="N175">
        <v>1</v>
      </c>
      <c r="O175">
        <v>9.6063999999999993E-3</v>
      </c>
    </row>
    <row r="176" spans="1:15" x14ac:dyDescent="0.45">
      <c r="A176" t="s">
        <v>188</v>
      </c>
      <c r="B176">
        <v>4</v>
      </c>
      <c r="C176">
        <v>0.14890999999999999</v>
      </c>
      <c r="D176">
        <v>0.24517</v>
      </c>
      <c r="E176">
        <v>0.99417800000000001</v>
      </c>
      <c r="F176">
        <f t="shared" si="2"/>
        <v>2.535851521215788E-3</v>
      </c>
      <c r="G176">
        <v>175</v>
      </c>
      <c r="H176">
        <v>2</v>
      </c>
      <c r="I176">
        <v>-7.6581999999999997E-2</v>
      </c>
      <c r="J176">
        <v>8.9302000000000006E-2</v>
      </c>
      <c r="K176">
        <v>0.17372000000000001</v>
      </c>
      <c r="L176">
        <v>0.98837399999999997</v>
      </c>
      <c r="M176">
        <v>126</v>
      </c>
      <c r="N176">
        <v>1</v>
      </c>
      <c r="O176">
        <v>-7.6581999999999997E-2</v>
      </c>
    </row>
    <row r="177" spans="1:15" x14ac:dyDescent="0.45">
      <c r="A177" t="s">
        <v>189</v>
      </c>
      <c r="B177">
        <v>4</v>
      </c>
      <c r="C177">
        <v>0.15007000000000001</v>
      </c>
      <c r="D177">
        <v>0.24643999999999999</v>
      </c>
      <c r="E177">
        <v>0.99417800000000001</v>
      </c>
      <c r="F177">
        <f t="shared" si="2"/>
        <v>2.535851521215788E-3</v>
      </c>
      <c r="G177">
        <v>176</v>
      </c>
      <c r="H177">
        <v>1</v>
      </c>
      <c r="I177">
        <v>-2.4197E-2</v>
      </c>
      <c r="J177">
        <v>0.85884000000000005</v>
      </c>
      <c r="K177">
        <v>0.86</v>
      </c>
      <c r="L177">
        <v>0.98837399999999997</v>
      </c>
      <c r="M177">
        <v>651</v>
      </c>
      <c r="N177">
        <v>0</v>
      </c>
      <c r="O177">
        <v>-2.4197E-2</v>
      </c>
    </row>
    <row r="178" spans="1:15" x14ac:dyDescent="0.45">
      <c r="A178" t="s">
        <v>190</v>
      </c>
      <c r="B178">
        <v>4</v>
      </c>
      <c r="C178">
        <v>0.15123</v>
      </c>
      <c r="D178">
        <v>0.24773999999999999</v>
      </c>
      <c r="E178">
        <v>0.99417800000000001</v>
      </c>
      <c r="F178">
        <f t="shared" si="2"/>
        <v>2.535851521215788E-3</v>
      </c>
      <c r="G178">
        <v>177</v>
      </c>
      <c r="H178">
        <v>1</v>
      </c>
      <c r="I178">
        <v>-3.1831999999999999E-2</v>
      </c>
      <c r="J178">
        <v>0.21145</v>
      </c>
      <c r="K178">
        <v>0.32401000000000002</v>
      </c>
      <c r="L178">
        <v>0.98837399999999997</v>
      </c>
      <c r="M178">
        <v>241</v>
      </c>
      <c r="N178">
        <v>2</v>
      </c>
      <c r="O178">
        <v>-3.1831999999999999E-2</v>
      </c>
    </row>
    <row r="179" spans="1:15" x14ac:dyDescent="0.45">
      <c r="A179" t="s">
        <v>191</v>
      </c>
      <c r="B179">
        <v>4</v>
      </c>
      <c r="C179">
        <v>0.15239</v>
      </c>
      <c r="D179">
        <v>0.24944</v>
      </c>
      <c r="E179">
        <v>0.99417800000000001</v>
      </c>
      <c r="F179">
        <f t="shared" si="2"/>
        <v>2.535851521215788E-3</v>
      </c>
      <c r="G179">
        <v>178</v>
      </c>
      <c r="H179">
        <v>1</v>
      </c>
      <c r="I179">
        <v>7.8516000000000002E-2</v>
      </c>
      <c r="J179">
        <v>1.9658000000000002E-3</v>
      </c>
      <c r="K179">
        <v>6.9163000000000002E-3</v>
      </c>
      <c r="L179">
        <v>0.41579300000000002</v>
      </c>
      <c r="M179">
        <v>12</v>
      </c>
      <c r="N179">
        <v>2</v>
      </c>
      <c r="O179">
        <v>7.8516000000000002E-2</v>
      </c>
    </row>
    <row r="180" spans="1:15" x14ac:dyDescent="0.45">
      <c r="A180" t="s">
        <v>192</v>
      </c>
      <c r="B180">
        <v>4</v>
      </c>
      <c r="C180">
        <v>0.15304000000000001</v>
      </c>
      <c r="D180">
        <v>0.25014999999999998</v>
      </c>
      <c r="E180">
        <v>0.99417800000000001</v>
      </c>
      <c r="F180">
        <f t="shared" si="2"/>
        <v>2.535851521215788E-3</v>
      </c>
      <c r="G180">
        <v>179</v>
      </c>
      <c r="H180">
        <v>2</v>
      </c>
      <c r="I180">
        <v>-8.3476999999999996E-2</v>
      </c>
      <c r="J180">
        <v>0.91000999999999999</v>
      </c>
      <c r="K180">
        <v>0.91056999999999999</v>
      </c>
      <c r="L180">
        <v>0.98837399999999997</v>
      </c>
      <c r="M180">
        <v>696</v>
      </c>
      <c r="N180">
        <v>0</v>
      </c>
      <c r="O180">
        <v>-8.3476999999999996E-2</v>
      </c>
    </row>
    <row r="181" spans="1:15" x14ac:dyDescent="0.45">
      <c r="A181" t="s">
        <v>193</v>
      </c>
      <c r="B181">
        <v>4</v>
      </c>
      <c r="C181">
        <v>0.15351999999999999</v>
      </c>
      <c r="D181">
        <v>0.25073000000000001</v>
      </c>
      <c r="E181">
        <v>0.99417800000000001</v>
      </c>
      <c r="F181">
        <f t="shared" si="2"/>
        <v>2.535851521215788E-3</v>
      </c>
      <c r="G181">
        <v>180</v>
      </c>
      <c r="H181">
        <v>2</v>
      </c>
      <c r="I181">
        <v>-0.17682</v>
      </c>
      <c r="J181">
        <v>0.48918</v>
      </c>
      <c r="K181">
        <v>0.53227999999999998</v>
      </c>
      <c r="L181">
        <v>0.98837399999999997</v>
      </c>
      <c r="M181">
        <v>404</v>
      </c>
      <c r="N181">
        <v>1</v>
      </c>
      <c r="O181">
        <v>-0.17682</v>
      </c>
    </row>
    <row r="182" spans="1:15" x14ac:dyDescent="0.45">
      <c r="A182" t="s">
        <v>194</v>
      </c>
      <c r="B182">
        <v>4</v>
      </c>
      <c r="C182">
        <v>0.15354999999999999</v>
      </c>
      <c r="D182">
        <v>0.25075999999999998</v>
      </c>
      <c r="E182">
        <v>0.99417800000000001</v>
      </c>
      <c r="F182">
        <f t="shared" si="2"/>
        <v>2.535851521215788E-3</v>
      </c>
      <c r="G182">
        <v>181</v>
      </c>
      <c r="H182">
        <v>1</v>
      </c>
      <c r="I182">
        <v>4.2292999999999997E-2</v>
      </c>
      <c r="J182">
        <v>0.63573000000000002</v>
      </c>
      <c r="K182">
        <v>0.64142999999999994</v>
      </c>
      <c r="L182">
        <v>0.98837399999999997</v>
      </c>
      <c r="M182">
        <v>484</v>
      </c>
      <c r="N182">
        <v>1</v>
      </c>
      <c r="O182">
        <v>4.2292999999999997E-2</v>
      </c>
    </row>
    <row r="183" spans="1:15" x14ac:dyDescent="0.45">
      <c r="A183" t="s">
        <v>195</v>
      </c>
      <c r="B183">
        <v>4</v>
      </c>
      <c r="C183">
        <v>0.154</v>
      </c>
      <c r="D183">
        <v>0.25119000000000002</v>
      </c>
      <c r="E183">
        <v>0.99417800000000001</v>
      </c>
      <c r="F183">
        <f t="shared" si="2"/>
        <v>2.535851521215788E-3</v>
      </c>
      <c r="G183">
        <v>182</v>
      </c>
      <c r="H183">
        <v>2</v>
      </c>
      <c r="I183">
        <v>-4.5482000000000002E-2</v>
      </c>
      <c r="J183">
        <v>0.63139999999999996</v>
      </c>
      <c r="K183">
        <v>0.63737999999999995</v>
      </c>
      <c r="L183">
        <v>0.98837399999999997</v>
      </c>
      <c r="M183">
        <v>480</v>
      </c>
      <c r="N183">
        <v>1</v>
      </c>
      <c r="O183">
        <v>-4.5482000000000002E-2</v>
      </c>
    </row>
    <row r="184" spans="1:15" x14ac:dyDescent="0.45">
      <c r="A184" t="s">
        <v>196</v>
      </c>
      <c r="B184">
        <v>4</v>
      </c>
      <c r="C184">
        <v>0.15470999999999999</v>
      </c>
      <c r="D184">
        <v>0.25212000000000001</v>
      </c>
      <c r="E184">
        <v>0.99417800000000001</v>
      </c>
      <c r="F184">
        <f t="shared" si="2"/>
        <v>2.535851521215788E-3</v>
      </c>
      <c r="G184">
        <v>183</v>
      </c>
      <c r="H184">
        <v>1</v>
      </c>
      <c r="I184">
        <v>-8.4787999999999999E-3</v>
      </c>
      <c r="J184">
        <v>0.71448</v>
      </c>
      <c r="K184">
        <v>0.71494000000000002</v>
      </c>
      <c r="L184">
        <v>0.98837399999999997</v>
      </c>
      <c r="M184">
        <v>546</v>
      </c>
      <c r="N184">
        <v>0</v>
      </c>
      <c r="O184">
        <v>-8.4787999999999999E-3</v>
      </c>
    </row>
    <row r="185" spans="1:15" x14ac:dyDescent="0.45">
      <c r="A185" t="s">
        <v>197</v>
      </c>
      <c r="B185">
        <v>4</v>
      </c>
      <c r="C185">
        <v>0.15495999999999999</v>
      </c>
      <c r="D185">
        <v>0.25255</v>
      </c>
      <c r="E185">
        <v>0.99417800000000001</v>
      </c>
      <c r="F185">
        <f t="shared" si="2"/>
        <v>2.535851521215788E-3</v>
      </c>
      <c r="G185">
        <v>184</v>
      </c>
      <c r="H185">
        <v>2</v>
      </c>
      <c r="I185">
        <v>-8.6945999999999996E-2</v>
      </c>
      <c r="J185">
        <v>0.82221</v>
      </c>
      <c r="K185">
        <v>0.82408000000000003</v>
      </c>
      <c r="L185">
        <v>0.98837399999999997</v>
      </c>
      <c r="M185">
        <v>629</v>
      </c>
      <c r="N185">
        <v>0</v>
      </c>
      <c r="O185">
        <v>-8.6945999999999996E-2</v>
      </c>
    </row>
    <row r="186" spans="1:15" x14ac:dyDescent="0.45">
      <c r="A186" t="s">
        <v>198</v>
      </c>
      <c r="B186">
        <v>4</v>
      </c>
      <c r="C186">
        <v>0.15701999999999999</v>
      </c>
      <c r="D186">
        <v>0.25516</v>
      </c>
      <c r="E186">
        <v>0.99417800000000001</v>
      </c>
      <c r="F186">
        <f t="shared" si="2"/>
        <v>2.535851521215788E-3</v>
      </c>
      <c r="G186">
        <v>185</v>
      </c>
      <c r="H186">
        <v>1</v>
      </c>
      <c r="I186">
        <v>-3.0249999999999999E-2</v>
      </c>
      <c r="J186">
        <v>0.74634999999999996</v>
      </c>
      <c r="K186">
        <v>0.74665999999999999</v>
      </c>
      <c r="L186">
        <v>0.98837399999999997</v>
      </c>
      <c r="M186">
        <v>572</v>
      </c>
      <c r="N186">
        <v>0</v>
      </c>
      <c r="O186">
        <v>-3.0249999999999999E-2</v>
      </c>
    </row>
    <row r="187" spans="1:15" x14ac:dyDescent="0.45">
      <c r="A187" t="s">
        <v>199</v>
      </c>
      <c r="B187">
        <v>4</v>
      </c>
      <c r="C187">
        <v>0.15737000000000001</v>
      </c>
      <c r="D187">
        <v>0.25566</v>
      </c>
      <c r="E187">
        <v>0.99417800000000001</v>
      </c>
      <c r="F187">
        <f t="shared" si="2"/>
        <v>2.535851521215788E-3</v>
      </c>
      <c r="G187">
        <v>186</v>
      </c>
      <c r="H187">
        <v>2</v>
      </c>
      <c r="I187">
        <v>6.4256000000000001E-3</v>
      </c>
      <c r="J187">
        <v>0.24906</v>
      </c>
      <c r="K187">
        <v>0.36920999999999998</v>
      </c>
      <c r="L187">
        <v>0.98837399999999997</v>
      </c>
      <c r="M187">
        <v>280</v>
      </c>
      <c r="N187">
        <v>2</v>
      </c>
      <c r="O187">
        <v>6.4256000000000001E-3</v>
      </c>
    </row>
    <row r="188" spans="1:15" x14ac:dyDescent="0.45">
      <c r="A188" t="s">
        <v>200</v>
      </c>
      <c r="B188">
        <v>4</v>
      </c>
      <c r="C188">
        <v>0.15833</v>
      </c>
      <c r="D188">
        <v>0.25668000000000002</v>
      </c>
      <c r="E188">
        <v>0.99417800000000001</v>
      </c>
      <c r="F188">
        <f t="shared" si="2"/>
        <v>2.535851521215788E-3</v>
      </c>
      <c r="G188">
        <v>187</v>
      </c>
      <c r="H188">
        <v>2</v>
      </c>
      <c r="I188">
        <v>-0.13241</v>
      </c>
      <c r="J188">
        <v>0.78844999999999998</v>
      </c>
      <c r="K188">
        <v>0.78891</v>
      </c>
      <c r="L188">
        <v>0.98837399999999997</v>
      </c>
      <c r="M188">
        <v>607</v>
      </c>
      <c r="N188">
        <v>0</v>
      </c>
      <c r="O188">
        <v>-0.13241</v>
      </c>
    </row>
    <row r="189" spans="1:15" x14ac:dyDescent="0.45">
      <c r="A189" t="s">
        <v>201</v>
      </c>
      <c r="B189">
        <v>4</v>
      </c>
      <c r="C189">
        <v>0.15931999999999999</v>
      </c>
      <c r="D189">
        <v>0.25813999999999998</v>
      </c>
      <c r="E189">
        <v>0.99417800000000001</v>
      </c>
      <c r="F189">
        <f t="shared" si="2"/>
        <v>2.535851521215788E-3</v>
      </c>
      <c r="G189">
        <v>188</v>
      </c>
      <c r="H189">
        <v>1</v>
      </c>
      <c r="I189">
        <v>1.8773000000000001E-2</v>
      </c>
      <c r="J189">
        <v>0.26061000000000001</v>
      </c>
      <c r="K189">
        <v>0.38317000000000001</v>
      </c>
      <c r="L189">
        <v>0.98837399999999997</v>
      </c>
      <c r="M189">
        <v>291</v>
      </c>
      <c r="N189">
        <v>2</v>
      </c>
      <c r="O189">
        <v>1.8773000000000001E-2</v>
      </c>
    </row>
    <row r="190" spans="1:15" x14ac:dyDescent="0.45">
      <c r="A190" t="s">
        <v>202</v>
      </c>
      <c r="B190">
        <v>4</v>
      </c>
      <c r="C190">
        <v>0.16027</v>
      </c>
      <c r="D190">
        <v>0.25929999999999997</v>
      </c>
      <c r="E190">
        <v>0.99417800000000001</v>
      </c>
      <c r="F190">
        <f t="shared" si="2"/>
        <v>2.535851521215788E-3</v>
      </c>
      <c r="G190">
        <v>189</v>
      </c>
      <c r="H190">
        <v>2</v>
      </c>
      <c r="I190">
        <v>-6.0286000000000003E-3</v>
      </c>
      <c r="J190">
        <v>0.28234999999999999</v>
      </c>
      <c r="K190">
        <v>0.40984999999999999</v>
      </c>
      <c r="L190">
        <v>0.98837399999999997</v>
      </c>
      <c r="M190">
        <v>310</v>
      </c>
      <c r="N190">
        <v>2</v>
      </c>
      <c r="O190">
        <v>-6.0286000000000003E-3</v>
      </c>
    </row>
    <row r="191" spans="1:15" x14ac:dyDescent="0.45">
      <c r="A191" t="s">
        <v>203</v>
      </c>
      <c r="B191">
        <v>4</v>
      </c>
      <c r="C191">
        <v>0.16075999999999999</v>
      </c>
      <c r="D191">
        <v>0.25988</v>
      </c>
      <c r="E191">
        <v>0.99417800000000001</v>
      </c>
      <c r="F191">
        <f t="shared" si="2"/>
        <v>2.535851521215788E-3</v>
      </c>
      <c r="G191">
        <v>190</v>
      </c>
      <c r="H191">
        <v>2</v>
      </c>
      <c r="I191">
        <v>-4.8411999999999997E-2</v>
      </c>
      <c r="J191">
        <v>0.74353000000000002</v>
      </c>
      <c r="K191">
        <v>0.74380999999999997</v>
      </c>
      <c r="L191">
        <v>0.98837399999999997</v>
      </c>
      <c r="M191">
        <v>570</v>
      </c>
      <c r="N191">
        <v>0</v>
      </c>
      <c r="O191">
        <v>-4.8411999999999997E-2</v>
      </c>
    </row>
    <row r="192" spans="1:15" x14ac:dyDescent="0.45">
      <c r="A192" t="s">
        <v>204</v>
      </c>
      <c r="B192">
        <v>4</v>
      </c>
      <c r="C192">
        <v>0.16277</v>
      </c>
      <c r="D192">
        <v>0.26234000000000002</v>
      </c>
      <c r="E192">
        <v>0.99417800000000001</v>
      </c>
      <c r="F192">
        <f t="shared" si="2"/>
        <v>2.535851521215788E-3</v>
      </c>
      <c r="G192">
        <v>191</v>
      </c>
      <c r="H192">
        <v>1</v>
      </c>
      <c r="I192">
        <v>-1.6951999999999998E-2</v>
      </c>
      <c r="J192">
        <v>0.66146000000000005</v>
      </c>
      <c r="K192">
        <v>0.66391999999999995</v>
      </c>
      <c r="L192">
        <v>0.98837399999999997</v>
      </c>
      <c r="M192">
        <v>501</v>
      </c>
      <c r="N192">
        <v>1</v>
      </c>
      <c r="O192">
        <v>-1.6951999999999998E-2</v>
      </c>
    </row>
    <row r="193" spans="1:15" x14ac:dyDescent="0.45">
      <c r="A193" t="s">
        <v>205</v>
      </c>
      <c r="B193">
        <v>4</v>
      </c>
      <c r="C193">
        <v>0.16367999999999999</v>
      </c>
      <c r="D193">
        <v>0.26334999999999997</v>
      </c>
      <c r="E193">
        <v>0.99417800000000001</v>
      </c>
      <c r="F193">
        <f t="shared" si="2"/>
        <v>2.535851521215788E-3</v>
      </c>
      <c r="G193">
        <v>192</v>
      </c>
      <c r="H193">
        <v>2</v>
      </c>
      <c r="I193">
        <v>-2.176E-3</v>
      </c>
      <c r="J193">
        <v>0.11425</v>
      </c>
      <c r="K193">
        <v>0.20480000000000001</v>
      </c>
      <c r="L193">
        <v>0.98837399999999997</v>
      </c>
      <c r="M193">
        <v>144</v>
      </c>
      <c r="N193">
        <v>2</v>
      </c>
      <c r="O193">
        <v>-2.176E-3</v>
      </c>
    </row>
    <row r="194" spans="1:15" x14ac:dyDescent="0.45">
      <c r="A194" t="s">
        <v>206</v>
      </c>
      <c r="B194">
        <v>4</v>
      </c>
      <c r="C194">
        <v>0.16417000000000001</v>
      </c>
      <c r="D194">
        <v>0.26404</v>
      </c>
      <c r="E194">
        <v>0.99417800000000001</v>
      </c>
      <c r="F194">
        <f t="shared" ref="F194:F257" si="3">-LOG10(E194)</f>
        <v>2.535851521215788E-3</v>
      </c>
      <c r="G194">
        <v>193</v>
      </c>
      <c r="H194">
        <v>2</v>
      </c>
      <c r="I194">
        <v>-8.4144999999999998E-2</v>
      </c>
      <c r="J194">
        <v>0.12187000000000001</v>
      </c>
      <c r="K194">
        <v>0.21487000000000001</v>
      </c>
      <c r="L194">
        <v>0.98837399999999997</v>
      </c>
      <c r="M194">
        <v>151</v>
      </c>
      <c r="N194">
        <v>1</v>
      </c>
      <c r="O194">
        <v>-8.4144999999999998E-2</v>
      </c>
    </row>
    <row r="195" spans="1:15" x14ac:dyDescent="0.45">
      <c r="A195" t="s">
        <v>207</v>
      </c>
      <c r="B195">
        <v>4</v>
      </c>
      <c r="C195">
        <v>0.16506000000000001</v>
      </c>
      <c r="D195">
        <v>0.26529999999999998</v>
      </c>
      <c r="E195">
        <v>0.99417800000000001</v>
      </c>
      <c r="F195">
        <f t="shared" si="3"/>
        <v>2.535851521215788E-3</v>
      </c>
      <c r="G195">
        <v>194</v>
      </c>
      <c r="H195">
        <v>1</v>
      </c>
      <c r="I195">
        <v>-0.12350999999999999</v>
      </c>
      <c r="J195">
        <v>0.88229000000000002</v>
      </c>
      <c r="K195">
        <v>0.88290999999999997</v>
      </c>
      <c r="L195">
        <v>0.98837399999999997</v>
      </c>
      <c r="M195">
        <v>669</v>
      </c>
      <c r="N195">
        <v>0</v>
      </c>
      <c r="O195">
        <v>-0.12350999999999999</v>
      </c>
    </row>
    <row r="196" spans="1:15" x14ac:dyDescent="0.45">
      <c r="A196" t="s">
        <v>208</v>
      </c>
      <c r="B196">
        <v>4</v>
      </c>
      <c r="C196">
        <v>0.16564000000000001</v>
      </c>
      <c r="D196">
        <v>0.26605000000000001</v>
      </c>
      <c r="E196">
        <v>0.99417800000000001</v>
      </c>
      <c r="F196">
        <f t="shared" si="3"/>
        <v>2.535851521215788E-3</v>
      </c>
      <c r="G196">
        <v>195</v>
      </c>
      <c r="H196">
        <v>2</v>
      </c>
      <c r="I196">
        <v>-7.8585000000000002E-2</v>
      </c>
      <c r="J196">
        <v>9.0523999999999993E-2</v>
      </c>
      <c r="K196">
        <v>0.17516999999999999</v>
      </c>
      <c r="L196">
        <v>0.98837399999999997</v>
      </c>
      <c r="M196">
        <v>128</v>
      </c>
      <c r="N196">
        <v>1</v>
      </c>
      <c r="O196">
        <v>-7.8585000000000002E-2</v>
      </c>
    </row>
    <row r="197" spans="1:15" x14ac:dyDescent="0.45">
      <c r="A197" t="s">
        <v>209</v>
      </c>
      <c r="B197">
        <v>4</v>
      </c>
      <c r="C197">
        <v>0.16621</v>
      </c>
      <c r="D197">
        <v>0.26669999999999999</v>
      </c>
      <c r="E197">
        <v>0.99417800000000001</v>
      </c>
      <c r="F197">
        <f t="shared" si="3"/>
        <v>2.535851521215788E-3</v>
      </c>
      <c r="G197">
        <v>196</v>
      </c>
      <c r="H197">
        <v>1</v>
      </c>
      <c r="I197">
        <v>8.4862000000000007E-2</v>
      </c>
      <c r="J197">
        <v>0.24346999999999999</v>
      </c>
      <c r="K197">
        <v>0.36255999999999999</v>
      </c>
      <c r="L197">
        <v>0.98837399999999997</v>
      </c>
      <c r="M197">
        <v>275</v>
      </c>
      <c r="N197">
        <v>1</v>
      </c>
      <c r="O197">
        <v>8.4862000000000007E-2</v>
      </c>
    </row>
    <row r="198" spans="1:15" x14ac:dyDescent="0.45">
      <c r="A198" t="s">
        <v>210</v>
      </c>
      <c r="B198">
        <v>4</v>
      </c>
      <c r="C198">
        <v>0.16661999999999999</v>
      </c>
      <c r="D198">
        <v>0.26723000000000002</v>
      </c>
      <c r="E198">
        <v>0.99417800000000001</v>
      </c>
      <c r="F198">
        <f t="shared" si="3"/>
        <v>2.535851521215788E-3</v>
      </c>
      <c r="G198">
        <v>197</v>
      </c>
      <c r="H198">
        <v>2</v>
      </c>
      <c r="I198">
        <v>-5.2884999999999998E-3</v>
      </c>
      <c r="J198">
        <v>0.21779000000000001</v>
      </c>
      <c r="K198">
        <v>0.33146999999999999</v>
      </c>
      <c r="L198">
        <v>0.98837399999999997</v>
      </c>
      <c r="M198">
        <v>251</v>
      </c>
      <c r="N198">
        <v>2</v>
      </c>
      <c r="O198">
        <v>-5.2884999999999998E-3</v>
      </c>
    </row>
    <row r="199" spans="1:15" x14ac:dyDescent="0.45">
      <c r="A199" t="s">
        <v>211</v>
      </c>
      <c r="B199">
        <v>4</v>
      </c>
      <c r="C199">
        <v>0.16735</v>
      </c>
      <c r="D199">
        <v>0.26813999999999999</v>
      </c>
      <c r="E199">
        <v>0.99417800000000001</v>
      </c>
      <c r="F199">
        <f t="shared" si="3"/>
        <v>2.535851521215788E-3</v>
      </c>
      <c r="G199">
        <v>198</v>
      </c>
      <c r="H199">
        <v>2</v>
      </c>
      <c r="I199">
        <v>-7.9016000000000003E-2</v>
      </c>
      <c r="J199">
        <v>0.77971999999999997</v>
      </c>
      <c r="K199">
        <v>0.77991999999999995</v>
      </c>
      <c r="L199">
        <v>0.98837399999999997</v>
      </c>
      <c r="M199">
        <v>598</v>
      </c>
      <c r="N199">
        <v>0</v>
      </c>
      <c r="O199">
        <v>-7.9016000000000003E-2</v>
      </c>
    </row>
    <row r="200" spans="1:15" x14ac:dyDescent="0.45">
      <c r="A200" t="s">
        <v>212</v>
      </c>
      <c r="B200">
        <v>4</v>
      </c>
      <c r="C200">
        <v>0.1681</v>
      </c>
      <c r="D200">
        <v>0.26915</v>
      </c>
      <c r="E200">
        <v>0.99417800000000001</v>
      </c>
      <c r="F200">
        <f t="shared" si="3"/>
        <v>2.535851521215788E-3</v>
      </c>
      <c r="G200">
        <v>199</v>
      </c>
      <c r="H200">
        <v>2</v>
      </c>
      <c r="I200">
        <v>-9.1165999999999997E-2</v>
      </c>
      <c r="J200">
        <v>0.90085000000000004</v>
      </c>
      <c r="K200">
        <v>0.90134000000000003</v>
      </c>
      <c r="L200">
        <v>0.98837399999999997</v>
      </c>
      <c r="M200">
        <v>688</v>
      </c>
      <c r="N200">
        <v>0</v>
      </c>
      <c r="O200">
        <v>-9.1165999999999997E-2</v>
      </c>
    </row>
    <row r="201" spans="1:15" x14ac:dyDescent="0.45">
      <c r="A201" t="s">
        <v>213</v>
      </c>
      <c r="B201">
        <v>4</v>
      </c>
      <c r="C201">
        <v>0.16850000000000001</v>
      </c>
      <c r="D201">
        <v>0.26967000000000002</v>
      </c>
      <c r="E201">
        <v>0.99417800000000001</v>
      </c>
      <c r="F201">
        <f t="shared" si="3"/>
        <v>2.535851521215788E-3</v>
      </c>
      <c r="G201">
        <v>200</v>
      </c>
      <c r="H201">
        <v>1</v>
      </c>
      <c r="I201">
        <v>0.13342999999999999</v>
      </c>
      <c r="J201">
        <v>3.3307999999999997E-2</v>
      </c>
      <c r="K201">
        <v>8.0681000000000003E-2</v>
      </c>
      <c r="L201">
        <v>0.90549500000000005</v>
      </c>
      <c r="M201">
        <v>65</v>
      </c>
      <c r="N201">
        <v>3</v>
      </c>
      <c r="O201">
        <v>0.13342999999999999</v>
      </c>
    </row>
    <row r="202" spans="1:15" x14ac:dyDescent="0.45">
      <c r="A202" t="s">
        <v>214</v>
      </c>
      <c r="B202">
        <v>4</v>
      </c>
      <c r="C202">
        <v>0.17533000000000001</v>
      </c>
      <c r="D202">
        <v>0.27795999999999998</v>
      </c>
      <c r="E202">
        <v>0.99417800000000001</v>
      </c>
      <c r="F202">
        <f t="shared" si="3"/>
        <v>2.535851521215788E-3</v>
      </c>
      <c r="G202">
        <v>201</v>
      </c>
      <c r="H202">
        <v>1</v>
      </c>
      <c r="I202">
        <v>-2.2328000000000001E-2</v>
      </c>
      <c r="J202">
        <v>0.69559000000000004</v>
      </c>
      <c r="K202">
        <v>0.69555</v>
      </c>
      <c r="L202">
        <v>0.98837399999999997</v>
      </c>
      <c r="M202">
        <v>528</v>
      </c>
      <c r="N202">
        <v>1</v>
      </c>
      <c r="O202">
        <v>-2.2328000000000001E-2</v>
      </c>
    </row>
    <row r="203" spans="1:15" x14ac:dyDescent="0.45">
      <c r="A203" t="s">
        <v>215</v>
      </c>
      <c r="B203">
        <v>4</v>
      </c>
      <c r="C203">
        <v>0.17602999999999999</v>
      </c>
      <c r="D203">
        <v>0.27872999999999998</v>
      </c>
      <c r="E203">
        <v>0.99417800000000001</v>
      </c>
      <c r="F203">
        <f t="shared" si="3"/>
        <v>2.535851521215788E-3</v>
      </c>
      <c r="G203">
        <v>202</v>
      </c>
      <c r="H203">
        <v>2</v>
      </c>
      <c r="I203">
        <v>-4.0606999999999997E-2</v>
      </c>
      <c r="J203">
        <v>0.72008000000000005</v>
      </c>
      <c r="K203">
        <v>0.72050999999999998</v>
      </c>
      <c r="L203">
        <v>0.98837399999999997</v>
      </c>
      <c r="M203">
        <v>549</v>
      </c>
      <c r="N203">
        <v>0</v>
      </c>
      <c r="O203">
        <v>-4.0606999999999997E-2</v>
      </c>
    </row>
    <row r="204" spans="1:15" x14ac:dyDescent="0.45">
      <c r="A204" t="s">
        <v>216</v>
      </c>
      <c r="B204">
        <v>4</v>
      </c>
      <c r="C204">
        <v>0.17646000000000001</v>
      </c>
      <c r="D204">
        <v>0.27921000000000001</v>
      </c>
      <c r="E204">
        <v>0.99417800000000001</v>
      </c>
      <c r="F204">
        <f t="shared" si="3"/>
        <v>2.535851521215788E-3</v>
      </c>
      <c r="G204">
        <v>203</v>
      </c>
      <c r="H204">
        <v>1</v>
      </c>
      <c r="I204">
        <v>-4.9949E-2</v>
      </c>
      <c r="J204">
        <v>0.83274000000000004</v>
      </c>
      <c r="K204">
        <v>0.83411999999999997</v>
      </c>
      <c r="L204">
        <v>0.98837399999999997</v>
      </c>
      <c r="M204">
        <v>635</v>
      </c>
      <c r="N204">
        <v>0</v>
      </c>
      <c r="O204">
        <v>-4.9949E-2</v>
      </c>
    </row>
    <row r="205" spans="1:15" x14ac:dyDescent="0.45">
      <c r="A205" t="s">
        <v>217</v>
      </c>
      <c r="B205">
        <v>4</v>
      </c>
      <c r="C205">
        <v>0.17759</v>
      </c>
      <c r="D205">
        <v>0.28050999999999998</v>
      </c>
      <c r="E205">
        <v>0.99417800000000001</v>
      </c>
      <c r="F205">
        <f t="shared" si="3"/>
        <v>2.535851521215788E-3</v>
      </c>
      <c r="G205">
        <v>204</v>
      </c>
      <c r="H205">
        <v>1</v>
      </c>
      <c r="I205">
        <v>2.8618999999999999E-2</v>
      </c>
      <c r="J205">
        <v>0.54242999999999997</v>
      </c>
      <c r="K205">
        <v>0.56850000000000001</v>
      </c>
      <c r="L205">
        <v>0.98837399999999997</v>
      </c>
      <c r="M205">
        <v>428</v>
      </c>
      <c r="N205">
        <v>1</v>
      </c>
      <c r="O205">
        <v>2.8618999999999999E-2</v>
      </c>
    </row>
    <row r="206" spans="1:15" x14ac:dyDescent="0.45">
      <c r="A206" t="s">
        <v>218</v>
      </c>
      <c r="B206">
        <v>4</v>
      </c>
      <c r="C206">
        <v>0.17954000000000001</v>
      </c>
      <c r="D206">
        <v>0.28305999999999998</v>
      </c>
      <c r="E206">
        <v>0.99417800000000001</v>
      </c>
      <c r="F206">
        <f t="shared" si="3"/>
        <v>2.535851521215788E-3</v>
      </c>
      <c r="G206">
        <v>205</v>
      </c>
      <c r="H206">
        <v>2</v>
      </c>
      <c r="I206">
        <v>-9.0296000000000001E-2</v>
      </c>
      <c r="J206">
        <v>0.48441000000000001</v>
      </c>
      <c r="K206">
        <v>0.52925999999999995</v>
      </c>
      <c r="L206">
        <v>0.98837399999999997</v>
      </c>
      <c r="M206">
        <v>402</v>
      </c>
      <c r="N206">
        <v>1</v>
      </c>
      <c r="O206">
        <v>-9.0296000000000001E-2</v>
      </c>
    </row>
    <row r="207" spans="1:15" x14ac:dyDescent="0.45">
      <c r="A207" t="s">
        <v>219</v>
      </c>
      <c r="B207">
        <v>4</v>
      </c>
      <c r="C207">
        <v>0.18212</v>
      </c>
      <c r="D207">
        <v>0.28626000000000001</v>
      </c>
      <c r="E207">
        <v>0.99417800000000001</v>
      </c>
      <c r="F207">
        <f t="shared" si="3"/>
        <v>2.535851521215788E-3</v>
      </c>
      <c r="G207">
        <v>206</v>
      </c>
      <c r="H207">
        <v>1</v>
      </c>
      <c r="I207">
        <v>2.0788000000000001E-2</v>
      </c>
      <c r="J207">
        <v>0.12424</v>
      </c>
      <c r="K207">
        <v>0.21776000000000001</v>
      </c>
      <c r="L207">
        <v>0.98837399999999997</v>
      </c>
      <c r="M207">
        <v>152</v>
      </c>
      <c r="N207">
        <v>2</v>
      </c>
      <c r="O207">
        <v>2.0788000000000001E-2</v>
      </c>
    </row>
    <row r="208" spans="1:15" x14ac:dyDescent="0.45">
      <c r="A208" t="s">
        <v>220</v>
      </c>
      <c r="B208">
        <v>4</v>
      </c>
      <c r="C208">
        <v>0.18307000000000001</v>
      </c>
      <c r="D208">
        <v>0.28741</v>
      </c>
      <c r="E208">
        <v>0.99417800000000001</v>
      </c>
      <c r="F208">
        <f t="shared" si="3"/>
        <v>2.535851521215788E-3</v>
      </c>
      <c r="G208">
        <v>207</v>
      </c>
      <c r="H208">
        <v>2</v>
      </c>
      <c r="I208">
        <v>-6.7650000000000002E-2</v>
      </c>
      <c r="J208">
        <v>0.95038</v>
      </c>
      <c r="K208">
        <v>0.95043999999999995</v>
      </c>
      <c r="L208">
        <v>0.98837399999999997</v>
      </c>
      <c r="M208">
        <v>729</v>
      </c>
      <c r="N208">
        <v>0</v>
      </c>
      <c r="O208">
        <v>-6.7650000000000002E-2</v>
      </c>
    </row>
    <row r="209" spans="1:15" x14ac:dyDescent="0.45">
      <c r="A209" t="s">
        <v>221</v>
      </c>
      <c r="B209">
        <v>4</v>
      </c>
      <c r="C209">
        <v>0.18437000000000001</v>
      </c>
      <c r="D209">
        <v>0.28911999999999999</v>
      </c>
      <c r="E209">
        <v>0.99417800000000001</v>
      </c>
      <c r="F209">
        <f t="shared" si="3"/>
        <v>2.535851521215788E-3</v>
      </c>
      <c r="G209">
        <v>208</v>
      </c>
      <c r="H209">
        <v>1</v>
      </c>
      <c r="I209">
        <v>-1.4432E-2</v>
      </c>
      <c r="J209">
        <v>0.27592</v>
      </c>
      <c r="K209">
        <v>0.40172000000000002</v>
      </c>
      <c r="L209">
        <v>0.98837399999999997</v>
      </c>
      <c r="M209">
        <v>302</v>
      </c>
      <c r="N209">
        <v>1</v>
      </c>
      <c r="O209">
        <v>-1.4432E-2</v>
      </c>
    </row>
    <row r="210" spans="1:15" x14ac:dyDescent="0.45">
      <c r="A210" t="s">
        <v>256</v>
      </c>
      <c r="B210">
        <v>3</v>
      </c>
      <c r="C210">
        <v>0.22256000000000001</v>
      </c>
      <c r="D210">
        <v>0.29065000000000002</v>
      </c>
      <c r="E210">
        <v>0.99417800000000001</v>
      </c>
      <c r="F210">
        <f t="shared" si="3"/>
        <v>2.535851521215788E-3</v>
      </c>
      <c r="G210">
        <v>243</v>
      </c>
      <c r="H210">
        <v>1</v>
      </c>
      <c r="I210">
        <v>7.9556999999999996E-3</v>
      </c>
      <c r="J210">
        <v>0.80173000000000005</v>
      </c>
      <c r="K210">
        <v>0.80183000000000004</v>
      </c>
      <c r="L210">
        <v>0.98837399999999997</v>
      </c>
      <c r="M210">
        <v>615</v>
      </c>
      <c r="N210">
        <v>0</v>
      </c>
      <c r="O210">
        <v>7.9556999999999996E-3</v>
      </c>
    </row>
    <row r="211" spans="1:15" x14ac:dyDescent="0.45">
      <c r="A211" t="s">
        <v>222</v>
      </c>
      <c r="B211">
        <v>4</v>
      </c>
      <c r="C211">
        <v>0.18773999999999999</v>
      </c>
      <c r="D211">
        <v>0.29319000000000001</v>
      </c>
      <c r="E211">
        <v>0.99417800000000001</v>
      </c>
      <c r="F211">
        <f t="shared" si="3"/>
        <v>2.535851521215788E-3</v>
      </c>
      <c r="G211">
        <v>209</v>
      </c>
      <c r="H211">
        <v>2</v>
      </c>
      <c r="I211">
        <v>-7.6845999999999998E-2</v>
      </c>
      <c r="J211">
        <v>0.89100000000000001</v>
      </c>
      <c r="K211">
        <v>0.89183999999999997</v>
      </c>
      <c r="L211">
        <v>0.98837399999999997</v>
      </c>
      <c r="M211">
        <v>678</v>
      </c>
      <c r="N211">
        <v>0</v>
      </c>
      <c r="O211">
        <v>-7.6845999999999998E-2</v>
      </c>
    </row>
    <row r="212" spans="1:15" x14ac:dyDescent="0.45">
      <c r="A212" t="s">
        <v>223</v>
      </c>
      <c r="B212">
        <v>4</v>
      </c>
      <c r="C212">
        <v>0.18865000000000001</v>
      </c>
      <c r="D212">
        <v>0.29408000000000001</v>
      </c>
      <c r="E212">
        <v>0.99417800000000001</v>
      </c>
      <c r="F212">
        <f t="shared" si="3"/>
        <v>2.535851521215788E-3</v>
      </c>
      <c r="G212">
        <v>210</v>
      </c>
      <c r="H212">
        <v>2</v>
      </c>
      <c r="I212">
        <v>-8.6483000000000004E-2</v>
      </c>
      <c r="J212">
        <v>0.40521000000000001</v>
      </c>
      <c r="K212">
        <v>0.48071999999999998</v>
      </c>
      <c r="L212">
        <v>0.98837399999999997</v>
      </c>
      <c r="M212">
        <v>358</v>
      </c>
      <c r="N212">
        <v>1</v>
      </c>
      <c r="O212">
        <v>-8.6483000000000004E-2</v>
      </c>
    </row>
    <row r="213" spans="1:15" x14ac:dyDescent="0.45">
      <c r="A213" t="s">
        <v>224</v>
      </c>
      <c r="B213">
        <v>4</v>
      </c>
      <c r="C213">
        <v>0.18915999999999999</v>
      </c>
      <c r="D213">
        <v>0.29474</v>
      </c>
      <c r="E213">
        <v>0.99417800000000001</v>
      </c>
      <c r="F213">
        <f t="shared" si="3"/>
        <v>2.535851521215788E-3</v>
      </c>
      <c r="G213">
        <v>211</v>
      </c>
      <c r="H213">
        <v>2</v>
      </c>
      <c r="I213">
        <v>-6.1872999999999997E-2</v>
      </c>
      <c r="J213">
        <v>0.68908999999999998</v>
      </c>
      <c r="K213">
        <v>0.68883000000000005</v>
      </c>
      <c r="L213">
        <v>0.98837399999999997</v>
      </c>
      <c r="M213">
        <v>519</v>
      </c>
      <c r="N213">
        <v>1</v>
      </c>
      <c r="O213">
        <v>-6.1872999999999997E-2</v>
      </c>
    </row>
    <row r="214" spans="1:15" x14ac:dyDescent="0.45">
      <c r="A214" t="s">
        <v>225</v>
      </c>
      <c r="B214">
        <v>4</v>
      </c>
      <c r="C214">
        <v>0.18967999999999999</v>
      </c>
      <c r="D214">
        <v>0.29515999999999998</v>
      </c>
      <c r="E214">
        <v>0.99417800000000001</v>
      </c>
      <c r="F214">
        <f t="shared" si="3"/>
        <v>2.535851521215788E-3</v>
      </c>
      <c r="G214">
        <v>212</v>
      </c>
      <c r="H214">
        <v>2</v>
      </c>
      <c r="I214">
        <v>-0.1305</v>
      </c>
      <c r="J214">
        <v>0.91912000000000005</v>
      </c>
      <c r="K214">
        <v>0.91932000000000003</v>
      </c>
      <c r="L214">
        <v>0.98837399999999997</v>
      </c>
      <c r="M214">
        <v>706</v>
      </c>
      <c r="N214">
        <v>0</v>
      </c>
      <c r="O214">
        <v>-0.1305</v>
      </c>
    </row>
    <row r="215" spans="1:15" x14ac:dyDescent="0.45">
      <c r="A215" t="s">
        <v>226</v>
      </c>
      <c r="B215">
        <v>4</v>
      </c>
      <c r="C215">
        <v>0.18998000000000001</v>
      </c>
      <c r="D215">
        <v>0.29554999999999998</v>
      </c>
      <c r="E215">
        <v>0.99417800000000001</v>
      </c>
      <c r="F215">
        <f t="shared" si="3"/>
        <v>2.535851521215788E-3</v>
      </c>
      <c r="G215">
        <v>213</v>
      </c>
      <c r="H215">
        <v>1</v>
      </c>
      <c r="I215">
        <v>4.1723999999999997E-2</v>
      </c>
      <c r="J215">
        <v>0.83513000000000004</v>
      </c>
      <c r="K215">
        <v>0.83650999999999998</v>
      </c>
      <c r="L215">
        <v>0.98837399999999997</v>
      </c>
      <c r="M215">
        <v>636</v>
      </c>
      <c r="N215">
        <v>0</v>
      </c>
      <c r="O215">
        <v>4.1723999999999997E-2</v>
      </c>
    </row>
    <row r="216" spans="1:15" x14ac:dyDescent="0.45">
      <c r="A216" t="s">
        <v>227</v>
      </c>
      <c r="B216">
        <v>4</v>
      </c>
      <c r="C216">
        <v>0.19070000000000001</v>
      </c>
      <c r="D216">
        <v>0.29621999999999998</v>
      </c>
      <c r="E216">
        <v>0.99417800000000001</v>
      </c>
      <c r="F216">
        <f t="shared" si="3"/>
        <v>2.535851521215788E-3</v>
      </c>
      <c r="G216">
        <v>214</v>
      </c>
      <c r="H216">
        <v>2</v>
      </c>
      <c r="I216">
        <v>-3.3161000000000003E-2</v>
      </c>
      <c r="J216">
        <v>0.68415000000000004</v>
      </c>
      <c r="K216">
        <v>0.68435000000000001</v>
      </c>
      <c r="L216">
        <v>0.98837399999999997</v>
      </c>
      <c r="M216">
        <v>515</v>
      </c>
      <c r="N216">
        <v>1</v>
      </c>
      <c r="O216">
        <v>-3.3161000000000003E-2</v>
      </c>
    </row>
    <row r="217" spans="1:15" x14ac:dyDescent="0.45">
      <c r="A217" t="s">
        <v>228</v>
      </c>
      <c r="B217">
        <v>4</v>
      </c>
      <c r="C217">
        <v>0.19334000000000001</v>
      </c>
      <c r="D217">
        <v>0.29954999999999998</v>
      </c>
      <c r="E217">
        <v>0.99417800000000001</v>
      </c>
      <c r="F217">
        <f t="shared" si="3"/>
        <v>2.535851521215788E-3</v>
      </c>
      <c r="G217">
        <v>215</v>
      </c>
      <c r="H217">
        <v>1</v>
      </c>
      <c r="I217">
        <v>-3.3348999999999997E-2</v>
      </c>
      <c r="J217">
        <v>0.55542000000000002</v>
      </c>
      <c r="K217">
        <v>0.57796999999999998</v>
      </c>
      <c r="L217">
        <v>0.98837399999999997</v>
      </c>
      <c r="M217">
        <v>436</v>
      </c>
      <c r="N217">
        <v>1</v>
      </c>
      <c r="O217">
        <v>-3.3348999999999997E-2</v>
      </c>
    </row>
    <row r="218" spans="1:15" x14ac:dyDescent="0.45">
      <c r="A218" t="s">
        <v>229</v>
      </c>
      <c r="B218">
        <v>4</v>
      </c>
      <c r="C218">
        <v>0.19531999999999999</v>
      </c>
      <c r="D218">
        <v>0.30208000000000002</v>
      </c>
      <c r="E218">
        <v>0.99417800000000001</v>
      </c>
      <c r="F218">
        <f t="shared" si="3"/>
        <v>2.535851521215788E-3</v>
      </c>
      <c r="G218">
        <v>216</v>
      </c>
      <c r="H218">
        <v>2</v>
      </c>
      <c r="I218">
        <v>-3.8066999999999997E-2</v>
      </c>
      <c r="J218">
        <v>0.81528999999999996</v>
      </c>
      <c r="K218">
        <v>0.81698000000000004</v>
      </c>
      <c r="L218">
        <v>0.98837399999999997</v>
      </c>
      <c r="M218">
        <v>624</v>
      </c>
      <c r="N218">
        <v>0</v>
      </c>
      <c r="O218">
        <v>-3.8066999999999997E-2</v>
      </c>
    </row>
    <row r="219" spans="1:15" x14ac:dyDescent="0.45">
      <c r="A219" t="s">
        <v>230</v>
      </c>
      <c r="B219">
        <v>4</v>
      </c>
      <c r="C219">
        <v>0.19635</v>
      </c>
      <c r="D219">
        <v>0.30345</v>
      </c>
      <c r="E219">
        <v>0.99417800000000001</v>
      </c>
      <c r="F219">
        <f t="shared" si="3"/>
        <v>2.535851521215788E-3</v>
      </c>
      <c r="G219">
        <v>217</v>
      </c>
      <c r="H219">
        <v>2</v>
      </c>
      <c r="I219">
        <v>-0.12559000000000001</v>
      </c>
      <c r="J219">
        <v>7.5778999999999999E-2</v>
      </c>
      <c r="K219">
        <v>0.15676000000000001</v>
      </c>
      <c r="L219">
        <v>0.98837399999999997</v>
      </c>
      <c r="M219">
        <v>116</v>
      </c>
      <c r="N219">
        <v>1</v>
      </c>
      <c r="O219">
        <v>-0.12559000000000001</v>
      </c>
    </row>
    <row r="220" spans="1:15" x14ac:dyDescent="0.45">
      <c r="A220" t="s">
        <v>231</v>
      </c>
      <c r="B220">
        <v>4</v>
      </c>
      <c r="C220">
        <v>0.19738</v>
      </c>
      <c r="D220">
        <v>0.30475000000000002</v>
      </c>
      <c r="E220">
        <v>0.99417800000000001</v>
      </c>
      <c r="F220">
        <f t="shared" si="3"/>
        <v>2.535851521215788E-3</v>
      </c>
      <c r="G220">
        <v>218</v>
      </c>
      <c r="H220">
        <v>2</v>
      </c>
      <c r="I220">
        <v>-5.1935000000000002E-2</v>
      </c>
      <c r="J220">
        <v>3.4304000000000001E-2</v>
      </c>
      <c r="K220">
        <v>8.2673999999999997E-2</v>
      </c>
      <c r="L220">
        <v>0.90549500000000005</v>
      </c>
      <c r="M220">
        <v>66</v>
      </c>
      <c r="N220">
        <v>1</v>
      </c>
      <c r="O220">
        <v>-5.1935000000000002E-2</v>
      </c>
    </row>
    <row r="221" spans="1:15" x14ac:dyDescent="0.45">
      <c r="A221" t="s">
        <v>232</v>
      </c>
      <c r="B221">
        <v>4</v>
      </c>
      <c r="C221">
        <v>0.19778999999999999</v>
      </c>
      <c r="D221">
        <v>0.30525999999999998</v>
      </c>
      <c r="E221">
        <v>0.99417800000000001</v>
      </c>
      <c r="F221">
        <f t="shared" si="3"/>
        <v>2.535851521215788E-3</v>
      </c>
      <c r="G221">
        <v>219</v>
      </c>
      <c r="H221">
        <v>1</v>
      </c>
      <c r="I221">
        <v>2.1985000000000001E-2</v>
      </c>
      <c r="J221">
        <v>0.71704000000000001</v>
      </c>
      <c r="K221">
        <v>0.71755000000000002</v>
      </c>
      <c r="L221">
        <v>0.98837399999999997</v>
      </c>
      <c r="M221">
        <v>548</v>
      </c>
      <c r="N221">
        <v>0</v>
      </c>
      <c r="O221">
        <v>2.1985000000000001E-2</v>
      </c>
    </row>
    <row r="222" spans="1:15" x14ac:dyDescent="0.45">
      <c r="A222" t="s">
        <v>233</v>
      </c>
      <c r="B222">
        <v>4</v>
      </c>
      <c r="C222">
        <v>0.19789999999999999</v>
      </c>
      <c r="D222">
        <v>0.30531000000000003</v>
      </c>
      <c r="E222">
        <v>0.99417800000000001</v>
      </c>
      <c r="F222">
        <f t="shared" si="3"/>
        <v>2.535851521215788E-3</v>
      </c>
      <c r="G222">
        <v>220</v>
      </c>
      <c r="H222">
        <v>2</v>
      </c>
      <c r="I222">
        <v>2.8851999999999999E-2</v>
      </c>
      <c r="J222">
        <v>3.3026E-2</v>
      </c>
      <c r="K222">
        <v>8.0006999999999995E-2</v>
      </c>
      <c r="L222">
        <v>0.90549500000000005</v>
      </c>
      <c r="M222">
        <v>64</v>
      </c>
      <c r="N222">
        <v>2</v>
      </c>
      <c r="O222">
        <v>2.8851999999999999E-2</v>
      </c>
    </row>
    <row r="223" spans="1:15" x14ac:dyDescent="0.45">
      <c r="A223" t="s">
        <v>234</v>
      </c>
      <c r="B223">
        <v>4</v>
      </c>
      <c r="C223">
        <v>0.20000999999999999</v>
      </c>
      <c r="D223">
        <v>0.30781999999999998</v>
      </c>
      <c r="E223">
        <v>0.99417800000000001</v>
      </c>
      <c r="F223">
        <f t="shared" si="3"/>
        <v>2.535851521215788E-3</v>
      </c>
      <c r="G223">
        <v>221</v>
      </c>
      <c r="H223">
        <v>1</v>
      </c>
      <c r="I223">
        <v>9.5049999999999996E-2</v>
      </c>
      <c r="J223">
        <v>0.13958000000000001</v>
      </c>
      <c r="K223">
        <v>0.23688999999999999</v>
      </c>
      <c r="L223">
        <v>0.98837399999999997</v>
      </c>
      <c r="M223">
        <v>173</v>
      </c>
      <c r="N223">
        <v>1</v>
      </c>
      <c r="O223">
        <v>9.5049999999999996E-2</v>
      </c>
    </row>
    <row r="224" spans="1:15" x14ac:dyDescent="0.45">
      <c r="A224" t="s">
        <v>235</v>
      </c>
      <c r="B224">
        <v>4</v>
      </c>
      <c r="C224">
        <v>0.20047999999999999</v>
      </c>
      <c r="D224">
        <v>0.30841000000000002</v>
      </c>
      <c r="E224">
        <v>0.99417800000000001</v>
      </c>
      <c r="F224">
        <f t="shared" si="3"/>
        <v>2.535851521215788E-3</v>
      </c>
      <c r="G224">
        <v>222</v>
      </c>
      <c r="H224">
        <v>2</v>
      </c>
      <c r="I224">
        <v>-4.0423000000000001E-2</v>
      </c>
      <c r="J224">
        <v>0.17305000000000001</v>
      </c>
      <c r="K224">
        <v>0.27848000000000001</v>
      </c>
      <c r="L224">
        <v>0.98837399999999997</v>
      </c>
      <c r="M224">
        <v>201</v>
      </c>
      <c r="N224">
        <v>1</v>
      </c>
      <c r="O224">
        <v>-4.0423000000000001E-2</v>
      </c>
    </row>
    <row r="225" spans="1:15" x14ac:dyDescent="0.45">
      <c r="A225" t="s">
        <v>236</v>
      </c>
      <c r="B225">
        <v>4</v>
      </c>
      <c r="C225">
        <v>0.20111999999999999</v>
      </c>
      <c r="D225">
        <v>0.30911</v>
      </c>
      <c r="E225">
        <v>0.99417800000000001</v>
      </c>
      <c r="F225">
        <f t="shared" si="3"/>
        <v>2.535851521215788E-3</v>
      </c>
      <c r="G225">
        <v>223</v>
      </c>
      <c r="H225">
        <v>1</v>
      </c>
      <c r="I225">
        <v>-6.3196000000000002E-2</v>
      </c>
      <c r="J225">
        <v>0.76680000000000004</v>
      </c>
      <c r="K225">
        <v>0.76720999999999995</v>
      </c>
      <c r="L225">
        <v>0.98837399999999997</v>
      </c>
      <c r="M225">
        <v>586</v>
      </c>
      <c r="N225">
        <v>0</v>
      </c>
      <c r="O225">
        <v>-6.3196000000000002E-2</v>
      </c>
    </row>
    <row r="226" spans="1:15" x14ac:dyDescent="0.45">
      <c r="A226" t="s">
        <v>237</v>
      </c>
      <c r="B226">
        <v>4</v>
      </c>
      <c r="C226">
        <v>0.20308000000000001</v>
      </c>
      <c r="D226">
        <v>0.31141999999999997</v>
      </c>
      <c r="E226">
        <v>0.99417800000000001</v>
      </c>
      <c r="F226">
        <f t="shared" si="3"/>
        <v>2.535851521215788E-3</v>
      </c>
      <c r="G226">
        <v>224</v>
      </c>
      <c r="H226">
        <v>2</v>
      </c>
      <c r="I226">
        <v>-4.3989E-2</v>
      </c>
      <c r="J226">
        <v>0.57715000000000005</v>
      </c>
      <c r="K226">
        <v>0.59460999999999997</v>
      </c>
      <c r="L226">
        <v>0.98837399999999997</v>
      </c>
      <c r="M226">
        <v>446</v>
      </c>
      <c r="N226">
        <v>1</v>
      </c>
      <c r="O226">
        <v>-4.3989E-2</v>
      </c>
    </row>
    <row r="227" spans="1:15" x14ac:dyDescent="0.45">
      <c r="A227" t="s">
        <v>238</v>
      </c>
      <c r="B227">
        <v>4</v>
      </c>
      <c r="C227">
        <v>0.20412</v>
      </c>
      <c r="D227">
        <v>0.31270999999999999</v>
      </c>
      <c r="E227">
        <v>0.99417800000000001</v>
      </c>
      <c r="F227">
        <f t="shared" si="3"/>
        <v>2.535851521215788E-3</v>
      </c>
      <c r="G227">
        <v>225</v>
      </c>
      <c r="H227">
        <v>2</v>
      </c>
      <c r="I227">
        <v>-8.0532000000000006E-2</v>
      </c>
      <c r="J227">
        <v>0.69452000000000003</v>
      </c>
      <c r="K227">
        <v>0.69430999999999998</v>
      </c>
      <c r="L227">
        <v>0.98837399999999997</v>
      </c>
      <c r="M227">
        <v>526</v>
      </c>
      <c r="N227">
        <v>1</v>
      </c>
      <c r="O227">
        <v>-8.0532000000000006E-2</v>
      </c>
    </row>
    <row r="228" spans="1:15" x14ac:dyDescent="0.45">
      <c r="A228" t="s">
        <v>239</v>
      </c>
      <c r="B228">
        <v>4</v>
      </c>
      <c r="C228">
        <v>0.20444000000000001</v>
      </c>
      <c r="D228">
        <v>0.31309999999999999</v>
      </c>
      <c r="E228">
        <v>0.99417800000000001</v>
      </c>
      <c r="F228">
        <f t="shared" si="3"/>
        <v>2.535851521215788E-3</v>
      </c>
      <c r="G228">
        <v>226</v>
      </c>
      <c r="H228">
        <v>1</v>
      </c>
      <c r="I228">
        <v>-1.4511E-2</v>
      </c>
      <c r="J228">
        <v>0.29527999999999999</v>
      </c>
      <c r="K228">
        <v>0.42110999999999998</v>
      </c>
      <c r="L228">
        <v>0.98837399999999997</v>
      </c>
      <c r="M228">
        <v>318</v>
      </c>
      <c r="N228">
        <v>1</v>
      </c>
      <c r="O228">
        <v>-1.4511E-2</v>
      </c>
    </row>
    <row r="229" spans="1:15" x14ac:dyDescent="0.45">
      <c r="A229" t="s">
        <v>240</v>
      </c>
      <c r="B229">
        <v>4</v>
      </c>
      <c r="C229">
        <v>0.20555000000000001</v>
      </c>
      <c r="D229">
        <v>0.31439</v>
      </c>
      <c r="E229">
        <v>0.99417800000000001</v>
      </c>
      <c r="F229">
        <f t="shared" si="3"/>
        <v>2.535851521215788E-3</v>
      </c>
      <c r="G229">
        <v>227</v>
      </c>
      <c r="H229">
        <v>1</v>
      </c>
      <c r="I229">
        <v>0.17663000000000001</v>
      </c>
      <c r="J229">
        <v>3.2837000000000001E-3</v>
      </c>
      <c r="K229">
        <v>1.1269E-2</v>
      </c>
      <c r="L229">
        <v>0.53811600000000004</v>
      </c>
      <c r="M229">
        <v>16</v>
      </c>
      <c r="N229">
        <v>2</v>
      </c>
      <c r="O229">
        <v>0.17663000000000001</v>
      </c>
    </row>
    <row r="230" spans="1:15" x14ac:dyDescent="0.45">
      <c r="A230" t="s">
        <v>241</v>
      </c>
      <c r="B230">
        <v>4</v>
      </c>
      <c r="C230">
        <v>0.20665</v>
      </c>
      <c r="D230">
        <v>0.31587999999999999</v>
      </c>
      <c r="E230">
        <v>0.99417800000000001</v>
      </c>
      <c r="F230">
        <f t="shared" si="3"/>
        <v>2.535851521215788E-3</v>
      </c>
      <c r="G230">
        <v>228</v>
      </c>
      <c r="H230">
        <v>1</v>
      </c>
      <c r="I230">
        <v>0.10499</v>
      </c>
      <c r="J230">
        <v>0.10267999999999999</v>
      </c>
      <c r="K230">
        <v>0.19067000000000001</v>
      </c>
      <c r="L230">
        <v>0.98837399999999997</v>
      </c>
      <c r="M230">
        <v>136</v>
      </c>
      <c r="N230">
        <v>2</v>
      </c>
      <c r="O230">
        <v>0.10499</v>
      </c>
    </row>
    <row r="231" spans="1:15" x14ac:dyDescent="0.45">
      <c r="A231" t="s">
        <v>242</v>
      </c>
      <c r="B231">
        <v>4</v>
      </c>
      <c r="C231">
        <v>0.20726</v>
      </c>
      <c r="D231">
        <v>0.31670999999999999</v>
      </c>
      <c r="E231">
        <v>0.99417800000000001</v>
      </c>
      <c r="F231">
        <f t="shared" si="3"/>
        <v>2.535851521215788E-3</v>
      </c>
      <c r="G231">
        <v>229</v>
      </c>
      <c r="H231">
        <v>2</v>
      </c>
      <c r="I231">
        <v>-7.0905999999999997E-2</v>
      </c>
      <c r="J231">
        <v>0.76768000000000003</v>
      </c>
      <c r="K231">
        <v>0.7681</v>
      </c>
      <c r="L231">
        <v>0.98837399999999997</v>
      </c>
      <c r="M231">
        <v>588</v>
      </c>
      <c r="N231">
        <v>0</v>
      </c>
      <c r="O231">
        <v>-7.0905999999999997E-2</v>
      </c>
    </row>
    <row r="232" spans="1:15" x14ac:dyDescent="0.45">
      <c r="A232" t="s">
        <v>243</v>
      </c>
      <c r="B232">
        <v>4</v>
      </c>
      <c r="C232">
        <v>0.20777999999999999</v>
      </c>
      <c r="D232">
        <v>0.31741000000000003</v>
      </c>
      <c r="E232">
        <v>0.99417800000000001</v>
      </c>
      <c r="F232">
        <f t="shared" si="3"/>
        <v>2.535851521215788E-3</v>
      </c>
      <c r="G232">
        <v>230</v>
      </c>
      <c r="H232">
        <v>2</v>
      </c>
      <c r="I232">
        <v>-3.9643999999999999E-2</v>
      </c>
      <c r="J232">
        <v>0.80625999999999998</v>
      </c>
      <c r="K232">
        <v>0.80750999999999995</v>
      </c>
      <c r="L232">
        <v>0.98837399999999997</v>
      </c>
      <c r="M232">
        <v>617</v>
      </c>
      <c r="N232">
        <v>0</v>
      </c>
      <c r="O232">
        <v>-3.9643999999999999E-2</v>
      </c>
    </row>
    <row r="233" spans="1:15" x14ac:dyDescent="0.45">
      <c r="A233" t="s">
        <v>244</v>
      </c>
      <c r="B233">
        <v>4</v>
      </c>
      <c r="C233">
        <v>0.20830000000000001</v>
      </c>
      <c r="D233">
        <v>0.31805</v>
      </c>
      <c r="E233">
        <v>0.99417800000000001</v>
      </c>
      <c r="F233">
        <f t="shared" si="3"/>
        <v>2.535851521215788E-3</v>
      </c>
      <c r="G233">
        <v>231</v>
      </c>
      <c r="H233">
        <v>2</v>
      </c>
      <c r="I233">
        <v>-5.1115000000000001E-2</v>
      </c>
      <c r="J233">
        <v>0.56252000000000002</v>
      </c>
      <c r="K233">
        <v>0.58321999999999996</v>
      </c>
      <c r="L233">
        <v>0.98837399999999997</v>
      </c>
      <c r="M233">
        <v>440</v>
      </c>
      <c r="N233">
        <v>1</v>
      </c>
      <c r="O233">
        <v>-5.1115000000000001E-2</v>
      </c>
    </row>
    <row r="234" spans="1:15" x14ac:dyDescent="0.45">
      <c r="A234" t="s">
        <v>245</v>
      </c>
      <c r="B234">
        <v>4</v>
      </c>
      <c r="C234">
        <v>0.20885000000000001</v>
      </c>
      <c r="D234">
        <v>0.31864999999999999</v>
      </c>
      <c r="E234">
        <v>0.99417800000000001</v>
      </c>
      <c r="F234">
        <f t="shared" si="3"/>
        <v>2.535851521215788E-3</v>
      </c>
      <c r="G234">
        <v>232</v>
      </c>
      <c r="H234">
        <v>2</v>
      </c>
      <c r="I234">
        <v>-4.4372000000000002E-2</v>
      </c>
      <c r="J234">
        <v>0.93935999999999997</v>
      </c>
      <c r="K234">
        <v>0.93933</v>
      </c>
      <c r="L234">
        <v>0.98837399999999997</v>
      </c>
      <c r="M234">
        <v>720</v>
      </c>
      <c r="N234">
        <v>0</v>
      </c>
      <c r="O234">
        <v>-4.4372000000000002E-2</v>
      </c>
    </row>
    <row r="235" spans="1:15" x14ac:dyDescent="0.45">
      <c r="A235" t="s">
        <v>246</v>
      </c>
      <c r="B235">
        <v>4</v>
      </c>
      <c r="C235">
        <v>0.21215000000000001</v>
      </c>
      <c r="D235">
        <v>0.32268000000000002</v>
      </c>
      <c r="E235">
        <v>0.99417800000000001</v>
      </c>
      <c r="F235">
        <f t="shared" si="3"/>
        <v>2.535851521215788E-3</v>
      </c>
      <c r="G235">
        <v>233</v>
      </c>
      <c r="H235">
        <v>1</v>
      </c>
      <c r="I235">
        <v>0.1137</v>
      </c>
      <c r="J235">
        <v>0.21543000000000001</v>
      </c>
      <c r="K235">
        <v>0.32862999999999998</v>
      </c>
      <c r="L235">
        <v>0.98837399999999997</v>
      </c>
      <c r="M235">
        <v>247</v>
      </c>
      <c r="N235">
        <v>1</v>
      </c>
      <c r="O235">
        <v>0.1137</v>
      </c>
    </row>
    <row r="236" spans="1:15" x14ac:dyDescent="0.45">
      <c r="A236" t="s">
        <v>247</v>
      </c>
      <c r="B236">
        <v>4</v>
      </c>
      <c r="C236">
        <v>0.21324000000000001</v>
      </c>
      <c r="D236">
        <v>0.3241</v>
      </c>
      <c r="E236">
        <v>0.99417800000000001</v>
      </c>
      <c r="F236">
        <f t="shared" si="3"/>
        <v>2.535851521215788E-3</v>
      </c>
      <c r="G236">
        <v>234</v>
      </c>
      <c r="H236">
        <v>2</v>
      </c>
      <c r="I236">
        <v>-5.6687000000000001E-2</v>
      </c>
      <c r="J236">
        <v>0.87139</v>
      </c>
      <c r="K236">
        <v>0.87224000000000002</v>
      </c>
      <c r="L236">
        <v>0.98837399999999997</v>
      </c>
      <c r="M236">
        <v>658</v>
      </c>
      <c r="N236">
        <v>0</v>
      </c>
      <c r="O236">
        <v>-5.6687000000000001E-2</v>
      </c>
    </row>
    <row r="237" spans="1:15" x14ac:dyDescent="0.45">
      <c r="A237" t="s">
        <v>248</v>
      </c>
      <c r="B237">
        <v>4</v>
      </c>
      <c r="C237">
        <v>0.21356</v>
      </c>
      <c r="D237">
        <v>0.32451000000000002</v>
      </c>
      <c r="E237">
        <v>0.99417800000000001</v>
      </c>
      <c r="F237">
        <f t="shared" si="3"/>
        <v>2.535851521215788E-3</v>
      </c>
      <c r="G237">
        <v>235</v>
      </c>
      <c r="H237">
        <v>2</v>
      </c>
      <c r="I237">
        <v>-8.6558999999999997E-2</v>
      </c>
      <c r="J237">
        <v>0.32797999999999999</v>
      </c>
      <c r="K237">
        <v>0.43845000000000001</v>
      </c>
      <c r="L237">
        <v>0.98837399999999997</v>
      </c>
      <c r="M237">
        <v>328</v>
      </c>
      <c r="N237">
        <v>1</v>
      </c>
      <c r="O237">
        <v>-8.6558999999999997E-2</v>
      </c>
    </row>
    <row r="238" spans="1:15" x14ac:dyDescent="0.45">
      <c r="A238" t="s">
        <v>249</v>
      </c>
      <c r="B238">
        <v>4</v>
      </c>
      <c r="C238">
        <v>0.21462000000000001</v>
      </c>
      <c r="D238">
        <v>0.32567000000000002</v>
      </c>
      <c r="E238">
        <v>0.99417800000000001</v>
      </c>
      <c r="F238">
        <f t="shared" si="3"/>
        <v>2.535851521215788E-3</v>
      </c>
      <c r="G238">
        <v>236</v>
      </c>
      <c r="H238">
        <v>2</v>
      </c>
      <c r="I238">
        <v>-0.10385999999999999</v>
      </c>
      <c r="J238">
        <v>0.64727000000000001</v>
      </c>
      <c r="K238">
        <v>0.65159999999999996</v>
      </c>
      <c r="L238">
        <v>0.98837399999999997</v>
      </c>
      <c r="M238">
        <v>491</v>
      </c>
      <c r="N238">
        <v>1</v>
      </c>
      <c r="O238">
        <v>-0.10385999999999999</v>
      </c>
    </row>
    <row r="239" spans="1:15" x14ac:dyDescent="0.45">
      <c r="A239" t="s">
        <v>250</v>
      </c>
      <c r="B239">
        <v>4</v>
      </c>
      <c r="C239">
        <v>0.21515000000000001</v>
      </c>
      <c r="D239">
        <v>0.32629999999999998</v>
      </c>
      <c r="E239">
        <v>0.99417800000000001</v>
      </c>
      <c r="F239">
        <f t="shared" si="3"/>
        <v>2.535851521215788E-3</v>
      </c>
      <c r="G239">
        <v>237</v>
      </c>
      <c r="H239">
        <v>2</v>
      </c>
      <c r="I239">
        <v>-5.2796999999999997E-2</v>
      </c>
      <c r="J239">
        <v>0.72757000000000005</v>
      </c>
      <c r="K239">
        <v>0.72802999999999995</v>
      </c>
      <c r="L239">
        <v>0.98837399999999997</v>
      </c>
      <c r="M239">
        <v>553</v>
      </c>
      <c r="N239">
        <v>0</v>
      </c>
      <c r="O239">
        <v>-5.2796999999999997E-2</v>
      </c>
    </row>
    <row r="240" spans="1:15" x14ac:dyDescent="0.45">
      <c r="A240" t="s">
        <v>251</v>
      </c>
      <c r="B240">
        <v>4</v>
      </c>
      <c r="C240">
        <v>0.2162</v>
      </c>
      <c r="D240">
        <v>0.32765</v>
      </c>
      <c r="E240">
        <v>0.99417800000000001</v>
      </c>
      <c r="F240">
        <f t="shared" si="3"/>
        <v>2.535851521215788E-3</v>
      </c>
      <c r="G240">
        <v>238</v>
      </c>
      <c r="H240">
        <v>2</v>
      </c>
      <c r="I240">
        <v>-2.2939000000000001E-2</v>
      </c>
      <c r="J240">
        <v>0.38815</v>
      </c>
      <c r="K240">
        <v>0.47077999999999998</v>
      </c>
      <c r="L240">
        <v>0.98837399999999997</v>
      </c>
      <c r="M240">
        <v>349</v>
      </c>
      <c r="N240">
        <v>1</v>
      </c>
      <c r="O240">
        <v>-2.2939000000000001E-2</v>
      </c>
    </row>
    <row r="241" spans="1:15" x14ac:dyDescent="0.45">
      <c r="A241" t="s">
        <v>252</v>
      </c>
      <c r="B241">
        <v>4</v>
      </c>
      <c r="C241">
        <v>0.21673000000000001</v>
      </c>
      <c r="D241">
        <v>0.32832</v>
      </c>
      <c r="E241">
        <v>0.99417800000000001</v>
      </c>
      <c r="F241">
        <f t="shared" si="3"/>
        <v>2.535851521215788E-3</v>
      </c>
      <c r="G241">
        <v>239</v>
      </c>
      <c r="H241">
        <v>2</v>
      </c>
      <c r="I241">
        <v>-8.4609000000000004E-2</v>
      </c>
      <c r="J241">
        <v>0.36514999999999997</v>
      </c>
      <c r="K241">
        <v>0.45809</v>
      </c>
      <c r="L241">
        <v>0.98837399999999997</v>
      </c>
      <c r="M241">
        <v>340</v>
      </c>
      <c r="N241">
        <v>1</v>
      </c>
      <c r="O241">
        <v>-8.4609000000000004E-2</v>
      </c>
    </row>
    <row r="242" spans="1:15" x14ac:dyDescent="0.45">
      <c r="A242" t="s">
        <v>253</v>
      </c>
      <c r="B242">
        <v>4</v>
      </c>
      <c r="C242">
        <v>0.21831999999999999</v>
      </c>
      <c r="D242">
        <v>0.33018999999999998</v>
      </c>
      <c r="E242">
        <v>0.99417800000000001</v>
      </c>
      <c r="F242">
        <f t="shared" si="3"/>
        <v>2.535851521215788E-3</v>
      </c>
      <c r="G242">
        <v>240</v>
      </c>
      <c r="H242">
        <v>2</v>
      </c>
      <c r="I242">
        <v>-0.10331</v>
      </c>
      <c r="J242">
        <v>6.2105E-2</v>
      </c>
      <c r="K242">
        <v>0.13875000000000001</v>
      </c>
      <c r="L242">
        <v>0.98837399999999997</v>
      </c>
      <c r="M242">
        <v>105</v>
      </c>
      <c r="N242">
        <v>1</v>
      </c>
      <c r="O242">
        <v>-0.10331</v>
      </c>
    </row>
    <row r="243" spans="1:15" x14ac:dyDescent="0.45">
      <c r="A243" t="s">
        <v>254</v>
      </c>
      <c r="B243">
        <v>4</v>
      </c>
      <c r="C243">
        <v>0.22098000000000001</v>
      </c>
      <c r="D243">
        <v>0.33321000000000001</v>
      </c>
      <c r="E243">
        <v>0.99417800000000001</v>
      </c>
      <c r="F243">
        <f t="shared" si="3"/>
        <v>2.535851521215788E-3</v>
      </c>
      <c r="G243">
        <v>241</v>
      </c>
      <c r="H243">
        <v>2</v>
      </c>
      <c r="I243">
        <v>-5.6846000000000001E-2</v>
      </c>
      <c r="J243">
        <v>0.91752</v>
      </c>
      <c r="K243">
        <v>0.91786999999999996</v>
      </c>
      <c r="L243">
        <v>0.98837399999999997</v>
      </c>
      <c r="M243">
        <v>704</v>
      </c>
      <c r="N243">
        <v>0</v>
      </c>
      <c r="O243">
        <v>-5.6846000000000001E-2</v>
      </c>
    </row>
    <row r="244" spans="1:15" x14ac:dyDescent="0.45">
      <c r="A244" t="s">
        <v>255</v>
      </c>
      <c r="B244">
        <v>4</v>
      </c>
      <c r="C244">
        <v>0.22151000000000001</v>
      </c>
      <c r="D244">
        <v>0.33395999999999998</v>
      </c>
      <c r="E244">
        <v>0.99417800000000001</v>
      </c>
      <c r="F244">
        <f t="shared" si="3"/>
        <v>2.535851521215788E-3</v>
      </c>
      <c r="G244">
        <v>242</v>
      </c>
      <c r="H244">
        <v>2</v>
      </c>
      <c r="I244">
        <v>-1.4341E-2</v>
      </c>
      <c r="J244">
        <v>5.4583E-2</v>
      </c>
      <c r="K244">
        <v>0.12489</v>
      </c>
      <c r="L244">
        <v>0.98837399999999997</v>
      </c>
      <c r="M244">
        <v>94</v>
      </c>
      <c r="N244">
        <v>1</v>
      </c>
      <c r="O244">
        <v>-1.4341E-2</v>
      </c>
    </row>
    <row r="245" spans="1:15" x14ac:dyDescent="0.45">
      <c r="A245" t="s">
        <v>257</v>
      </c>
      <c r="B245">
        <v>4</v>
      </c>
      <c r="C245">
        <v>0.22364000000000001</v>
      </c>
      <c r="D245">
        <v>0.33634999999999998</v>
      </c>
      <c r="E245">
        <v>0.99417800000000001</v>
      </c>
      <c r="F245">
        <f t="shared" si="3"/>
        <v>2.535851521215788E-3</v>
      </c>
      <c r="G245">
        <v>244</v>
      </c>
      <c r="H245">
        <v>2</v>
      </c>
      <c r="I245">
        <v>-9.8039000000000001E-2</v>
      </c>
      <c r="J245">
        <v>0.89803999999999995</v>
      </c>
      <c r="K245">
        <v>0.89847999999999995</v>
      </c>
      <c r="L245">
        <v>0.98837399999999997</v>
      </c>
      <c r="M245">
        <v>685</v>
      </c>
      <c r="N245">
        <v>0</v>
      </c>
      <c r="O245">
        <v>-9.8039000000000001E-2</v>
      </c>
    </row>
    <row r="246" spans="1:15" x14ac:dyDescent="0.45">
      <c r="A246" t="s">
        <v>258</v>
      </c>
      <c r="B246">
        <v>4</v>
      </c>
      <c r="C246">
        <v>0.22470999999999999</v>
      </c>
      <c r="D246">
        <v>0.33751999999999999</v>
      </c>
      <c r="E246">
        <v>0.99417800000000001</v>
      </c>
      <c r="F246">
        <f t="shared" si="3"/>
        <v>2.535851521215788E-3</v>
      </c>
      <c r="G246">
        <v>245</v>
      </c>
      <c r="H246">
        <v>2</v>
      </c>
      <c r="I246">
        <v>5.2019000000000003E-2</v>
      </c>
      <c r="J246">
        <v>8.1605999999999998E-2</v>
      </c>
      <c r="K246">
        <v>0.16402</v>
      </c>
      <c r="L246">
        <v>0.98837399999999997</v>
      </c>
      <c r="M246">
        <v>121</v>
      </c>
      <c r="N246">
        <v>2</v>
      </c>
      <c r="O246">
        <v>5.2019000000000003E-2</v>
      </c>
    </row>
    <row r="247" spans="1:15" x14ac:dyDescent="0.45">
      <c r="A247" t="s">
        <v>259</v>
      </c>
      <c r="B247">
        <v>4</v>
      </c>
      <c r="C247">
        <v>0.22578000000000001</v>
      </c>
      <c r="D247">
        <v>0.33872000000000002</v>
      </c>
      <c r="E247">
        <v>0.99417800000000001</v>
      </c>
      <c r="F247">
        <f t="shared" si="3"/>
        <v>2.535851521215788E-3</v>
      </c>
      <c r="G247">
        <v>246</v>
      </c>
      <c r="H247">
        <v>2</v>
      </c>
      <c r="I247">
        <v>-0.19847000000000001</v>
      </c>
      <c r="J247">
        <v>0.49626999999999999</v>
      </c>
      <c r="K247">
        <v>0.53681000000000001</v>
      </c>
      <c r="L247">
        <v>0.98837399999999997</v>
      </c>
      <c r="M247">
        <v>408</v>
      </c>
      <c r="N247">
        <v>1</v>
      </c>
      <c r="O247">
        <v>-0.19847000000000001</v>
      </c>
    </row>
    <row r="248" spans="1:15" x14ac:dyDescent="0.45">
      <c r="A248" t="s">
        <v>260</v>
      </c>
      <c r="B248">
        <v>4</v>
      </c>
      <c r="C248">
        <v>0.22631000000000001</v>
      </c>
      <c r="D248">
        <v>0.33937</v>
      </c>
      <c r="E248">
        <v>0.99417800000000001</v>
      </c>
      <c r="F248">
        <f t="shared" si="3"/>
        <v>2.535851521215788E-3</v>
      </c>
      <c r="G248">
        <v>247</v>
      </c>
      <c r="H248">
        <v>1</v>
      </c>
      <c r="I248">
        <v>-2.4364E-2</v>
      </c>
      <c r="J248">
        <v>0.93593000000000004</v>
      </c>
      <c r="K248">
        <v>0.93588000000000005</v>
      </c>
      <c r="L248">
        <v>0.98837399999999997</v>
      </c>
      <c r="M248">
        <v>717</v>
      </c>
      <c r="N248">
        <v>0</v>
      </c>
      <c r="O248">
        <v>-2.4364E-2</v>
      </c>
    </row>
    <row r="249" spans="1:15" x14ac:dyDescent="0.45">
      <c r="A249" t="s">
        <v>261</v>
      </c>
      <c r="B249">
        <v>4</v>
      </c>
      <c r="C249">
        <v>0.22739000000000001</v>
      </c>
      <c r="D249">
        <v>0.34083000000000002</v>
      </c>
      <c r="E249">
        <v>0.99417800000000001</v>
      </c>
      <c r="F249">
        <f t="shared" si="3"/>
        <v>2.535851521215788E-3</v>
      </c>
      <c r="G249">
        <v>248</v>
      </c>
      <c r="H249">
        <v>1</v>
      </c>
      <c r="I249">
        <v>1.3540999999999999E-2</v>
      </c>
      <c r="J249">
        <v>0.88541999999999998</v>
      </c>
      <c r="K249">
        <v>0.88607999999999998</v>
      </c>
      <c r="L249">
        <v>0.98837399999999997</v>
      </c>
      <c r="M249">
        <v>673</v>
      </c>
      <c r="N249">
        <v>0</v>
      </c>
      <c r="O249">
        <v>1.3540999999999999E-2</v>
      </c>
    </row>
    <row r="250" spans="1:15" x14ac:dyDescent="0.45">
      <c r="A250" t="s">
        <v>262</v>
      </c>
      <c r="B250">
        <v>4</v>
      </c>
      <c r="C250">
        <v>0.22792000000000001</v>
      </c>
      <c r="D250">
        <v>0.34160000000000001</v>
      </c>
      <c r="E250">
        <v>0.99417800000000001</v>
      </c>
      <c r="F250">
        <f t="shared" si="3"/>
        <v>2.535851521215788E-3</v>
      </c>
      <c r="G250">
        <v>249</v>
      </c>
      <c r="H250">
        <v>2</v>
      </c>
      <c r="I250">
        <v>-9.9675E-2</v>
      </c>
      <c r="J250">
        <v>0.60726000000000002</v>
      </c>
      <c r="K250">
        <v>0.61721000000000004</v>
      </c>
      <c r="L250">
        <v>0.98837399999999997</v>
      </c>
      <c r="M250">
        <v>471</v>
      </c>
      <c r="N250">
        <v>1</v>
      </c>
      <c r="O250">
        <v>-9.9675E-2</v>
      </c>
    </row>
    <row r="251" spans="1:15" x14ac:dyDescent="0.45">
      <c r="A251" t="s">
        <v>263</v>
      </c>
      <c r="B251">
        <v>4</v>
      </c>
      <c r="C251">
        <v>0.22953000000000001</v>
      </c>
      <c r="D251">
        <v>0.34371000000000002</v>
      </c>
      <c r="E251">
        <v>0.99417800000000001</v>
      </c>
      <c r="F251">
        <f t="shared" si="3"/>
        <v>2.535851521215788E-3</v>
      </c>
      <c r="G251">
        <v>250</v>
      </c>
      <c r="H251">
        <v>2</v>
      </c>
      <c r="I251">
        <v>-5.0516999999999999E-2</v>
      </c>
      <c r="J251">
        <v>0.93952000000000002</v>
      </c>
      <c r="K251">
        <v>0.93952999999999998</v>
      </c>
      <c r="L251">
        <v>0.98837399999999997</v>
      </c>
      <c r="M251">
        <v>721</v>
      </c>
      <c r="N251">
        <v>0</v>
      </c>
      <c r="O251">
        <v>-5.0516999999999999E-2</v>
      </c>
    </row>
    <row r="252" spans="1:15" x14ac:dyDescent="0.45">
      <c r="A252" t="s">
        <v>264</v>
      </c>
      <c r="B252">
        <v>4</v>
      </c>
      <c r="C252">
        <v>0.22955</v>
      </c>
      <c r="D252">
        <v>0.34372999999999998</v>
      </c>
      <c r="E252">
        <v>0.99417800000000001</v>
      </c>
      <c r="F252">
        <f t="shared" si="3"/>
        <v>2.535851521215788E-3</v>
      </c>
      <c r="G252">
        <v>251</v>
      </c>
      <c r="H252">
        <v>1</v>
      </c>
      <c r="I252">
        <v>-3.9176000000000002E-2</v>
      </c>
      <c r="J252">
        <v>0.82328999999999997</v>
      </c>
      <c r="K252">
        <v>0.82504999999999995</v>
      </c>
      <c r="L252">
        <v>0.98837399999999997</v>
      </c>
      <c r="M252">
        <v>630</v>
      </c>
      <c r="N252">
        <v>0</v>
      </c>
      <c r="O252">
        <v>-3.9176000000000002E-2</v>
      </c>
    </row>
    <row r="253" spans="1:15" x14ac:dyDescent="0.45">
      <c r="A253" t="s">
        <v>265</v>
      </c>
      <c r="B253">
        <v>4</v>
      </c>
      <c r="C253">
        <v>0.23063</v>
      </c>
      <c r="D253">
        <v>0.34514</v>
      </c>
      <c r="E253">
        <v>0.99417800000000001</v>
      </c>
      <c r="F253">
        <f t="shared" si="3"/>
        <v>2.535851521215788E-3</v>
      </c>
      <c r="G253">
        <v>252</v>
      </c>
      <c r="H253">
        <v>1</v>
      </c>
      <c r="I253">
        <v>-6.0394000000000003E-3</v>
      </c>
      <c r="J253">
        <v>0.91320000000000001</v>
      </c>
      <c r="K253">
        <v>0.91349999999999998</v>
      </c>
      <c r="L253">
        <v>0.98837399999999997</v>
      </c>
      <c r="M253">
        <v>699</v>
      </c>
      <c r="N253">
        <v>0</v>
      </c>
      <c r="O253">
        <v>-6.0394000000000003E-3</v>
      </c>
    </row>
    <row r="254" spans="1:15" x14ac:dyDescent="0.45">
      <c r="A254" t="s">
        <v>266</v>
      </c>
      <c r="B254">
        <v>4</v>
      </c>
      <c r="C254">
        <v>0.23114999999999999</v>
      </c>
      <c r="D254">
        <v>0.34581000000000001</v>
      </c>
      <c r="E254">
        <v>0.99417800000000001</v>
      </c>
      <c r="F254">
        <f t="shared" si="3"/>
        <v>2.535851521215788E-3</v>
      </c>
      <c r="G254">
        <v>253</v>
      </c>
      <c r="H254">
        <v>2</v>
      </c>
      <c r="I254">
        <v>-9.8171999999999995E-2</v>
      </c>
      <c r="J254">
        <v>0.87278999999999995</v>
      </c>
      <c r="K254">
        <v>0.87368999999999997</v>
      </c>
      <c r="L254">
        <v>0.98837399999999997</v>
      </c>
      <c r="M254">
        <v>661</v>
      </c>
      <c r="N254">
        <v>0</v>
      </c>
      <c r="O254">
        <v>-9.8171999999999995E-2</v>
      </c>
    </row>
    <row r="255" spans="1:15" x14ac:dyDescent="0.45">
      <c r="A255" t="s">
        <v>267</v>
      </c>
      <c r="B255">
        <v>4</v>
      </c>
      <c r="C255">
        <v>0.23169999999999999</v>
      </c>
      <c r="D255">
        <v>0.34655000000000002</v>
      </c>
      <c r="E255">
        <v>0.99417800000000001</v>
      </c>
      <c r="F255">
        <f t="shared" si="3"/>
        <v>2.535851521215788E-3</v>
      </c>
      <c r="G255">
        <v>254</v>
      </c>
      <c r="H255">
        <v>1</v>
      </c>
      <c r="I255">
        <v>-2.9388000000000001E-3</v>
      </c>
      <c r="J255">
        <v>0.47719</v>
      </c>
      <c r="K255">
        <v>0.52429000000000003</v>
      </c>
      <c r="L255">
        <v>0.98837399999999997</v>
      </c>
      <c r="M255">
        <v>396</v>
      </c>
      <c r="N255">
        <v>1</v>
      </c>
      <c r="O255">
        <v>-2.9388000000000001E-3</v>
      </c>
    </row>
    <row r="256" spans="1:15" x14ac:dyDescent="0.45">
      <c r="A256" t="s">
        <v>268</v>
      </c>
      <c r="B256">
        <v>4</v>
      </c>
      <c r="C256">
        <v>0.23222000000000001</v>
      </c>
      <c r="D256">
        <v>0.34733000000000003</v>
      </c>
      <c r="E256">
        <v>0.99417800000000001</v>
      </c>
      <c r="F256">
        <f t="shared" si="3"/>
        <v>2.535851521215788E-3</v>
      </c>
      <c r="G256">
        <v>255</v>
      </c>
      <c r="H256">
        <v>2</v>
      </c>
      <c r="I256">
        <v>-0.1019</v>
      </c>
      <c r="J256">
        <v>0.95360999999999996</v>
      </c>
      <c r="K256">
        <v>0.95352999999999999</v>
      </c>
      <c r="L256">
        <v>0.98837399999999997</v>
      </c>
      <c r="M256">
        <v>733</v>
      </c>
      <c r="N256">
        <v>0</v>
      </c>
      <c r="O256">
        <v>-0.1019</v>
      </c>
    </row>
    <row r="257" spans="1:15" x14ac:dyDescent="0.45">
      <c r="A257" t="s">
        <v>269</v>
      </c>
      <c r="B257">
        <v>4</v>
      </c>
      <c r="C257">
        <v>0.23277999999999999</v>
      </c>
      <c r="D257">
        <v>0.34800999999999999</v>
      </c>
      <c r="E257">
        <v>0.99417800000000001</v>
      </c>
      <c r="F257">
        <f t="shared" si="3"/>
        <v>2.535851521215788E-3</v>
      </c>
      <c r="G257">
        <v>256</v>
      </c>
      <c r="H257">
        <v>1</v>
      </c>
      <c r="I257">
        <v>-4.7724000000000003E-2</v>
      </c>
      <c r="J257">
        <v>0.42103000000000002</v>
      </c>
      <c r="K257">
        <v>0.49014999999999997</v>
      </c>
      <c r="L257">
        <v>0.98837399999999997</v>
      </c>
      <c r="M257">
        <v>365</v>
      </c>
      <c r="N257">
        <v>1</v>
      </c>
      <c r="O257">
        <v>-4.7724000000000003E-2</v>
      </c>
    </row>
    <row r="258" spans="1:15" x14ac:dyDescent="0.45">
      <c r="A258" t="s">
        <v>270</v>
      </c>
      <c r="B258">
        <v>4</v>
      </c>
      <c r="C258">
        <v>0.23385</v>
      </c>
      <c r="D258">
        <v>0.34949000000000002</v>
      </c>
      <c r="E258">
        <v>0.99417800000000001</v>
      </c>
      <c r="F258">
        <f t="shared" ref="F258:F321" si="4">-LOG10(E258)</f>
        <v>2.535851521215788E-3</v>
      </c>
      <c r="G258">
        <v>257</v>
      </c>
      <c r="H258">
        <v>1</v>
      </c>
      <c r="I258">
        <v>2.4856E-2</v>
      </c>
      <c r="J258">
        <v>0.36327999999999999</v>
      </c>
      <c r="K258">
        <v>0.45705000000000001</v>
      </c>
      <c r="L258">
        <v>0.98837399999999997</v>
      </c>
      <c r="M258">
        <v>339</v>
      </c>
      <c r="N258">
        <v>1</v>
      </c>
      <c r="O258">
        <v>2.4856E-2</v>
      </c>
    </row>
    <row r="259" spans="1:15" x14ac:dyDescent="0.45">
      <c r="A259" t="s">
        <v>271</v>
      </c>
      <c r="B259">
        <v>4</v>
      </c>
      <c r="C259">
        <v>0.23491999999999999</v>
      </c>
      <c r="D259">
        <v>0.35086000000000001</v>
      </c>
      <c r="E259">
        <v>0.99417800000000001</v>
      </c>
      <c r="F259">
        <f t="shared" si="4"/>
        <v>2.535851521215788E-3</v>
      </c>
      <c r="G259">
        <v>258</v>
      </c>
      <c r="H259">
        <v>2</v>
      </c>
      <c r="I259">
        <v>-7.6910999999999993E-2</v>
      </c>
      <c r="J259">
        <v>0.93625999999999998</v>
      </c>
      <c r="K259">
        <v>0.93618999999999997</v>
      </c>
      <c r="L259">
        <v>0.98837399999999997</v>
      </c>
      <c r="M259">
        <v>718</v>
      </c>
      <c r="N259">
        <v>0</v>
      </c>
      <c r="O259">
        <v>-7.6910999999999993E-2</v>
      </c>
    </row>
    <row r="260" spans="1:15" x14ac:dyDescent="0.45">
      <c r="A260" t="s">
        <v>272</v>
      </c>
      <c r="B260">
        <v>4</v>
      </c>
      <c r="C260">
        <v>0.23654</v>
      </c>
      <c r="D260">
        <v>0.35300999999999999</v>
      </c>
      <c r="E260">
        <v>0.99417800000000001</v>
      </c>
      <c r="F260">
        <f t="shared" si="4"/>
        <v>2.535851521215788E-3</v>
      </c>
      <c r="G260">
        <v>259</v>
      </c>
      <c r="H260">
        <v>2</v>
      </c>
      <c r="I260">
        <v>-5.5945000000000002E-2</v>
      </c>
      <c r="J260">
        <v>0.53139000000000003</v>
      </c>
      <c r="K260">
        <v>0.56057999999999997</v>
      </c>
      <c r="L260">
        <v>0.98837399999999997</v>
      </c>
      <c r="M260">
        <v>421</v>
      </c>
      <c r="N260">
        <v>1</v>
      </c>
      <c r="O260">
        <v>-5.5945000000000002E-2</v>
      </c>
    </row>
    <row r="261" spans="1:15" x14ac:dyDescent="0.45">
      <c r="A261" t="s">
        <v>273</v>
      </c>
      <c r="B261">
        <v>4</v>
      </c>
      <c r="C261">
        <v>0.23707</v>
      </c>
      <c r="D261">
        <v>0.35376000000000002</v>
      </c>
      <c r="E261">
        <v>0.99417800000000001</v>
      </c>
      <c r="F261">
        <f t="shared" si="4"/>
        <v>2.535851521215788E-3</v>
      </c>
      <c r="G261">
        <v>260</v>
      </c>
      <c r="H261">
        <v>1</v>
      </c>
      <c r="I261">
        <v>6.0354999999999999E-2</v>
      </c>
      <c r="J261">
        <v>0.46744000000000002</v>
      </c>
      <c r="K261">
        <v>0.51834999999999998</v>
      </c>
      <c r="L261">
        <v>0.98837399999999997</v>
      </c>
      <c r="M261">
        <v>387</v>
      </c>
      <c r="N261">
        <v>1</v>
      </c>
      <c r="O261">
        <v>6.0354999999999999E-2</v>
      </c>
    </row>
    <row r="262" spans="1:15" x14ac:dyDescent="0.45">
      <c r="A262" t="s">
        <v>274</v>
      </c>
      <c r="B262">
        <v>4</v>
      </c>
      <c r="C262">
        <v>0.23708000000000001</v>
      </c>
      <c r="D262">
        <v>0.35376999999999997</v>
      </c>
      <c r="E262">
        <v>0.99417800000000001</v>
      </c>
      <c r="F262">
        <f t="shared" si="4"/>
        <v>2.535851521215788E-3</v>
      </c>
      <c r="G262">
        <v>261</v>
      </c>
      <c r="H262">
        <v>2</v>
      </c>
      <c r="I262">
        <v>4.1404999999999997E-2</v>
      </c>
      <c r="J262">
        <v>3.1423E-2</v>
      </c>
      <c r="K262">
        <v>7.6704999999999995E-2</v>
      </c>
      <c r="L262">
        <v>0.90549500000000005</v>
      </c>
      <c r="M262">
        <v>61</v>
      </c>
      <c r="N262">
        <v>2</v>
      </c>
      <c r="O262">
        <v>4.1404999999999997E-2</v>
      </c>
    </row>
    <row r="263" spans="1:15" x14ac:dyDescent="0.45">
      <c r="A263" t="s">
        <v>275</v>
      </c>
      <c r="B263">
        <v>4</v>
      </c>
      <c r="C263">
        <v>0.23813999999999999</v>
      </c>
      <c r="D263">
        <v>0.35507</v>
      </c>
      <c r="E263">
        <v>0.99417800000000001</v>
      </c>
      <c r="F263">
        <f t="shared" si="4"/>
        <v>2.535851521215788E-3</v>
      </c>
      <c r="G263">
        <v>262</v>
      </c>
      <c r="H263">
        <v>1</v>
      </c>
      <c r="I263">
        <v>0.23655000000000001</v>
      </c>
      <c r="J263">
        <v>2.1288000000000001E-2</v>
      </c>
      <c r="K263">
        <v>5.4632E-2</v>
      </c>
      <c r="L263">
        <v>0.89273000000000002</v>
      </c>
      <c r="M263">
        <v>46</v>
      </c>
      <c r="N263">
        <v>2</v>
      </c>
      <c r="O263">
        <v>0.23655000000000001</v>
      </c>
    </row>
    <row r="264" spans="1:15" x14ac:dyDescent="0.45">
      <c r="A264" t="s">
        <v>276</v>
      </c>
      <c r="B264">
        <v>4</v>
      </c>
      <c r="C264">
        <v>0.23924999999999999</v>
      </c>
      <c r="D264">
        <v>0.35657</v>
      </c>
      <c r="E264">
        <v>0.99417800000000001</v>
      </c>
      <c r="F264">
        <f t="shared" si="4"/>
        <v>2.535851521215788E-3</v>
      </c>
      <c r="G264">
        <v>263</v>
      </c>
      <c r="H264">
        <v>2</v>
      </c>
      <c r="I264">
        <v>-7.3729000000000003E-2</v>
      </c>
      <c r="J264">
        <v>0.26244000000000001</v>
      </c>
      <c r="K264">
        <v>0.3851</v>
      </c>
      <c r="L264">
        <v>0.98837399999999997</v>
      </c>
      <c r="M264">
        <v>293</v>
      </c>
      <c r="N264">
        <v>1</v>
      </c>
      <c r="O264">
        <v>-7.3729000000000003E-2</v>
      </c>
    </row>
    <row r="265" spans="1:15" x14ac:dyDescent="0.45">
      <c r="A265" t="s">
        <v>277</v>
      </c>
      <c r="B265">
        <v>4</v>
      </c>
      <c r="C265">
        <v>0.24027999999999999</v>
      </c>
      <c r="D265">
        <v>0.35787000000000002</v>
      </c>
      <c r="E265">
        <v>0.99417800000000001</v>
      </c>
      <c r="F265">
        <f t="shared" si="4"/>
        <v>2.535851521215788E-3</v>
      </c>
      <c r="G265">
        <v>264</v>
      </c>
      <c r="H265">
        <v>1</v>
      </c>
      <c r="I265">
        <v>-2.6483E-2</v>
      </c>
      <c r="J265">
        <v>0.87583999999999995</v>
      </c>
      <c r="K265">
        <v>0.87668000000000001</v>
      </c>
      <c r="L265">
        <v>0.98837399999999997</v>
      </c>
      <c r="M265">
        <v>662</v>
      </c>
      <c r="N265">
        <v>0</v>
      </c>
      <c r="O265">
        <v>-2.6483E-2</v>
      </c>
    </row>
    <row r="266" spans="1:15" x14ac:dyDescent="0.45">
      <c r="A266" t="s">
        <v>278</v>
      </c>
      <c r="B266">
        <v>4</v>
      </c>
      <c r="C266">
        <v>0.24034</v>
      </c>
      <c r="D266">
        <v>0.3579</v>
      </c>
      <c r="E266">
        <v>0.99417800000000001</v>
      </c>
      <c r="F266">
        <f t="shared" si="4"/>
        <v>2.535851521215788E-3</v>
      </c>
      <c r="G266">
        <v>265</v>
      </c>
      <c r="H266">
        <v>2</v>
      </c>
      <c r="I266">
        <v>-5.3541999999999999E-2</v>
      </c>
      <c r="J266">
        <v>0.12068</v>
      </c>
      <c r="K266">
        <v>0.21326000000000001</v>
      </c>
      <c r="L266">
        <v>0.98837399999999997</v>
      </c>
      <c r="M266">
        <v>149</v>
      </c>
      <c r="N266">
        <v>1</v>
      </c>
      <c r="O266">
        <v>-5.3541999999999999E-2</v>
      </c>
    </row>
    <row r="267" spans="1:15" x14ac:dyDescent="0.45">
      <c r="A267" t="s">
        <v>279</v>
      </c>
      <c r="B267">
        <v>4</v>
      </c>
      <c r="C267">
        <v>0.24240999999999999</v>
      </c>
      <c r="D267">
        <v>0.36031999999999997</v>
      </c>
      <c r="E267">
        <v>0.99417800000000001</v>
      </c>
      <c r="F267">
        <f t="shared" si="4"/>
        <v>2.535851521215788E-3</v>
      </c>
      <c r="G267">
        <v>266</v>
      </c>
      <c r="H267">
        <v>1</v>
      </c>
      <c r="I267">
        <v>-3.9627000000000002E-2</v>
      </c>
      <c r="J267">
        <v>0.81640000000000001</v>
      </c>
      <c r="K267">
        <v>0.81794</v>
      </c>
      <c r="L267">
        <v>0.98837399999999997</v>
      </c>
      <c r="M267">
        <v>625</v>
      </c>
      <c r="N267">
        <v>0</v>
      </c>
      <c r="O267">
        <v>-3.9627000000000002E-2</v>
      </c>
    </row>
    <row r="268" spans="1:15" x14ac:dyDescent="0.45">
      <c r="A268" t="s">
        <v>280</v>
      </c>
      <c r="B268">
        <v>4</v>
      </c>
      <c r="C268">
        <v>0.24304999999999999</v>
      </c>
      <c r="D268">
        <v>0.36114000000000002</v>
      </c>
      <c r="E268">
        <v>0.99417800000000001</v>
      </c>
      <c r="F268">
        <f t="shared" si="4"/>
        <v>2.535851521215788E-3</v>
      </c>
      <c r="G268">
        <v>267</v>
      </c>
      <c r="H268">
        <v>2</v>
      </c>
      <c r="I268">
        <v>-7.9668000000000003E-2</v>
      </c>
      <c r="J268">
        <v>0.74682000000000004</v>
      </c>
      <c r="K268">
        <v>0.74709000000000003</v>
      </c>
      <c r="L268">
        <v>0.98837399999999997</v>
      </c>
      <c r="M268">
        <v>573</v>
      </c>
      <c r="N268">
        <v>0</v>
      </c>
      <c r="O268">
        <v>-7.9668000000000003E-2</v>
      </c>
    </row>
    <row r="269" spans="1:15" x14ac:dyDescent="0.45">
      <c r="A269" t="s">
        <v>281</v>
      </c>
      <c r="B269">
        <v>4</v>
      </c>
      <c r="C269">
        <v>0.24360000000000001</v>
      </c>
      <c r="D269">
        <v>0.36175000000000002</v>
      </c>
      <c r="E269">
        <v>0.99417800000000001</v>
      </c>
      <c r="F269">
        <f t="shared" si="4"/>
        <v>2.535851521215788E-3</v>
      </c>
      <c r="G269">
        <v>268</v>
      </c>
      <c r="H269">
        <v>2</v>
      </c>
      <c r="I269">
        <v>-7.7388999999999999E-2</v>
      </c>
      <c r="J269">
        <v>0.65912000000000004</v>
      </c>
      <c r="K269">
        <v>0.66190000000000004</v>
      </c>
      <c r="L269">
        <v>0.98837399999999997</v>
      </c>
      <c r="M269">
        <v>499</v>
      </c>
      <c r="N269">
        <v>1</v>
      </c>
      <c r="O269">
        <v>-7.7388999999999999E-2</v>
      </c>
    </row>
    <row r="270" spans="1:15" x14ac:dyDescent="0.45">
      <c r="A270" t="s">
        <v>282</v>
      </c>
      <c r="B270">
        <v>4</v>
      </c>
      <c r="C270">
        <v>0.24454000000000001</v>
      </c>
      <c r="D270">
        <v>0.36294999999999999</v>
      </c>
      <c r="E270">
        <v>0.99417800000000001</v>
      </c>
      <c r="F270">
        <f t="shared" si="4"/>
        <v>2.535851521215788E-3</v>
      </c>
      <c r="G270">
        <v>269</v>
      </c>
      <c r="H270">
        <v>1</v>
      </c>
      <c r="I270">
        <v>3.7946999999999998E-3</v>
      </c>
      <c r="J270">
        <v>0.75422999999999996</v>
      </c>
      <c r="K270">
        <v>0.75409999999999999</v>
      </c>
      <c r="L270">
        <v>0.98837399999999997</v>
      </c>
      <c r="M270">
        <v>579</v>
      </c>
      <c r="N270">
        <v>0</v>
      </c>
      <c r="O270">
        <v>3.7946999999999998E-3</v>
      </c>
    </row>
    <row r="271" spans="1:15" x14ac:dyDescent="0.45">
      <c r="A271" t="s">
        <v>283</v>
      </c>
      <c r="B271">
        <v>4</v>
      </c>
      <c r="C271">
        <v>0.24560000000000001</v>
      </c>
      <c r="D271">
        <v>0.36430000000000001</v>
      </c>
      <c r="E271">
        <v>0.99417800000000001</v>
      </c>
      <c r="F271">
        <f t="shared" si="4"/>
        <v>2.535851521215788E-3</v>
      </c>
      <c r="G271">
        <v>270</v>
      </c>
      <c r="H271">
        <v>1</v>
      </c>
      <c r="I271">
        <v>6.9428000000000004E-2</v>
      </c>
      <c r="J271">
        <v>0.49862000000000001</v>
      </c>
      <c r="K271">
        <v>0.53839000000000004</v>
      </c>
      <c r="L271">
        <v>0.98837399999999997</v>
      </c>
      <c r="M271">
        <v>410</v>
      </c>
      <c r="N271">
        <v>1</v>
      </c>
      <c r="O271">
        <v>6.9428000000000004E-2</v>
      </c>
    </row>
    <row r="272" spans="1:15" x14ac:dyDescent="0.45">
      <c r="A272" t="s">
        <v>284</v>
      </c>
      <c r="B272">
        <v>4</v>
      </c>
      <c r="C272">
        <v>0.24632999999999999</v>
      </c>
      <c r="D272">
        <v>0.36515999999999998</v>
      </c>
      <c r="E272">
        <v>0.99417800000000001</v>
      </c>
      <c r="F272">
        <f t="shared" si="4"/>
        <v>2.535851521215788E-3</v>
      </c>
      <c r="G272">
        <v>271</v>
      </c>
      <c r="H272">
        <v>2</v>
      </c>
      <c r="I272">
        <v>-4.3597999999999998E-2</v>
      </c>
      <c r="J272">
        <v>0.27842</v>
      </c>
      <c r="K272">
        <v>0.40505999999999998</v>
      </c>
      <c r="L272">
        <v>0.98837399999999997</v>
      </c>
      <c r="M272">
        <v>306</v>
      </c>
      <c r="N272">
        <v>2</v>
      </c>
      <c r="O272">
        <v>-4.3597999999999998E-2</v>
      </c>
    </row>
    <row r="273" spans="1:15" x14ac:dyDescent="0.45">
      <c r="A273" t="s">
        <v>285</v>
      </c>
      <c r="B273">
        <v>4</v>
      </c>
      <c r="C273">
        <v>0.24742</v>
      </c>
      <c r="D273">
        <v>0.36657000000000001</v>
      </c>
      <c r="E273">
        <v>0.99417800000000001</v>
      </c>
      <c r="F273">
        <f t="shared" si="4"/>
        <v>2.535851521215788E-3</v>
      </c>
      <c r="G273">
        <v>272</v>
      </c>
      <c r="H273">
        <v>2</v>
      </c>
      <c r="I273">
        <v>-6.8879999999999997E-2</v>
      </c>
      <c r="J273">
        <v>0.29124</v>
      </c>
      <c r="K273">
        <v>0.41899999999999998</v>
      </c>
      <c r="L273">
        <v>0.98837399999999997</v>
      </c>
      <c r="M273">
        <v>317</v>
      </c>
      <c r="N273">
        <v>1</v>
      </c>
      <c r="O273">
        <v>-6.8879999999999997E-2</v>
      </c>
    </row>
    <row r="274" spans="1:15" x14ac:dyDescent="0.45">
      <c r="A274" t="s">
        <v>286</v>
      </c>
      <c r="B274">
        <v>4</v>
      </c>
      <c r="C274">
        <v>0.24797</v>
      </c>
      <c r="D274">
        <v>0.36720999999999998</v>
      </c>
      <c r="E274">
        <v>0.99417800000000001</v>
      </c>
      <c r="F274">
        <f t="shared" si="4"/>
        <v>2.535851521215788E-3</v>
      </c>
      <c r="G274">
        <v>273</v>
      </c>
      <c r="H274">
        <v>2</v>
      </c>
      <c r="I274">
        <v>-5.8342999999999999E-2</v>
      </c>
      <c r="J274">
        <v>0.39895999999999998</v>
      </c>
      <c r="K274">
        <v>0.47722999999999999</v>
      </c>
      <c r="L274">
        <v>0.98837399999999997</v>
      </c>
      <c r="M274">
        <v>355</v>
      </c>
      <c r="N274">
        <v>1</v>
      </c>
      <c r="O274">
        <v>-5.8342999999999999E-2</v>
      </c>
    </row>
    <row r="275" spans="1:15" x14ac:dyDescent="0.45">
      <c r="A275" t="s">
        <v>287</v>
      </c>
      <c r="B275">
        <v>4</v>
      </c>
      <c r="C275">
        <v>0.24961</v>
      </c>
      <c r="D275">
        <v>0.36913000000000001</v>
      </c>
      <c r="E275">
        <v>0.99417800000000001</v>
      </c>
      <c r="F275">
        <f t="shared" si="4"/>
        <v>2.535851521215788E-3</v>
      </c>
      <c r="G275">
        <v>274</v>
      </c>
      <c r="H275">
        <v>2</v>
      </c>
      <c r="I275">
        <v>1.2664E-2</v>
      </c>
      <c r="J275">
        <v>0.1497</v>
      </c>
      <c r="K275">
        <v>0.25006</v>
      </c>
      <c r="L275">
        <v>0.98837399999999997</v>
      </c>
      <c r="M275">
        <v>183</v>
      </c>
      <c r="N275">
        <v>2</v>
      </c>
      <c r="O275">
        <v>1.2664E-2</v>
      </c>
    </row>
    <row r="276" spans="1:15" x14ac:dyDescent="0.45">
      <c r="A276" t="s">
        <v>288</v>
      </c>
      <c r="B276">
        <v>4</v>
      </c>
      <c r="C276">
        <v>0.25089</v>
      </c>
      <c r="D276">
        <v>0.37058999999999997</v>
      </c>
      <c r="E276">
        <v>0.99417800000000001</v>
      </c>
      <c r="F276">
        <f t="shared" si="4"/>
        <v>2.535851521215788E-3</v>
      </c>
      <c r="G276">
        <v>275</v>
      </c>
      <c r="H276">
        <v>1</v>
      </c>
      <c r="I276">
        <v>3.1980000000000001E-2</v>
      </c>
      <c r="J276">
        <v>0.76415</v>
      </c>
      <c r="K276">
        <v>0.76441000000000003</v>
      </c>
      <c r="L276">
        <v>0.98837399999999997</v>
      </c>
      <c r="M276">
        <v>584</v>
      </c>
      <c r="N276">
        <v>0</v>
      </c>
      <c r="O276">
        <v>3.1980000000000001E-2</v>
      </c>
    </row>
    <row r="277" spans="1:15" x14ac:dyDescent="0.45">
      <c r="A277" t="s">
        <v>289</v>
      </c>
      <c r="B277">
        <v>4</v>
      </c>
      <c r="C277">
        <v>0.25180000000000002</v>
      </c>
      <c r="D277">
        <v>0.37165999999999999</v>
      </c>
      <c r="E277">
        <v>0.99417800000000001</v>
      </c>
      <c r="F277">
        <f t="shared" si="4"/>
        <v>2.535851521215788E-3</v>
      </c>
      <c r="G277">
        <v>276</v>
      </c>
      <c r="H277">
        <v>2</v>
      </c>
      <c r="I277">
        <v>-0.13733000000000001</v>
      </c>
      <c r="J277">
        <v>0.20000999999999999</v>
      </c>
      <c r="K277">
        <v>0.31019999999999998</v>
      </c>
      <c r="L277">
        <v>0.98837399999999997</v>
      </c>
      <c r="M277">
        <v>227</v>
      </c>
      <c r="N277">
        <v>1</v>
      </c>
      <c r="O277">
        <v>-0.13733000000000001</v>
      </c>
    </row>
    <row r="278" spans="1:15" x14ac:dyDescent="0.45">
      <c r="A278" t="s">
        <v>290</v>
      </c>
      <c r="B278">
        <v>4</v>
      </c>
      <c r="C278">
        <v>0.25235000000000002</v>
      </c>
      <c r="D278">
        <v>0.37231999999999998</v>
      </c>
      <c r="E278">
        <v>0.99417800000000001</v>
      </c>
      <c r="F278">
        <f t="shared" si="4"/>
        <v>2.535851521215788E-3</v>
      </c>
      <c r="G278">
        <v>277</v>
      </c>
      <c r="H278">
        <v>2</v>
      </c>
      <c r="I278">
        <v>-2.8502E-2</v>
      </c>
      <c r="J278">
        <v>0.49313000000000001</v>
      </c>
      <c r="K278">
        <v>0.53483999999999998</v>
      </c>
      <c r="L278">
        <v>0.98837399999999997</v>
      </c>
      <c r="M278">
        <v>405</v>
      </c>
      <c r="N278">
        <v>1</v>
      </c>
      <c r="O278">
        <v>-2.8502E-2</v>
      </c>
    </row>
    <row r="279" spans="1:15" x14ac:dyDescent="0.45">
      <c r="A279" t="s">
        <v>291</v>
      </c>
      <c r="B279">
        <v>4</v>
      </c>
      <c r="C279">
        <v>0.25406000000000001</v>
      </c>
      <c r="D279">
        <v>0.37441000000000002</v>
      </c>
      <c r="E279">
        <v>0.99417800000000001</v>
      </c>
      <c r="F279">
        <f t="shared" si="4"/>
        <v>2.535851521215788E-3</v>
      </c>
      <c r="G279">
        <v>278</v>
      </c>
      <c r="H279">
        <v>1</v>
      </c>
      <c r="I279">
        <v>8.7540000000000007E-2</v>
      </c>
      <c r="J279">
        <v>0.12525</v>
      </c>
      <c r="K279">
        <v>0.21887000000000001</v>
      </c>
      <c r="L279">
        <v>0.98837399999999997</v>
      </c>
      <c r="M279">
        <v>154</v>
      </c>
      <c r="N279">
        <v>2</v>
      </c>
      <c r="O279">
        <v>8.7540000000000007E-2</v>
      </c>
    </row>
    <row r="280" spans="1:15" x14ac:dyDescent="0.45">
      <c r="A280" t="s">
        <v>292</v>
      </c>
      <c r="B280">
        <v>4</v>
      </c>
      <c r="C280">
        <v>0.25509999999999999</v>
      </c>
      <c r="D280">
        <v>0.37580999999999998</v>
      </c>
      <c r="E280">
        <v>0.99417800000000001</v>
      </c>
      <c r="F280">
        <f t="shared" si="4"/>
        <v>2.535851521215788E-3</v>
      </c>
      <c r="G280">
        <v>279</v>
      </c>
      <c r="H280">
        <v>2</v>
      </c>
      <c r="I280">
        <v>-8.8527999999999996E-2</v>
      </c>
      <c r="J280">
        <v>0.84409999999999996</v>
      </c>
      <c r="K280">
        <v>0.84533000000000003</v>
      </c>
      <c r="L280">
        <v>0.98837399999999997</v>
      </c>
      <c r="M280">
        <v>641</v>
      </c>
      <c r="N280">
        <v>0</v>
      </c>
      <c r="O280">
        <v>-8.8527999999999996E-2</v>
      </c>
    </row>
    <row r="281" spans="1:15" x14ac:dyDescent="0.45">
      <c r="A281" t="s">
        <v>293</v>
      </c>
      <c r="B281">
        <v>4</v>
      </c>
      <c r="C281">
        <v>0.25616</v>
      </c>
      <c r="D281">
        <v>0.37708999999999998</v>
      </c>
      <c r="E281">
        <v>0.99417800000000001</v>
      </c>
      <c r="F281">
        <f t="shared" si="4"/>
        <v>2.535851521215788E-3</v>
      </c>
      <c r="G281">
        <v>280</v>
      </c>
      <c r="H281">
        <v>1</v>
      </c>
      <c r="I281">
        <v>-4.4088000000000002E-2</v>
      </c>
      <c r="J281">
        <v>0.39806999999999998</v>
      </c>
      <c r="K281">
        <v>0.47654999999999997</v>
      </c>
      <c r="L281">
        <v>0.98837399999999997</v>
      </c>
      <c r="M281">
        <v>354</v>
      </c>
      <c r="N281">
        <v>1</v>
      </c>
      <c r="O281">
        <v>-4.4088000000000002E-2</v>
      </c>
    </row>
    <row r="282" spans="1:15" x14ac:dyDescent="0.45">
      <c r="A282" t="s">
        <v>294</v>
      </c>
      <c r="B282">
        <v>4</v>
      </c>
      <c r="C282">
        <v>0.25674999999999998</v>
      </c>
      <c r="D282">
        <v>0.37785000000000002</v>
      </c>
      <c r="E282">
        <v>0.99417800000000001</v>
      </c>
      <c r="F282">
        <f t="shared" si="4"/>
        <v>2.535851521215788E-3</v>
      </c>
      <c r="G282">
        <v>281</v>
      </c>
      <c r="H282">
        <v>2</v>
      </c>
      <c r="I282">
        <v>-3.3037999999999998E-2</v>
      </c>
      <c r="J282">
        <v>0.75053999999999998</v>
      </c>
      <c r="K282">
        <v>0.75055000000000005</v>
      </c>
      <c r="L282">
        <v>0.98837399999999997</v>
      </c>
      <c r="M282">
        <v>578</v>
      </c>
      <c r="N282">
        <v>0</v>
      </c>
      <c r="O282">
        <v>-3.3037999999999998E-2</v>
      </c>
    </row>
    <row r="283" spans="1:15" x14ac:dyDescent="0.45">
      <c r="A283" t="s">
        <v>295</v>
      </c>
      <c r="B283">
        <v>4</v>
      </c>
      <c r="C283">
        <v>0.25951000000000002</v>
      </c>
      <c r="D283">
        <v>0.38125999999999999</v>
      </c>
      <c r="E283">
        <v>0.99417800000000001</v>
      </c>
      <c r="F283">
        <f t="shared" si="4"/>
        <v>2.535851521215788E-3</v>
      </c>
      <c r="G283">
        <v>282</v>
      </c>
      <c r="H283">
        <v>2</v>
      </c>
      <c r="I283">
        <v>-2.3429999999999999E-2</v>
      </c>
      <c r="J283">
        <v>0.24961</v>
      </c>
      <c r="K283">
        <v>0.36991000000000002</v>
      </c>
      <c r="L283">
        <v>0.98837399999999997</v>
      </c>
      <c r="M283">
        <v>281</v>
      </c>
      <c r="N283">
        <v>2</v>
      </c>
      <c r="O283">
        <v>-2.3429999999999999E-2</v>
      </c>
    </row>
    <row r="284" spans="1:15" x14ac:dyDescent="0.45">
      <c r="A284" t="s">
        <v>296</v>
      </c>
      <c r="B284">
        <v>4</v>
      </c>
      <c r="C284">
        <v>0.26035000000000003</v>
      </c>
      <c r="D284">
        <v>0.38231999999999999</v>
      </c>
      <c r="E284">
        <v>0.99417800000000001</v>
      </c>
      <c r="F284">
        <f t="shared" si="4"/>
        <v>2.535851521215788E-3</v>
      </c>
      <c r="G284">
        <v>283</v>
      </c>
      <c r="H284">
        <v>1</v>
      </c>
      <c r="I284">
        <v>1.7580999999999999E-2</v>
      </c>
      <c r="J284">
        <v>0.69127000000000005</v>
      </c>
      <c r="K284">
        <v>0.69106999999999996</v>
      </c>
      <c r="L284">
        <v>0.98837399999999997</v>
      </c>
      <c r="M284">
        <v>522</v>
      </c>
      <c r="N284">
        <v>1</v>
      </c>
      <c r="O284">
        <v>1.7580999999999999E-2</v>
      </c>
    </row>
    <row r="285" spans="1:15" x14ac:dyDescent="0.45">
      <c r="A285" t="s">
        <v>297</v>
      </c>
      <c r="B285">
        <v>4</v>
      </c>
      <c r="C285">
        <v>0.26347999999999999</v>
      </c>
      <c r="D285">
        <v>0.38411000000000001</v>
      </c>
      <c r="E285">
        <v>0.99417800000000001</v>
      </c>
      <c r="F285">
        <f t="shared" si="4"/>
        <v>2.535851521215788E-3</v>
      </c>
      <c r="G285">
        <v>284</v>
      </c>
      <c r="H285">
        <v>1</v>
      </c>
      <c r="I285">
        <v>0.1163</v>
      </c>
      <c r="J285">
        <v>8.0713999999999994E-2</v>
      </c>
      <c r="K285">
        <v>0.16298000000000001</v>
      </c>
      <c r="L285">
        <v>0.98837399999999997</v>
      </c>
      <c r="M285">
        <v>120</v>
      </c>
      <c r="N285">
        <v>2</v>
      </c>
      <c r="O285">
        <v>0.1163</v>
      </c>
    </row>
    <row r="286" spans="1:15" x14ac:dyDescent="0.45">
      <c r="A286" t="s">
        <v>298</v>
      </c>
      <c r="B286">
        <v>4</v>
      </c>
      <c r="C286">
        <v>0.26556999999999997</v>
      </c>
      <c r="D286">
        <v>0.38518000000000002</v>
      </c>
      <c r="E286">
        <v>0.99417800000000001</v>
      </c>
      <c r="F286">
        <f t="shared" si="4"/>
        <v>2.535851521215788E-3</v>
      </c>
      <c r="G286">
        <v>285</v>
      </c>
      <c r="H286">
        <v>1</v>
      </c>
      <c r="I286">
        <v>5.2664999999999997E-2</v>
      </c>
      <c r="J286">
        <v>0.46662999999999999</v>
      </c>
      <c r="K286">
        <v>0.51773999999999998</v>
      </c>
      <c r="L286">
        <v>0.98837399999999997</v>
      </c>
      <c r="M286">
        <v>386</v>
      </c>
      <c r="N286">
        <v>1</v>
      </c>
      <c r="O286">
        <v>5.2664999999999997E-2</v>
      </c>
    </row>
    <row r="287" spans="1:15" x14ac:dyDescent="0.45">
      <c r="A287" t="s">
        <v>299</v>
      </c>
      <c r="B287">
        <v>4</v>
      </c>
      <c r="C287">
        <v>0.26661000000000001</v>
      </c>
      <c r="D287">
        <v>0.38578000000000001</v>
      </c>
      <c r="E287">
        <v>0.99417800000000001</v>
      </c>
      <c r="F287">
        <f t="shared" si="4"/>
        <v>2.535851521215788E-3</v>
      </c>
      <c r="G287">
        <v>286</v>
      </c>
      <c r="H287">
        <v>1</v>
      </c>
      <c r="I287">
        <v>-8.4634000000000001E-2</v>
      </c>
      <c r="J287">
        <v>0.94699</v>
      </c>
      <c r="K287">
        <v>0.94696000000000002</v>
      </c>
      <c r="L287">
        <v>0.98837399999999997</v>
      </c>
      <c r="M287">
        <v>727</v>
      </c>
      <c r="N287">
        <v>0</v>
      </c>
      <c r="O287">
        <v>-8.4634000000000001E-2</v>
      </c>
    </row>
    <row r="288" spans="1:15" x14ac:dyDescent="0.45">
      <c r="A288" t="s">
        <v>300</v>
      </c>
      <c r="B288">
        <v>4</v>
      </c>
      <c r="C288">
        <v>0.26765</v>
      </c>
      <c r="D288">
        <v>0.38623000000000002</v>
      </c>
      <c r="E288">
        <v>0.99417800000000001</v>
      </c>
      <c r="F288">
        <f t="shared" si="4"/>
        <v>2.535851521215788E-3</v>
      </c>
      <c r="G288">
        <v>287</v>
      </c>
      <c r="H288">
        <v>1</v>
      </c>
      <c r="I288">
        <v>4.5582999999999999E-2</v>
      </c>
      <c r="J288">
        <v>0.55398999999999998</v>
      </c>
      <c r="K288">
        <v>0.57701999999999998</v>
      </c>
      <c r="L288">
        <v>0.98837399999999997</v>
      </c>
      <c r="M288">
        <v>434</v>
      </c>
      <c r="N288">
        <v>1</v>
      </c>
      <c r="O288">
        <v>4.5582999999999999E-2</v>
      </c>
    </row>
    <row r="289" spans="1:15" x14ac:dyDescent="0.45">
      <c r="A289" t="s">
        <v>301</v>
      </c>
      <c r="B289">
        <v>4</v>
      </c>
      <c r="C289">
        <v>0.26867999999999997</v>
      </c>
      <c r="D289">
        <v>0.38684000000000002</v>
      </c>
      <c r="E289">
        <v>0.99417800000000001</v>
      </c>
      <c r="F289">
        <f t="shared" si="4"/>
        <v>2.535851521215788E-3</v>
      </c>
      <c r="G289">
        <v>288</v>
      </c>
      <c r="H289">
        <v>1</v>
      </c>
      <c r="I289">
        <v>6.9550000000000001E-2</v>
      </c>
      <c r="J289">
        <v>0.24251</v>
      </c>
      <c r="K289">
        <v>0.36146</v>
      </c>
      <c r="L289">
        <v>0.98837399999999997</v>
      </c>
      <c r="M289">
        <v>273</v>
      </c>
      <c r="N289">
        <v>2</v>
      </c>
      <c r="O289">
        <v>6.9550000000000001E-2</v>
      </c>
    </row>
    <row r="290" spans="1:15" x14ac:dyDescent="0.45">
      <c r="A290" t="s">
        <v>302</v>
      </c>
      <c r="B290">
        <v>4</v>
      </c>
      <c r="C290">
        <v>0.26972000000000002</v>
      </c>
      <c r="D290">
        <v>0.38757999999999998</v>
      </c>
      <c r="E290">
        <v>0.99417800000000001</v>
      </c>
      <c r="F290">
        <f t="shared" si="4"/>
        <v>2.535851521215788E-3</v>
      </c>
      <c r="G290">
        <v>289</v>
      </c>
      <c r="H290">
        <v>1</v>
      </c>
      <c r="I290">
        <v>4.9881000000000002E-2</v>
      </c>
      <c r="J290">
        <v>0.73587999999999998</v>
      </c>
      <c r="K290">
        <v>0.73609999999999998</v>
      </c>
      <c r="L290">
        <v>0.98837399999999997</v>
      </c>
      <c r="M290">
        <v>562</v>
      </c>
      <c r="N290">
        <v>0</v>
      </c>
      <c r="O290">
        <v>4.9881000000000002E-2</v>
      </c>
    </row>
    <row r="291" spans="1:15" x14ac:dyDescent="0.45">
      <c r="A291" t="s">
        <v>303</v>
      </c>
      <c r="B291">
        <v>4</v>
      </c>
      <c r="C291">
        <v>0.27076</v>
      </c>
      <c r="D291">
        <v>0.38812999999999998</v>
      </c>
      <c r="E291">
        <v>0.99417800000000001</v>
      </c>
      <c r="F291">
        <f t="shared" si="4"/>
        <v>2.535851521215788E-3</v>
      </c>
      <c r="G291">
        <v>290</v>
      </c>
      <c r="H291">
        <v>1</v>
      </c>
      <c r="I291">
        <v>-0.13303000000000001</v>
      </c>
      <c r="J291">
        <v>0.95374000000000003</v>
      </c>
      <c r="K291">
        <v>0.95365999999999995</v>
      </c>
      <c r="L291">
        <v>0.98837399999999997</v>
      </c>
      <c r="M291">
        <v>734</v>
      </c>
      <c r="N291">
        <v>0</v>
      </c>
      <c r="O291">
        <v>-0.13303000000000001</v>
      </c>
    </row>
    <row r="292" spans="1:15" x14ac:dyDescent="0.45">
      <c r="A292" t="s">
        <v>304</v>
      </c>
      <c r="B292">
        <v>4</v>
      </c>
      <c r="C292">
        <v>0.27385999999999999</v>
      </c>
      <c r="D292">
        <v>0.38971</v>
      </c>
      <c r="E292">
        <v>0.99417800000000001</v>
      </c>
      <c r="F292">
        <f t="shared" si="4"/>
        <v>2.535851521215788E-3</v>
      </c>
      <c r="G292">
        <v>291</v>
      </c>
      <c r="H292">
        <v>1</v>
      </c>
      <c r="I292">
        <v>-0.11484</v>
      </c>
      <c r="J292">
        <v>0.35482999999999998</v>
      </c>
      <c r="K292">
        <v>0.45229999999999998</v>
      </c>
      <c r="L292">
        <v>0.98837399999999997</v>
      </c>
      <c r="M292">
        <v>336</v>
      </c>
      <c r="N292">
        <v>1</v>
      </c>
      <c r="O292">
        <v>-0.11484</v>
      </c>
    </row>
    <row r="293" spans="1:15" x14ac:dyDescent="0.45">
      <c r="A293" t="s">
        <v>305</v>
      </c>
      <c r="B293">
        <v>4</v>
      </c>
      <c r="C293">
        <v>0.27694999999999997</v>
      </c>
      <c r="D293">
        <v>0.39161000000000001</v>
      </c>
      <c r="E293">
        <v>0.99417800000000001</v>
      </c>
      <c r="F293">
        <f t="shared" si="4"/>
        <v>2.535851521215788E-3</v>
      </c>
      <c r="G293">
        <v>292</v>
      </c>
      <c r="H293">
        <v>1</v>
      </c>
      <c r="I293">
        <v>0.27939000000000003</v>
      </c>
      <c r="J293">
        <v>3.8663999999999997E-2</v>
      </c>
      <c r="K293">
        <v>9.1954999999999995E-2</v>
      </c>
      <c r="L293">
        <v>0.90549500000000005</v>
      </c>
      <c r="M293">
        <v>76</v>
      </c>
      <c r="N293">
        <v>2</v>
      </c>
      <c r="O293">
        <v>0.27939000000000003</v>
      </c>
    </row>
    <row r="294" spans="1:15" x14ac:dyDescent="0.45">
      <c r="A294" t="s">
        <v>306</v>
      </c>
      <c r="B294">
        <v>4</v>
      </c>
      <c r="C294">
        <v>0.27796999999999999</v>
      </c>
      <c r="D294">
        <v>0.39216000000000001</v>
      </c>
      <c r="E294">
        <v>0.99417800000000001</v>
      </c>
      <c r="F294">
        <f t="shared" si="4"/>
        <v>2.535851521215788E-3</v>
      </c>
      <c r="G294">
        <v>293</v>
      </c>
      <c r="H294">
        <v>1</v>
      </c>
      <c r="I294">
        <v>6.4585000000000004E-2</v>
      </c>
      <c r="J294">
        <v>0.65264</v>
      </c>
      <c r="K294">
        <v>0.65625</v>
      </c>
      <c r="L294">
        <v>0.98837399999999997</v>
      </c>
      <c r="M294">
        <v>494</v>
      </c>
      <c r="N294">
        <v>1</v>
      </c>
      <c r="O294">
        <v>6.4585000000000004E-2</v>
      </c>
    </row>
    <row r="295" spans="1:15" x14ac:dyDescent="0.45">
      <c r="A295" t="s">
        <v>307</v>
      </c>
      <c r="B295">
        <v>4</v>
      </c>
      <c r="C295">
        <v>0.28003</v>
      </c>
      <c r="D295">
        <v>0.39329999999999998</v>
      </c>
      <c r="E295">
        <v>0.99417800000000001</v>
      </c>
      <c r="F295">
        <f t="shared" si="4"/>
        <v>2.535851521215788E-3</v>
      </c>
      <c r="G295">
        <v>294</v>
      </c>
      <c r="H295">
        <v>1</v>
      </c>
      <c r="I295">
        <v>7.2909000000000002E-2</v>
      </c>
      <c r="J295">
        <v>6.8338999999999997E-2</v>
      </c>
      <c r="K295">
        <v>0.14698</v>
      </c>
      <c r="L295">
        <v>0.98837399999999997</v>
      </c>
      <c r="M295">
        <v>109</v>
      </c>
      <c r="N295">
        <v>2</v>
      </c>
      <c r="O295">
        <v>7.2909000000000002E-2</v>
      </c>
    </row>
    <row r="296" spans="1:15" x14ac:dyDescent="0.45">
      <c r="A296" t="s">
        <v>308</v>
      </c>
      <c r="B296">
        <v>4</v>
      </c>
      <c r="C296">
        <v>0.28105000000000002</v>
      </c>
      <c r="D296">
        <v>0.39383000000000001</v>
      </c>
      <c r="E296">
        <v>0.99417800000000001</v>
      </c>
      <c r="F296">
        <f t="shared" si="4"/>
        <v>2.535851521215788E-3</v>
      </c>
      <c r="G296">
        <v>295</v>
      </c>
      <c r="H296">
        <v>1</v>
      </c>
      <c r="I296">
        <v>-6.4478999999999995E-2</v>
      </c>
      <c r="J296">
        <v>0.92862</v>
      </c>
      <c r="K296">
        <v>0.92842999999999998</v>
      </c>
      <c r="L296">
        <v>0.98837399999999997</v>
      </c>
      <c r="M296">
        <v>712</v>
      </c>
      <c r="N296">
        <v>0</v>
      </c>
      <c r="O296">
        <v>-6.4478999999999995E-2</v>
      </c>
    </row>
    <row r="297" spans="1:15" x14ac:dyDescent="0.45">
      <c r="A297" t="s">
        <v>309</v>
      </c>
      <c r="B297">
        <v>4</v>
      </c>
      <c r="C297">
        <v>0.28206999999999999</v>
      </c>
      <c r="D297">
        <v>0.39451999999999998</v>
      </c>
      <c r="E297">
        <v>0.99417800000000001</v>
      </c>
      <c r="F297">
        <f t="shared" si="4"/>
        <v>2.535851521215788E-3</v>
      </c>
      <c r="G297">
        <v>296</v>
      </c>
      <c r="H297">
        <v>1</v>
      </c>
      <c r="I297">
        <v>-7.5250000000000002E-4</v>
      </c>
      <c r="J297">
        <v>0.89049999999999996</v>
      </c>
      <c r="K297">
        <v>0.89137999999999995</v>
      </c>
      <c r="L297">
        <v>0.98837399999999997</v>
      </c>
      <c r="M297">
        <v>677</v>
      </c>
      <c r="N297">
        <v>0</v>
      </c>
      <c r="O297">
        <v>-7.5250000000000002E-4</v>
      </c>
    </row>
    <row r="298" spans="1:15" x14ac:dyDescent="0.45">
      <c r="A298" t="s">
        <v>310</v>
      </c>
      <c r="B298">
        <v>4</v>
      </c>
      <c r="C298">
        <v>0.28310000000000002</v>
      </c>
      <c r="D298">
        <v>0.39500999999999997</v>
      </c>
      <c r="E298">
        <v>0.99417800000000001</v>
      </c>
      <c r="F298">
        <f t="shared" si="4"/>
        <v>2.535851521215788E-3</v>
      </c>
      <c r="G298">
        <v>297</v>
      </c>
      <c r="H298">
        <v>1</v>
      </c>
      <c r="I298">
        <v>-1.1427E-2</v>
      </c>
      <c r="J298">
        <v>0.54896</v>
      </c>
      <c r="K298">
        <v>0.57345999999999997</v>
      </c>
      <c r="L298">
        <v>0.98837399999999997</v>
      </c>
      <c r="M298">
        <v>432</v>
      </c>
      <c r="N298">
        <v>1</v>
      </c>
      <c r="O298">
        <v>-1.1427E-2</v>
      </c>
    </row>
    <row r="299" spans="1:15" x14ac:dyDescent="0.45">
      <c r="A299" t="s">
        <v>311</v>
      </c>
      <c r="B299">
        <v>4</v>
      </c>
      <c r="C299">
        <v>0.29326000000000002</v>
      </c>
      <c r="D299">
        <v>0.40053</v>
      </c>
      <c r="E299">
        <v>0.99417800000000001</v>
      </c>
      <c r="F299">
        <f t="shared" si="4"/>
        <v>2.535851521215788E-3</v>
      </c>
      <c r="G299">
        <v>298</v>
      </c>
      <c r="H299">
        <v>1</v>
      </c>
      <c r="I299">
        <v>3.6554999999999997E-2</v>
      </c>
      <c r="J299">
        <v>0.74116000000000004</v>
      </c>
      <c r="K299">
        <v>0.74139999999999995</v>
      </c>
      <c r="L299">
        <v>0.98837399999999997</v>
      </c>
      <c r="M299">
        <v>567</v>
      </c>
      <c r="N299">
        <v>0</v>
      </c>
      <c r="O299">
        <v>3.6554999999999997E-2</v>
      </c>
    </row>
    <row r="300" spans="1:15" x14ac:dyDescent="0.45">
      <c r="A300" t="s">
        <v>312</v>
      </c>
      <c r="B300">
        <v>4</v>
      </c>
      <c r="C300">
        <v>0.29629</v>
      </c>
      <c r="D300">
        <v>0.40222999999999998</v>
      </c>
      <c r="E300">
        <v>0.99417800000000001</v>
      </c>
      <c r="F300">
        <f t="shared" si="4"/>
        <v>2.535851521215788E-3</v>
      </c>
      <c r="G300">
        <v>299</v>
      </c>
      <c r="H300">
        <v>1</v>
      </c>
      <c r="I300">
        <v>-5.6655999999999998E-3</v>
      </c>
      <c r="J300">
        <v>0.15470999999999999</v>
      </c>
      <c r="K300">
        <v>0.25589000000000001</v>
      </c>
      <c r="L300">
        <v>0.98837399999999997</v>
      </c>
      <c r="M300">
        <v>188</v>
      </c>
      <c r="N300">
        <v>1</v>
      </c>
      <c r="O300">
        <v>-5.6655999999999998E-3</v>
      </c>
    </row>
    <row r="301" spans="1:15" x14ac:dyDescent="0.45">
      <c r="A301" t="s">
        <v>313</v>
      </c>
      <c r="B301">
        <v>4</v>
      </c>
      <c r="C301">
        <v>0.29830000000000001</v>
      </c>
      <c r="D301">
        <v>0.40332000000000001</v>
      </c>
      <c r="E301">
        <v>0.99417800000000001</v>
      </c>
      <c r="F301">
        <f t="shared" si="4"/>
        <v>2.535851521215788E-3</v>
      </c>
      <c r="G301">
        <v>300</v>
      </c>
      <c r="H301">
        <v>1</v>
      </c>
      <c r="I301">
        <v>0.16891</v>
      </c>
      <c r="J301">
        <v>0.27673999999999999</v>
      </c>
      <c r="K301">
        <v>0.40289000000000003</v>
      </c>
      <c r="L301">
        <v>0.98837399999999997</v>
      </c>
      <c r="M301">
        <v>304</v>
      </c>
      <c r="N301">
        <v>2</v>
      </c>
      <c r="O301">
        <v>0.16891</v>
      </c>
    </row>
    <row r="302" spans="1:15" x14ac:dyDescent="0.45">
      <c r="A302" t="s">
        <v>314</v>
      </c>
      <c r="B302">
        <v>4</v>
      </c>
      <c r="C302">
        <v>0.30131000000000002</v>
      </c>
      <c r="D302">
        <v>0.40516999999999997</v>
      </c>
      <c r="E302">
        <v>0.99417800000000001</v>
      </c>
      <c r="F302">
        <f t="shared" si="4"/>
        <v>2.535851521215788E-3</v>
      </c>
      <c r="G302">
        <v>301</v>
      </c>
      <c r="H302">
        <v>1</v>
      </c>
      <c r="I302">
        <v>4.0218999999999998E-2</v>
      </c>
      <c r="J302">
        <v>0.24304999999999999</v>
      </c>
      <c r="K302">
        <v>0.36215999999999998</v>
      </c>
      <c r="L302">
        <v>0.98837399999999997</v>
      </c>
      <c r="M302">
        <v>274</v>
      </c>
      <c r="N302">
        <v>2</v>
      </c>
      <c r="O302">
        <v>4.0218999999999998E-2</v>
      </c>
    </row>
    <row r="303" spans="1:15" x14ac:dyDescent="0.45">
      <c r="A303" t="s">
        <v>315</v>
      </c>
      <c r="B303">
        <v>4</v>
      </c>
      <c r="C303">
        <v>0.30331000000000002</v>
      </c>
      <c r="D303">
        <v>0.40633000000000002</v>
      </c>
      <c r="E303">
        <v>0.99417800000000001</v>
      </c>
      <c r="F303">
        <f t="shared" si="4"/>
        <v>2.535851521215788E-3</v>
      </c>
      <c r="G303">
        <v>302</v>
      </c>
      <c r="H303">
        <v>1</v>
      </c>
      <c r="I303">
        <v>0.26743</v>
      </c>
      <c r="J303">
        <v>2.5766999999999999E-3</v>
      </c>
      <c r="K303">
        <v>8.9193999999999992E-3</v>
      </c>
      <c r="L303">
        <v>0.48674200000000001</v>
      </c>
      <c r="M303">
        <v>14</v>
      </c>
      <c r="N303">
        <v>3</v>
      </c>
      <c r="O303">
        <v>0.26743</v>
      </c>
    </row>
    <row r="304" spans="1:15" x14ac:dyDescent="0.45">
      <c r="A304" t="s">
        <v>316</v>
      </c>
      <c r="B304">
        <v>4</v>
      </c>
      <c r="C304">
        <v>0.30731000000000003</v>
      </c>
      <c r="D304">
        <v>0.40828999999999999</v>
      </c>
      <c r="E304">
        <v>0.99417800000000001</v>
      </c>
      <c r="F304">
        <f t="shared" si="4"/>
        <v>2.535851521215788E-3</v>
      </c>
      <c r="G304">
        <v>303</v>
      </c>
      <c r="H304">
        <v>1</v>
      </c>
      <c r="I304">
        <v>1.2845000000000001E-2</v>
      </c>
      <c r="J304">
        <v>0.74729000000000001</v>
      </c>
      <c r="K304">
        <v>0.74748999999999999</v>
      </c>
      <c r="L304">
        <v>0.98837399999999997</v>
      </c>
      <c r="M304">
        <v>574</v>
      </c>
      <c r="N304">
        <v>0</v>
      </c>
      <c r="O304">
        <v>1.2845000000000001E-2</v>
      </c>
    </row>
    <row r="305" spans="1:15" x14ac:dyDescent="0.45">
      <c r="A305" t="s">
        <v>317</v>
      </c>
      <c r="B305">
        <v>4</v>
      </c>
      <c r="C305">
        <v>0.30930000000000002</v>
      </c>
      <c r="D305">
        <v>0.40943000000000002</v>
      </c>
      <c r="E305">
        <v>0.99417800000000001</v>
      </c>
      <c r="F305">
        <f t="shared" si="4"/>
        <v>2.535851521215788E-3</v>
      </c>
      <c r="G305">
        <v>304</v>
      </c>
      <c r="H305">
        <v>1</v>
      </c>
      <c r="I305">
        <v>2.4798000000000001E-2</v>
      </c>
      <c r="J305">
        <v>0.18004999999999999</v>
      </c>
      <c r="K305">
        <v>0.28660000000000002</v>
      </c>
      <c r="L305">
        <v>0.98837399999999997</v>
      </c>
      <c r="M305">
        <v>206</v>
      </c>
      <c r="N305">
        <v>2</v>
      </c>
      <c r="O305">
        <v>2.4798000000000001E-2</v>
      </c>
    </row>
    <row r="306" spans="1:15" x14ac:dyDescent="0.45">
      <c r="A306" t="s">
        <v>318</v>
      </c>
      <c r="B306">
        <v>4</v>
      </c>
      <c r="C306">
        <v>0.31226999999999999</v>
      </c>
      <c r="D306">
        <v>0.41132000000000002</v>
      </c>
      <c r="E306">
        <v>0.99417800000000001</v>
      </c>
      <c r="F306">
        <f t="shared" si="4"/>
        <v>2.535851521215788E-3</v>
      </c>
      <c r="G306">
        <v>305</v>
      </c>
      <c r="H306">
        <v>1</v>
      </c>
      <c r="I306">
        <v>1.1315E-2</v>
      </c>
      <c r="J306">
        <v>0.85487999999999997</v>
      </c>
      <c r="K306">
        <v>0.85619999999999996</v>
      </c>
      <c r="L306">
        <v>0.98837399999999997</v>
      </c>
      <c r="M306">
        <v>649</v>
      </c>
      <c r="N306">
        <v>0</v>
      </c>
      <c r="O306">
        <v>1.1315E-2</v>
      </c>
    </row>
    <row r="307" spans="1:15" x14ac:dyDescent="0.45">
      <c r="A307" t="s">
        <v>319</v>
      </c>
      <c r="B307">
        <v>4</v>
      </c>
      <c r="C307">
        <v>0.31325999999999998</v>
      </c>
      <c r="D307">
        <v>0.41198000000000001</v>
      </c>
      <c r="E307">
        <v>0.99417800000000001</v>
      </c>
      <c r="F307">
        <f t="shared" si="4"/>
        <v>2.535851521215788E-3</v>
      </c>
      <c r="G307">
        <v>306</v>
      </c>
      <c r="H307">
        <v>1</v>
      </c>
      <c r="I307">
        <v>9.9088000000000006E-3</v>
      </c>
      <c r="J307">
        <v>1.37E-2</v>
      </c>
      <c r="K307">
        <v>3.7447000000000001E-2</v>
      </c>
      <c r="L307">
        <v>0.79471800000000004</v>
      </c>
      <c r="M307">
        <v>36</v>
      </c>
      <c r="N307">
        <v>1</v>
      </c>
      <c r="O307">
        <v>9.9088000000000006E-3</v>
      </c>
    </row>
    <row r="308" spans="1:15" x14ac:dyDescent="0.45">
      <c r="A308" t="s">
        <v>320</v>
      </c>
      <c r="B308">
        <v>4</v>
      </c>
      <c r="C308">
        <v>0.31524000000000002</v>
      </c>
      <c r="D308">
        <v>0.41310000000000002</v>
      </c>
      <c r="E308">
        <v>0.99417800000000001</v>
      </c>
      <c r="F308">
        <f t="shared" si="4"/>
        <v>2.535851521215788E-3</v>
      </c>
      <c r="G308">
        <v>307</v>
      </c>
      <c r="H308">
        <v>1</v>
      </c>
      <c r="I308">
        <v>3.2624E-2</v>
      </c>
      <c r="J308">
        <v>0.15018000000000001</v>
      </c>
      <c r="K308">
        <v>0.25048999999999999</v>
      </c>
      <c r="L308">
        <v>0.98837399999999997</v>
      </c>
      <c r="M308">
        <v>185</v>
      </c>
      <c r="N308">
        <v>2</v>
      </c>
      <c r="O308">
        <v>3.2624E-2</v>
      </c>
    </row>
    <row r="309" spans="1:15" x14ac:dyDescent="0.45">
      <c r="A309" t="s">
        <v>321</v>
      </c>
      <c r="B309">
        <v>4</v>
      </c>
      <c r="C309">
        <v>0.31622</v>
      </c>
      <c r="D309">
        <v>0.41369</v>
      </c>
      <c r="E309">
        <v>0.99417800000000001</v>
      </c>
      <c r="F309">
        <f t="shared" si="4"/>
        <v>2.535851521215788E-3</v>
      </c>
      <c r="G309">
        <v>308</v>
      </c>
      <c r="H309">
        <v>1</v>
      </c>
      <c r="I309">
        <v>8.2974000000000006E-2</v>
      </c>
      <c r="J309">
        <v>0.18548999999999999</v>
      </c>
      <c r="K309">
        <v>0.29316999999999999</v>
      </c>
      <c r="L309">
        <v>0.98837399999999997</v>
      </c>
      <c r="M309">
        <v>212</v>
      </c>
      <c r="N309">
        <v>2</v>
      </c>
      <c r="O309">
        <v>8.2974000000000006E-2</v>
      </c>
    </row>
    <row r="310" spans="1:15" x14ac:dyDescent="0.45">
      <c r="A310" t="s">
        <v>322</v>
      </c>
      <c r="B310">
        <v>4</v>
      </c>
      <c r="C310">
        <v>0.32016</v>
      </c>
      <c r="D310">
        <v>0.41586000000000001</v>
      </c>
      <c r="E310">
        <v>0.99417800000000001</v>
      </c>
      <c r="F310">
        <f t="shared" si="4"/>
        <v>2.535851521215788E-3</v>
      </c>
      <c r="G310">
        <v>309</v>
      </c>
      <c r="H310">
        <v>1</v>
      </c>
      <c r="I310">
        <v>9.0048000000000003E-2</v>
      </c>
      <c r="J310">
        <v>0.22417999999999999</v>
      </c>
      <c r="K310">
        <v>0.33861000000000002</v>
      </c>
      <c r="L310">
        <v>0.98837399999999997</v>
      </c>
      <c r="M310">
        <v>254</v>
      </c>
      <c r="N310">
        <v>2</v>
      </c>
      <c r="O310">
        <v>9.0048000000000003E-2</v>
      </c>
    </row>
    <row r="311" spans="1:15" x14ac:dyDescent="0.45">
      <c r="A311" t="s">
        <v>323</v>
      </c>
      <c r="B311">
        <v>4</v>
      </c>
      <c r="C311">
        <v>0.3231</v>
      </c>
      <c r="D311">
        <v>0.41757</v>
      </c>
      <c r="E311">
        <v>0.99417800000000001</v>
      </c>
      <c r="F311">
        <f t="shared" si="4"/>
        <v>2.535851521215788E-3</v>
      </c>
      <c r="G311">
        <v>310</v>
      </c>
      <c r="H311">
        <v>1</v>
      </c>
      <c r="I311">
        <v>0.18006</v>
      </c>
      <c r="J311">
        <v>4.5751E-2</v>
      </c>
      <c r="K311">
        <v>0.10649</v>
      </c>
      <c r="L311">
        <v>0.94701299999999999</v>
      </c>
      <c r="M311">
        <v>85</v>
      </c>
      <c r="N311">
        <v>2</v>
      </c>
      <c r="O311">
        <v>0.18006</v>
      </c>
    </row>
    <row r="312" spans="1:15" x14ac:dyDescent="0.45">
      <c r="A312" t="s">
        <v>324</v>
      </c>
      <c r="B312">
        <v>4</v>
      </c>
      <c r="C312">
        <v>0.32407999999999998</v>
      </c>
      <c r="D312">
        <v>0.41827999999999999</v>
      </c>
      <c r="E312">
        <v>0.99417800000000001</v>
      </c>
      <c r="F312">
        <f t="shared" si="4"/>
        <v>2.535851521215788E-3</v>
      </c>
      <c r="G312">
        <v>311</v>
      </c>
      <c r="H312">
        <v>1</v>
      </c>
      <c r="I312">
        <v>3.1958E-2</v>
      </c>
      <c r="J312">
        <v>0.68525000000000003</v>
      </c>
      <c r="K312">
        <v>0.68539000000000005</v>
      </c>
      <c r="L312">
        <v>0.98837399999999997</v>
      </c>
      <c r="M312">
        <v>517</v>
      </c>
      <c r="N312">
        <v>1</v>
      </c>
      <c r="O312">
        <v>3.1958E-2</v>
      </c>
    </row>
    <row r="313" spans="1:15" x14ac:dyDescent="0.45">
      <c r="A313" t="s">
        <v>325</v>
      </c>
      <c r="B313">
        <v>4</v>
      </c>
      <c r="C313">
        <v>0.32701000000000002</v>
      </c>
      <c r="D313">
        <v>0.41980000000000001</v>
      </c>
      <c r="E313">
        <v>0.99417800000000001</v>
      </c>
      <c r="F313">
        <f t="shared" si="4"/>
        <v>2.535851521215788E-3</v>
      </c>
      <c r="G313">
        <v>312</v>
      </c>
      <c r="H313">
        <v>1</v>
      </c>
      <c r="I313">
        <v>-2.7231999999999999E-4</v>
      </c>
      <c r="J313">
        <v>0.71345999999999998</v>
      </c>
      <c r="K313">
        <v>0.71377999999999997</v>
      </c>
      <c r="L313">
        <v>0.98837399999999997</v>
      </c>
      <c r="M313">
        <v>544</v>
      </c>
      <c r="N313">
        <v>0</v>
      </c>
      <c r="O313">
        <v>-2.7231999999999999E-4</v>
      </c>
    </row>
    <row r="314" spans="1:15" x14ac:dyDescent="0.45">
      <c r="A314" t="s">
        <v>326</v>
      </c>
      <c r="B314">
        <v>4</v>
      </c>
      <c r="C314">
        <v>0.33090000000000003</v>
      </c>
      <c r="D314">
        <v>0.42186000000000001</v>
      </c>
      <c r="E314">
        <v>0.99417800000000001</v>
      </c>
      <c r="F314">
        <f t="shared" si="4"/>
        <v>2.535851521215788E-3</v>
      </c>
      <c r="G314">
        <v>313</v>
      </c>
      <c r="H314">
        <v>1</v>
      </c>
      <c r="I314">
        <v>0.12519</v>
      </c>
      <c r="J314">
        <v>6.1365999999999997E-2</v>
      </c>
      <c r="K314">
        <v>0.13807</v>
      </c>
      <c r="L314">
        <v>0.98837399999999997</v>
      </c>
      <c r="M314">
        <v>104</v>
      </c>
      <c r="N314">
        <v>2</v>
      </c>
      <c r="O314">
        <v>0.12519</v>
      </c>
    </row>
    <row r="315" spans="1:15" x14ac:dyDescent="0.45">
      <c r="A315" t="s">
        <v>327</v>
      </c>
      <c r="B315">
        <v>4</v>
      </c>
      <c r="C315">
        <v>0.33379999999999999</v>
      </c>
      <c r="D315">
        <v>0.42363000000000001</v>
      </c>
      <c r="E315">
        <v>0.99417800000000001</v>
      </c>
      <c r="F315">
        <f t="shared" si="4"/>
        <v>2.535851521215788E-3</v>
      </c>
      <c r="G315">
        <v>314</v>
      </c>
      <c r="H315">
        <v>1</v>
      </c>
      <c r="I315">
        <v>-9.2661999999999994E-2</v>
      </c>
      <c r="J315">
        <v>0.91712000000000005</v>
      </c>
      <c r="K315">
        <v>0.91742999999999997</v>
      </c>
      <c r="L315">
        <v>0.98837399999999997</v>
      </c>
      <c r="M315">
        <v>703</v>
      </c>
      <c r="N315">
        <v>0</v>
      </c>
      <c r="O315">
        <v>-9.2661999999999994E-2</v>
      </c>
    </row>
    <row r="316" spans="1:15" x14ac:dyDescent="0.45">
      <c r="A316" t="s">
        <v>328</v>
      </c>
      <c r="B316">
        <v>4</v>
      </c>
      <c r="C316">
        <v>0.3367</v>
      </c>
      <c r="D316">
        <v>0.42527999999999999</v>
      </c>
      <c r="E316">
        <v>0.99417800000000001</v>
      </c>
      <c r="F316">
        <f t="shared" si="4"/>
        <v>2.535851521215788E-3</v>
      </c>
      <c r="G316">
        <v>315</v>
      </c>
      <c r="H316">
        <v>1</v>
      </c>
      <c r="I316">
        <v>0.10101</v>
      </c>
      <c r="J316">
        <v>0.23871000000000001</v>
      </c>
      <c r="K316">
        <v>0.35705999999999999</v>
      </c>
      <c r="L316">
        <v>0.98837399999999997</v>
      </c>
      <c r="M316">
        <v>267</v>
      </c>
      <c r="N316">
        <v>2</v>
      </c>
      <c r="O316">
        <v>0.10101</v>
      </c>
    </row>
    <row r="317" spans="1:15" x14ac:dyDescent="0.45">
      <c r="A317" t="s">
        <v>329</v>
      </c>
      <c r="B317">
        <v>4</v>
      </c>
      <c r="C317">
        <v>0.33959</v>
      </c>
      <c r="D317">
        <v>0.42676999999999998</v>
      </c>
      <c r="E317">
        <v>0.99417800000000001</v>
      </c>
      <c r="F317">
        <f t="shared" si="4"/>
        <v>2.535851521215788E-3</v>
      </c>
      <c r="G317">
        <v>316</v>
      </c>
      <c r="H317">
        <v>1</v>
      </c>
      <c r="I317">
        <v>7.6798000000000005E-2</v>
      </c>
      <c r="J317">
        <v>0.71396999999999999</v>
      </c>
      <c r="K317">
        <v>0.71433999999999997</v>
      </c>
      <c r="L317">
        <v>0.98837399999999997</v>
      </c>
      <c r="M317">
        <v>545</v>
      </c>
      <c r="N317">
        <v>0</v>
      </c>
      <c r="O317">
        <v>7.6798000000000005E-2</v>
      </c>
    </row>
    <row r="318" spans="1:15" x14ac:dyDescent="0.45">
      <c r="A318" t="s">
        <v>330</v>
      </c>
      <c r="B318">
        <v>4</v>
      </c>
      <c r="C318">
        <v>0.34055000000000002</v>
      </c>
      <c r="D318">
        <v>0.42730000000000001</v>
      </c>
      <c r="E318">
        <v>0.99417800000000001</v>
      </c>
      <c r="F318">
        <f t="shared" si="4"/>
        <v>2.535851521215788E-3</v>
      </c>
      <c r="G318">
        <v>317</v>
      </c>
      <c r="H318">
        <v>1</v>
      </c>
      <c r="I318">
        <v>-6.6961999999999994E-2</v>
      </c>
      <c r="J318">
        <v>0.67857999999999996</v>
      </c>
      <c r="K318">
        <v>0.67940999999999996</v>
      </c>
      <c r="L318">
        <v>0.98837399999999997</v>
      </c>
      <c r="M318">
        <v>510</v>
      </c>
      <c r="N318">
        <v>1</v>
      </c>
      <c r="O318">
        <v>-6.6961999999999994E-2</v>
      </c>
    </row>
    <row r="319" spans="1:15" x14ac:dyDescent="0.45">
      <c r="A319" t="s">
        <v>331</v>
      </c>
      <c r="B319">
        <v>4</v>
      </c>
      <c r="C319">
        <v>0.34150999999999998</v>
      </c>
      <c r="D319">
        <v>0.42788999999999999</v>
      </c>
      <c r="E319">
        <v>0.99417800000000001</v>
      </c>
      <c r="F319">
        <f t="shared" si="4"/>
        <v>2.535851521215788E-3</v>
      </c>
      <c r="G319">
        <v>318</v>
      </c>
      <c r="H319">
        <v>1</v>
      </c>
      <c r="I319">
        <v>-4.7447000000000001E-3</v>
      </c>
      <c r="J319">
        <v>0.60004999999999997</v>
      </c>
      <c r="K319">
        <v>0.61156999999999995</v>
      </c>
      <c r="L319">
        <v>0.98837399999999997</v>
      </c>
      <c r="M319">
        <v>465</v>
      </c>
      <c r="N319">
        <v>1</v>
      </c>
      <c r="O319">
        <v>-4.7447000000000001E-3</v>
      </c>
    </row>
    <row r="320" spans="1:15" x14ac:dyDescent="0.45">
      <c r="A320" t="s">
        <v>332</v>
      </c>
      <c r="B320">
        <v>4</v>
      </c>
      <c r="C320">
        <v>0.34245999999999999</v>
      </c>
      <c r="D320">
        <v>0.42845</v>
      </c>
      <c r="E320">
        <v>0.99417800000000001</v>
      </c>
      <c r="F320">
        <f t="shared" si="4"/>
        <v>2.535851521215788E-3</v>
      </c>
      <c r="G320">
        <v>319</v>
      </c>
      <c r="H320">
        <v>1</v>
      </c>
      <c r="I320">
        <v>-6.3695000000000002E-2</v>
      </c>
      <c r="J320">
        <v>0.50792999999999999</v>
      </c>
      <c r="K320">
        <v>0.54454000000000002</v>
      </c>
      <c r="L320">
        <v>0.98837399999999997</v>
      </c>
      <c r="M320">
        <v>414</v>
      </c>
      <c r="N320">
        <v>1</v>
      </c>
      <c r="O320">
        <v>-6.3695000000000002E-2</v>
      </c>
    </row>
    <row r="321" spans="1:15" x14ac:dyDescent="0.45">
      <c r="A321" t="s">
        <v>333</v>
      </c>
      <c r="B321">
        <v>4</v>
      </c>
      <c r="C321">
        <v>0.34723999999999999</v>
      </c>
      <c r="D321">
        <v>0.43097000000000002</v>
      </c>
      <c r="E321">
        <v>0.99417800000000001</v>
      </c>
      <c r="F321">
        <f t="shared" si="4"/>
        <v>2.535851521215788E-3</v>
      </c>
      <c r="G321">
        <v>320</v>
      </c>
      <c r="H321">
        <v>1</v>
      </c>
      <c r="I321">
        <v>0.11181000000000001</v>
      </c>
      <c r="J321">
        <v>0.10389</v>
      </c>
      <c r="K321">
        <v>0.19223000000000001</v>
      </c>
      <c r="L321">
        <v>0.98837399999999997</v>
      </c>
      <c r="M321">
        <v>137</v>
      </c>
      <c r="N321">
        <v>2</v>
      </c>
      <c r="O321">
        <v>0.11181000000000001</v>
      </c>
    </row>
    <row r="322" spans="1:15" x14ac:dyDescent="0.45">
      <c r="A322" t="s">
        <v>334</v>
      </c>
      <c r="B322">
        <v>4</v>
      </c>
      <c r="C322">
        <v>0.34819</v>
      </c>
      <c r="D322">
        <v>0.43153999999999998</v>
      </c>
      <c r="E322">
        <v>0.99417800000000001</v>
      </c>
      <c r="F322">
        <f t="shared" ref="F322:F385" si="5">-LOG10(E322)</f>
        <v>2.535851521215788E-3</v>
      </c>
      <c r="G322">
        <v>321</v>
      </c>
      <c r="H322">
        <v>1</v>
      </c>
      <c r="I322">
        <v>-2.3151999999999999E-2</v>
      </c>
      <c r="J322">
        <v>0.82962999999999998</v>
      </c>
      <c r="K322">
        <v>0.83123999999999998</v>
      </c>
      <c r="L322">
        <v>0.98837399999999997</v>
      </c>
      <c r="M322">
        <v>633</v>
      </c>
      <c r="N322">
        <v>0</v>
      </c>
      <c r="O322">
        <v>-2.3151999999999999E-2</v>
      </c>
    </row>
    <row r="323" spans="1:15" x14ac:dyDescent="0.45">
      <c r="A323" t="s">
        <v>335</v>
      </c>
      <c r="B323">
        <v>4</v>
      </c>
      <c r="C323">
        <v>0.34914000000000001</v>
      </c>
      <c r="D323">
        <v>0.43206</v>
      </c>
      <c r="E323">
        <v>0.99417800000000001</v>
      </c>
      <c r="F323">
        <f t="shared" si="5"/>
        <v>2.535851521215788E-3</v>
      </c>
      <c r="G323">
        <v>322</v>
      </c>
      <c r="H323">
        <v>1</v>
      </c>
      <c r="I323">
        <v>-5.092E-2</v>
      </c>
      <c r="J323">
        <v>0.25616</v>
      </c>
      <c r="K323">
        <v>0.37763999999999998</v>
      </c>
      <c r="L323">
        <v>0.98837399999999997</v>
      </c>
      <c r="M323">
        <v>288</v>
      </c>
      <c r="N323">
        <v>1</v>
      </c>
      <c r="O323">
        <v>-5.092E-2</v>
      </c>
    </row>
    <row r="324" spans="1:15" x14ac:dyDescent="0.45">
      <c r="A324" t="s">
        <v>336</v>
      </c>
      <c r="B324">
        <v>4</v>
      </c>
      <c r="C324">
        <v>0.35009000000000001</v>
      </c>
      <c r="D324">
        <v>0.43257000000000001</v>
      </c>
      <c r="E324">
        <v>0.99417800000000001</v>
      </c>
      <c r="F324">
        <f t="shared" si="5"/>
        <v>2.535851521215788E-3</v>
      </c>
      <c r="G324">
        <v>323</v>
      </c>
      <c r="H324">
        <v>1</v>
      </c>
      <c r="I324">
        <v>-1.3427999999999999E-3</v>
      </c>
      <c r="J324">
        <v>0.64244000000000001</v>
      </c>
      <c r="K324">
        <v>0.64737999999999996</v>
      </c>
      <c r="L324">
        <v>0.98837399999999997</v>
      </c>
      <c r="M324">
        <v>488</v>
      </c>
      <c r="N324">
        <v>1</v>
      </c>
      <c r="O324">
        <v>-1.3427999999999999E-3</v>
      </c>
    </row>
    <row r="325" spans="1:15" x14ac:dyDescent="0.45">
      <c r="A325" t="s">
        <v>337</v>
      </c>
      <c r="B325">
        <v>4</v>
      </c>
      <c r="C325">
        <v>0.35104000000000002</v>
      </c>
      <c r="D325">
        <v>0.43309999999999998</v>
      </c>
      <c r="E325">
        <v>0.99417800000000001</v>
      </c>
      <c r="F325">
        <f t="shared" si="5"/>
        <v>2.535851521215788E-3</v>
      </c>
      <c r="G325">
        <v>324</v>
      </c>
      <c r="H325">
        <v>1</v>
      </c>
      <c r="I325">
        <v>5.2546000000000002E-2</v>
      </c>
      <c r="J325">
        <v>0.16564000000000001</v>
      </c>
      <c r="K325">
        <v>0.26951999999999998</v>
      </c>
      <c r="L325">
        <v>0.98837399999999997</v>
      </c>
      <c r="M325">
        <v>196</v>
      </c>
      <c r="N325">
        <v>2</v>
      </c>
      <c r="O325">
        <v>5.2546000000000002E-2</v>
      </c>
    </row>
    <row r="326" spans="1:15" x14ac:dyDescent="0.45">
      <c r="A326" t="s">
        <v>338</v>
      </c>
      <c r="B326">
        <v>4</v>
      </c>
      <c r="C326">
        <v>0.35293999999999998</v>
      </c>
      <c r="D326">
        <v>0.434</v>
      </c>
      <c r="E326">
        <v>0.99417800000000001</v>
      </c>
      <c r="F326">
        <f t="shared" si="5"/>
        <v>2.535851521215788E-3</v>
      </c>
      <c r="G326">
        <v>325</v>
      </c>
      <c r="H326">
        <v>1</v>
      </c>
      <c r="I326">
        <v>-4.0455999999999999E-2</v>
      </c>
      <c r="J326">
        <v>0.25825999999999999</v>
      </c>
      <c r="K326">
        <v>0.38025999999999999</v>
      </c>
      <c r="L326">
        <v>0.98837399999999997</v>
      </c>
      <c r="M326">
        <v>289</v>
      </c>
      <c r="N326">
        <v>1</v>
      </c>
      <c r="O326">
        <v>-4.0455999999999999E-2</v>
      </c>
    </row>
    <row r="327" spans="1:15" x14ac:dyDescent="0.45">
      <c r="A327" t="s">
        <v>339</v>
      </c>
      <c r="B327">
        <v>4</v>
      </c>
      <c r="C327">
        <v>0.35576999999999998</v>
      </c>
      <c r="D327">
        <v>0.43567</v>
      </c>
      <c r="E327">
        <v>0.99417800000000001</v>
      </c>
      <c r="F327">
        <f t="shared" si="5"/>
        <v>2.535851521215788E-3</v>
      </c>
      <c r="G327">
        <v>326</v>
      </c>
      <c r="H327">
        <v>1</v>
      </c>
      <c r="I327">
        <v>0.11262999999999999</v>
      </c>
      <c r="J327">
        <v>0.22578000000000001</v>
      </c>
      <c r="K327">
        <v>0.34036</v>
      </c>
      <c r="L327">
        <v>0.98837399999999997</v>
      </c>
      <c r="M327">
        <v>257</v>
      </c>
      <c r="N327">
        <v>2</v>
      </c>
      <c r="O327">
        <v>0.11262999999999999</v>
      </c>
    </row>
    <row r="328" spans="1:15" x14ac:dyDescent="0.45">
      <c r="A328" t="s">
        <v>340</v>
      </c>
      <c r="B328">
        <v>4</v>
      </c>
      <c r="C328">
        <v>0.35953000000000002</v>
      </c>
      <c r="D328">
        <v>0.43808999999999998</v>
      </c>
      <c r="E328">
        <v>0.99417800000000001</v>
      </c>
      <c r="F328">
        <f t="shared" si="5"/>
        <v>2.535851521215788E-3</v>
      </c>
      <c r="G328">
        <v>327</v>
      </c>
      <c r="H328">
        <v>1</v>
      </c>
      <c r="I328">
        <v>-3.8824999999999998E-2</v>
      </c>
      <c r="J328">
        <v>0.93217000000000005</v>
      </c>
      <c r="K328">
        <v>0.93206999999999995</v>
      </c>
      <c r="L328">
        <v>0.98837399999999997</v>
      </c>
      <c r="M328">
        <v>714</v>
      </c>
      <c r="N328">
        <v>0</v>
      </c>
      <c r="O328">
        <v>-3.8824999999999998E-2</v>
      </c>
    </row>
    <row r="329" spans="1:15" x14ac:dyDescent="0.45">
      <c r="A329" t="s">
        <v>341</v>
      </c>
      <c r="B329">
        <v>4</v>
      </c>
      <c r="C329">
        <v>0.36327999999999999</v>
      </c>
      <c r="D329">
        <v>0.44020999999999999</v>
      </c>
      <c r="E329">
        <v>0.99417800000000001</v>
      </c>
      <c r="F329">
        <f t="shared" si="5"/>
        <v>2.535851521215788E-3</v>
      </c>
      <c r="G329">
        <v>328</v>
      </c>
      <c r="H329">
        <v>1</v>
      </c>
      <c r="I329">
        <v>4.1491E-4</v>
      </c>
      <c r="J329">
        <v>0.90449999999999997</v>
      </c>
      <c r="K329">
        <v>0.90500999999999998</v>
      </c>
      <c r="L329">
        <v>0.98837399999999997</v>
      </c>
      <c r="M329">
        <v>691</v>
      </c>
      <c r="N329">
        <v>0</v>
      </c>
      <c r="O329">
        <v>4.1491E-4</v>
      </c>
    </row>
    <row r="330" spans="1:15" x14ac:dyDescent="0.45">
      <c r="A330" t="s">
        <v>342</v>
      </c>
      <c r="B330">
        <v>4</v>
      </c>
      <c r="C330">
        <v>0.36421999999999999</v>
      </c>
      <c r="D330">
        <v>0.44074000000000002</v>
      </c>
      <c r="E330">
        <v>0.99417800000000001</v>
      </c>
      <c r="F330">
        <f t="shared" si="5"/>
        <v>2.535851521215788E-3</v>
      </c>
      <c r="G330">
        <v>329</v>
      </c>
      <c r="H330">
        <v>1</v>
      </c>
      <c r="I330">
        <v>-3.2017999999999998E-2</v>
      </c>
      <c r="J330">
        <v>0.81194</v>
      </c>
      <c r="K330">
        <v>0.81337999999999999</v>
      </c>
      <c r="L330">
        <v>0.98837399999999997</v>
      </c>
      <c r="M330">
        <v>621</v>
      </c>
      <c r="N330">
        <v>0</v>
      </c>
      <c r="O330">
        <v>-3.2017999999999998E-2</v>
      </c>
    </row>
    <row r="331" spans="1:15" x14ac:dyDescent="0.45">
      <c r="A331" t="s">
        <v>343</v>
      </c>
      <c r="B331">
        <v>4</v>
      </c>
      <c r="C331">
        <v>0.36608000000000002</v>
      </c>
      <c r="D331">
        <v>0.44189000000000001</v>
      </c>
      <c r="E331">
        <v>0.99417800000000001</v>
      </c>
      <c r="F331">
        <f t="shared" si="5"/>
        <v>2.535851521215788E-3</v>
      </c>
      <c r="G331">
        <v>330</v>
      </c>
      <c r="H331">
        <v>1</v>
      </c>
      <c r="I331">
        <v>-4.8146000000000001E-2</v>
      </c>
      <c r="J331">
        <v>0.38723999999999997</v>
      </c>
      <c r="K331">
        <v>0.47004000000000001</v>
      </c>
      <c r="L331">
        <v>0.98837399999999997</v>
      </c>
      <c r="M331">
        <v>348</v>
      </c>
      <c r="N331">
        <v>1</v>
      </c>
      <c r="O331">
        <v>-4.8146000000000001E-2</v>
      </c>
    </row>
    <row r="332" spans="1:15" x14ac:dyDescent="0.45">
      <c r="A332" t="s">
        <v>344</v>
      </c>
      <c r="B332">
        <v>4</v>
      </c>
      <c r="C332">
        <v>0.36701</v>
      </c>
      <c r="D332">
        <v>0.44248999999999999</v>
      </c>
      <c r="E332">
        <v>0.99417800000000001</v>
      </c>
      <c r="F332">
        <f t="shared" si="5"/>
        <v>2.535851521215788E-3</v>
      </c>
      <c r="G332">
        <v>331</v>
      </c>
      <c r="H332">
        <v>1</v>
      </c>
      <c r="I332">
        <v>0.16989000000000001</v>
      </c>
      <c r="J332">
        <v>3.9508000000000001E-2</v>
      </c>
      <c r="K332">
        <v>9.3631000000000006E-2</v>
      </c>
      <c r="L332">
        <v>0.90549500000000005</v>
      </c>
      <c r="M332">
        <v>79</v>
      </c>
      <c r="N332">
        <v>2</v>
      </c>
      <c r="O332">
        <v>0.16989000000000001</v>
      </c>
    </row>
    <row r="333" spans="1:15" x14ac:dyDescent="0.45">
      <c r="A333" t="s">
        <v>345</v>
      </c>
      <c r="B333">
        <v>4</v>
      </c>
      <c r="C333">
        <v>0.37073</v>
      </c>
      <c r="D333">
        <v>0.44458999999999999</v>
      </c>
      <c r="E333">
        <v>0.99417800000000001</v>
      </c>
      <c r="F333">
        <f t="shared" si="5"/>
        <v>2.535851521215788E-3</v>
      </c>
      <c r="G333">
        <v>332</v>
      </c>
      <c r="H333">
        <v>1</v>
      </c>
      <c r="I333">
        <v>-7.5427999999999995E-2</v>
      </c>
      <c r="J333">
        <v>0.96940999999999999</v>
      </c>
      <c r="K333">
        <v>0.96862000000000004</v>
      </c>
      <c r="L333">
        <v>0.98837399999999997</v>
      </c>
      <c r="M333">
        <v>747</v>
      </c>
      <c r="N333">
        <v>0</v>
      </c>
      <c r="O333">
        <v>-7.5427999999999995E-2</v>
      </c>
    </row>
    <row r="334" spans="1:15" x14ac:dyDescent="0.45">
      <c r="A334" t="s">
        <v>346</v>
      </c>
      <c r="B334">
        <v>4</v>
      </c>
      <c r="C334">
        <v>0.37164999999999998</v>
      </c>
      <c r="D334">
        <v>0.44507000000000002</v>
      </c>
      <c r="E334">
        <v>0.99417800000000001</v>
      </c>
      <c r="F334">
        <f t="shared" si="5"/>
        <v>2.535851521215788E-3</v>
      </c>
      <c r="G334">
        <v>333</v>
      </c>
      <c r="H334">
        <v>1</v>
      </c>
      <c r="I334">
        <v>2.4372999999999999E-2</v>
      </c>
      <c r="J334">
        <v>0.27385999999999999</v>
      </c>
      <c r="K334">
        <v>0.39889000000000002</v>
      </c>
      <c r="L334">
        <v>0.98837399999999997</v>
      </c>
      <c r="M334">
        <v>300</v>
      </c>
      <c r="N334">
        <v>1</v>
      </c>
      <c r="O334">
        <v>2.4372999999999999E-2</v>
      </c>
    </row>
    <row r="335" spans="1:15" x14ac:dyDescent="0.45">
      <c r="A335" t="s">
        <v>347</v>
      </c>
      <c r="B335">
        <v>4</v>
      </c>
      <c r="C335">
        <v>0.37441999999999998</v>
      </c>
      <c r="D335">
        <v>0.44657999999999998</v>
      </c>
      <c r="E335">
        <v>0.99417800000000001</v>
      </c>
      <c r="F335">
        <f t="shared" si="5"/>
        <v>2.535851521215788E-3</v>
      </c>
      <c r="G335">
        <v>334</v>
      </c>
      <c r="H335">
        <v>1</v>
      </c>
      <c r="I335">
        <v>-7.6490000000000002E-2</v>
      </c>
      <c r="J335">
        <v>0.93757999999999997</v>
      </c>
      <c r="K335">
        <v>0.93752999999999997</v>
      </c>
      <c r="L335">
        <v>0.98837399999999997</v>
      </c>
      <c r="M335">
        <v>719</v>
      </c>
      <c r="N335">
        <v>0</v>
      </c>
      <c r="O335">
        <v>-7.6490000000000002E-2</v>
      </c>
    </row>
    <row r="336" spans="1:15" x14ac:dyDescent="0.45">
      <c r="A336" t="s">
        <v>348</v>
      </c>
      <c r="B336">
        <v>4</v>
      </c>
      <c r="C336">
        <v>0.37626999999999999</v>
      </c>
      <c r="D336">
        <v>0.44762000000000002</v>
      </c>
      <c r="E336">
        <v>0.99417800000000001</v>
      </c>
      <c r="F336">
        <f t="shared" si="5"/>
        <v>2.535851521215788E-3</v>
      </c>
      <c r="G336">
        <v>335</v>
      </c>
      <c r="H336">
        <v>1</v>
      </c>
      <c r="I336">
        <v>-2.5627E-2</v>
      </c>
      <c r="J336">
        <v>0.67520999999999998</v>
      </c>
      <c r="K336">
        <v>0.67650999999999994</v>
      </c>
      <c r="L336">
        <v>0.98837399999999997</v>
      </c>
      <c r="M336">
        <v>507</v>
      </c>
      <c r="N336">
        <v>1</v>
      </c>
      <c r="O336">
        <v>-2.5627E-2</v>
      </c>
    </row>
    <row r="337" spans="1:15" x14ac:dyDescent="0.45">
      <c r="A337" t="s">
        <v>349</v>
      </c>
      <c r="B337">
        <v>4</v>
      </c>
      <c r="C337">
        <v>0.37994</v>
      </c>
      <c r="D337">
        <v>0.44982</v>
      </c>
      <c r="E337">
        <v>0.99417800000000001</v>
      </c>
      <c r="F337">
        <f t="shared" si="5"/>
        <v>2.535851521215788E-3</v>
      </c>
      <c r="G337">
        <v>336</v>
      </c>
      <c r="H337">
        <v>1</v>
      </c>
      <c r="I337">
        <v>3.3451000000000002E-2</v>
      </c>
      <c r="J337">
        <v>0.44334000000000001</v>
      </c>
      <c r="K337">
        <v>0.50341999999999998</v>
      </c>
      <c r="L337">
        <v>0.98837399999999997</v>
      </c>
      <c r="M337">
        <v>375</v>
      </c>
      <c r="N337">
        <v>1</v>
      </c>
      <c r="O337">
        <v>3.3451000000000002E-2</v>
      </c>
    </row>
    <row r="338" spans="1:15" x14ac:dyDescent="0.45">
      <c r="A338" t="s">
        <v>350</v>
      </c>
      <c r="B338">
        <v>4</v>
      </c>
      <c r="C338">
        <v>0.3836</v>
      </c>
      <c r="D338">
        <v>0.45205000000000001</v>
      </c>
      <c r="E338">
        <v>0.99417800000000001</v>
      </c>
      <c r="F338">
        <f t="shared" si="5"/>
        <v>2.535851521215788E-3</v>
      </c>
      <c r="G338">
        <v>337</v>
      </c>
      <c r="H338">
        <v>1</v>
      </c>
      <c r="I338">
        <v>-4.4485999999999998E-2</v>
      </c>
      <c r="J338">
        <v>0.84860999999999998</v>
      </c>
      <c r="K338">
        <v>0.84985999999999995</v>
      </c>
      <c r="L338">
        <v>0.98837399999999997</v>
      </c>
      <c r="M338">
        <v>646</v>
      </c>
      <c r="N338">
        <v>0</v>
      </c>
      <c r="O338">
        <v>-4.4485999999999998E-2</v>
      </c>
    </row>
    <row r="339" spans="1:15" x14ac:dyDescent="0.45">
      <c r="A339" t="s">
        <v>351</v>
      </c>
      <c r="B339">
        <v>4</v>
      </c>
      <c r="C339">
        <v>0.38451000000000002</v>
      </c>
      <c r="D339">
        <v>0.45245999999999997</v>
      </c>
      <c r="E339">
        <v>0.99417800000000001</v>
      </c>
      <c r="F339">
        <f t="shared" si="5"/>
        <v>2.535851521215788E-3</v>
      </c>
      <c r="G339">
        <v>338</v>
      </c>
      <c r="H339">
        <v>1</v>
      </c>
      <c r="I339">
        <v>-0.11149000000000001</v>
      </c>
      <c r="J339">
        <v>0.76854999999999996</v>
      </c>
      <c r="K339">
        <v>0.76878000000000002</v>
      </c>
      <c r="L339">
        <v>0.98837399999999997</v>
      </c>
      <c r="M339">
        <v>589</v>
      </c>
      <c r="N339">
        <v>0</v>
      </c>
      <c r="O339">
        <v>-0.11149000000000001</v>
      </c>
    </row>
    <row r="340" spans="1:15" x14ac:dyDescent="0.45">
      <c r="A340" t="s">
        <v>352</v>
      </c>
      <c r="B340">
        <v>4</v>
      </c>
      <c r="C340">
        <v>0.38541999999999998</v>
      </c>
      <c r="D340">
        <v>0.45302999999999999</v>
      </c>
      <c r="E340">
        <v>0.99417800000000001</v>
      </c>
      <c r="F340">
        <f t="shared" si="5"/>
        <v>2.535851521215788E-3</v>
      </c>
      <c r="G340">
        <v>339</v>
      </c>
      <c r="H340">
        <v>1</v>
      </c>
      <c r="I340">
        <v>-6.5020999999999995E-2</v>
      </c>
      <c r="J340">
        <v>0.54534000000000005</v>
      </c>
      <c r="K340">
        <v>0.57069000000000003</v>
      </c>
      <c r="L340">
        <v>0.98837399999999997</v>
      </c>
      <c r="M340">
        <v>430</v>
      </c>
      <c r="N340">
        <v>1</v>
      </c>
      <c r="O340">
        <v>-6.5020999999999995E-2</v>
      </c>
    </row>
    <row r="341" spans="1:15" x14ac:dyDescent="0.45">
      <c r="A341" t="s">
        <v>353</v>
      </c>
      <c r="B341">
        <v>4</v>
      </c>
      <c r="C341">
        <v>0.38633000000000001</v>
      </c>
      <c r="D341">
        <v>0.45347999999999999</v>
      </c>
      <c r="E341">
        <v>0.99417800000000001</v>
      </c>
      <c r="F341">
        <f t="shared" si="5"/>
        <v>2.535851521215788E-3</v>
      </c>
      <c r="G341">
        <v>340</v>
      </c>
      <c r="H341">
        <v>1</v>
      </c>
      <c r="I341">
        <v>-2.8811E-2</v>
      </c>
      <c r="J341">
        <v>0.48200999999999999</v>
      </c>
      <c r="K341">
        <v>0.52773999999999999</v>
      </c>
      <c r="L341">
        <v>0.98837399999999997</v>
      </c>
      <c r="M341">
        <v>400</v>
      </c>
      <c r="N341">
        <v>1</v>
      </c>
      <c r="O341">
        <v>-2.8811E-2</v>
      </c>
    </row>
    <row r="342" spans="1:15" x14ac:dyDescent="0.45">
      <c r="A342" t="s">
        <v>354</v>
      </c>
      <c r="B342">
        <v>4</v>
      </c>
      <c r="C342">
        <v>0.38723999999999997</v>
      </c>
      <c r="D342">
        <v>0.45404</v>
      </c>
      <c r="E342">
        <v>0.99417800000000001</v>
      </c>
      <c r="F342">
        <f t="shared" si="5"/>
        <v>2.535851521215788E-3</v>
      </c>
      <c r="G342">
        <v>341</v>
      </c>
      <c r="H342">
        <v>1</v>
      </c>
      <c r="I342">
        <v>-3.2724000000000003E-2</v>
      </c>
      <c r="J342">
        <v>0.23438000000000001</v>
      </c>
      <c r="K342">
        <v>0.35147</v>
      </c>
      <c r="L342">
        <v>0.98837399999999997</v>
      </c>
      <c r="M342">
        <v>264</v>
      </c>
      <c r="N342">
        <v>2</v>
      </c>
      <c r="O342">
        <v>-3.2724000000000003E-2</v>
      </c>
    </row>
    <row r="343" spans="1:15" x14ac:dyDescent="0.45">
      <c r="A343" t="s">
        <v>355</v>
      </c>
      <c r="B343">
        <v>4</v>
      </c>
      <c r="C343">
        <v>0.38815</v>
      </c>
      <c r="D343">
        <v>0.45484000000000002</v>
      </c>
      <c r="E343">
        <v>0.99417800000000001</v>
      </c>
      <c r="F343">
        <f t="shared" si="5"/>
        <v>2.535851521215788E-3</v>
      </c>
      <c r="G343">
        <v>342</v>
      </c>
      <c r="H343">
        <v>1</v>
      </c>
      <c r="I343">
        <v>0.21779000000000001</v>
      </c>
      <c r="J343">
        <v>1.3304E-2</v>
      </c>
      <c r="K343">
        <v>3.6377E-2</v>
      </c>
      <c r="L343">
        <v>0.79404799999999998</v>
      </c>
      <c r="M343">
        <v>35</v>
      </c>
      <c r="N343">
        <v>3</v>
      </c>
      <c r="O343">
        <v>0.21779000000000001</v>
      </c>
    </row>
    <row r="344" spans="1:15" x14ac:dyDescent="0.45">
      <c r="A344" t="s">
        <v>356</v>
      </c>
      <c r="B344">
        <v>4</v>
      </c>
      <c r="C344">
        <v>0.38905000000000001</v>
      </c>
      <c r="D344">
        <v>0.45534999999999998</v>
      </c>
      <c r="E344">
        <v>0.99417800000000001</v>
      </c>
      <c r="F344">
        <f t="shared" si="5"/>
        <v>2.535851521215788E-3</v>
      </c>
      <c r="G344">
        <v>343</v>
      </c>
      <c r="H344">
        <v>1</v>
      </c>
      <c r="I344">
        <v>-2.5016E-2</v>
      </c>
      <c r="J344">
        <v>0.76458999999999999</v>
      </c>
      <c r="K344">
        <v>0.76476999999999995</v>
      </c>
      <c r="L344">
        <v>0.98837399999999997</v>
      </c>
      <c r="M344">
        <v>585</v>
      </c>
      <c r="N344">
        <v>0</v>
      </c>
      <c r="O344">
        <v>-2.5016E-2</v>
      </c>
    </row>
    <row r="345" spans="1:15" x14ac:dyDescent="0.45">
      <c r="A345" t="s">
        <v>357</v>
      </c>
      <c r="B345">
        <v>4</v>
      </c>
      <c r="C345">
        <v>0.39087</v>
      </c>
      <c r="D345">
        <v>0.45637</v>
      </c>
      <c r="E345">
        <v>0.99417800000000001</v>
      </c>
      <c r="F345">
        <f t="shared" si="5"/>
        <v>2.535851521215788E-3</v>
      </c>
      <c r="G345">
        <v>344</v>
      </c>
      <c r="H345">
        <v>1</v>
      </c>
      <c r="I345">
        <v>-2.6572999999999999E-2</v>
      </c>
      <c r="J345">
        <v>0.49469999999999997</v>
      </c>
      <c r="K345">
        <v>0.53571000000000002</v>
      </c>
      <c r="L345">
        <v>0.98837399999999997</v>
      </c>
      <c r="M345">
        <v>406</v>
      </c>
      <c r="N345">
        <v>1</v>
      </c>
      <c r="O345">
        <v>-2.6572999999999999E-2</v>
      </c>
    </row>
    <row r="346" spans="1:15" x14ac:dyDescent="0.45">
      <c r="A346" t="s">
        <v>358</v>
      </c>
      <c r="B346">
        <v>4</v>
      </c>
      <c r="C346">
        <v>0.39627000000000001</v>
      </c>
      <c r="D346">
        <v>0.45979999999999999</v>
      </c>
      <c r="E346">
        <v>0.99417800000000001</v>
      </c>
      <c r="F346">
        <f t="shared" si="5"/>
        <v>2.535851521215788E-3</v>
      </c>
      <c r="G346">
        <v>345</v>
      </c>
      <c r="H346">
        <v>1</v>
      </c>
      <c r="I346">
        <v>4.3328999999999999E-2</v>
      </c>
      <c r="J346">
        <v>0.20100000000000001</v>
      </c>
      <c r="K346">
        <v>0.31130999999999998</v>
      </c>
      <c r="L346">
        <v>0.98837399999999997</v>
      </c>
      <c r="M346">
        <v>228</v>
      </c>
      <c r="N346">
        <v>2</v>
      </c>
      <c r="O346">
        <v>4.3328999999999999E-2</v>
      </c>
    </row>
    <row r="347" spans="1:15" x14ac:dyDescent="0.45">
      <c r="A347" t="s">
        <v>359</v>
      </c>
      <c r="B347">
        <v>4</v>
      </c>
      <c r="C347">
        <v>0.39985999999999999</v>
      </c>
      <c r="D347">
        <v>0.46226</v>
      </c>
      <c r="E347">
        <v>0.99417800000000001</v>
      </c>
      <c r="F347">
        <f t="shared" si="5"/>
        <v>2.535851521215788E-3</v>
      </c>
      <c r="G347">
        <v>346</v>
      </c>
      <c r="H347">
        <v>1</v>
      </c>
      <c r="I347">
        <v>-3.3154999999999997E-2</v>
      </c>
      <c r="J347">
        <v>0.28310000000000002</v>
      </c>
      <c r="K347">
        <v>0.41064000000000001</v>
      </c>
      <c r="L347">
        <v>0.98837399999999997</v>
      </c>
      <c r="M347">
        <v>311</v>
      </c>
      <c r="N347">
        <v>1</v>
      </c>
      <c r="O347">
        <v>-3.3154999999999997E-2</v>
      </c>
    </row>
    <row r="348" spans="1:15" x14ac:dyDescent="0.45">
      <c r="A348" t="s">
        <v>360</v>
      </c>
      <c r="B348">
        <v>4</v>
      </c>
      <c r="C348">
        <v>0.40075</v>
      </c>
      <c r="D348">
        <v>0.46267999999999998</v>
      </c>
      <c r="E348">
        <v>0.99417800000000001</v>
      </c>
      <c r="F348">
        <f t="shared" si="5"/>
        <v>2.535851521215788E-3</v>
      </c>
      <c r="G348">
        <v>347</v>
      </c>
      <c r="H348">
        <v>1</v>
      </c>
      <c r="I348">
        <v>-1.6044E-3</v>
      </c>
      <c r="J348">
        <v>0.77803</v>
      </c>
      <c r="K348">
        <v>0.77817000000000003</v>
      </c>
      <c r="L348">
        <v>0.98837399999999997</v>
      </c>
      <c r="M348">
        <v>596</v>
      </c>
      <c r="N348">
        <v>0</v>
      </c>
      <c r="O348">
        <v>-1.6044E-3</v>
      </c>
    </row>
    <row r="349" spans="1:15" x14ac:dyDescent="0.45">
      <c r="A349" t="s">
        <v>361</v>
      </c>
      <c r="B349">
        <v>4</v>
      </c>
      <c r="C349">
        <v>0.40254000000000001</v>
      </c>
      <c r="D349">
        <v>0.46377000000000002</v>
      </c>
      <c r="E349">
        <v>0.99417800000000001</v>
      </c>
      <c r="F349">
        <f t="shared" si="5"/>
        <v>2.535851521215788E-3</v>
      </c>
      <c r="G349">
        <v>348</v>
      </c>
      <c r="H349">
        <v>1</v>
      </c>
      <c r="I349">
        <v>-4.5907999999999997E-2</v>
      </c>
      <c r="J349">
        <v>0.95655000000000001</v>
      </c>
      <c r="K349">
        <v>0.95623000000000002</v>
      </c>
      <c r="L349">
        <v>0.98837399999999997</v>
      </c>
      <c r="M349">
        <v>737</v>
      </c>
      <c r="N349">
        <v>0</v>
      </c>
      <c r="O349">
        <v>-4.5907999999999997E-2</v>
      </c>
    </row>
    <row r="350" spans="1:15" x14ac:dyDescent="0.45">
      <c r="A350" t="s">
        <v>362</v>
      </c>
      <c r="B350">
        <v>4</v>
      </c>
      <c r="C350">
        <v>0.40343000000000001</v>
      </c>
      <c r="D350">
        <v>0.46433999999999997</v>
      </c>
      <c r="E350">
        <v>0.99417800000000001</v>
      </c>
      <c r="F350">
        <f t="shared" si="5"/>
        <v>2.535851521215788E-3</v>
      </c>
      <c r="G350">
        <v>349</v>
      </c>
      <c r="H350">
        <v>1</v>
      </c>
      <c r="I350">
        <v>-3.2757000000000001E-2</v>
      </c>
      <c r="J350">
        <v>0.66551000000000005</v>
      </c>
      <c r="K350">
        <v>0.66752999999999996</v>
      </c>
      <c r="L350">
        <v>0.98837399999999997</v>
      </c>
      <c r="M350">
        <v>503</v>
      </c>
      <c r="N350">
        <v>1</v>
      </c>
      <c r="O350">
        <v>-3.2757000000000001E-2</v>
      </c>
    </row>
    <row r="351" spans="1:15" x14ac:dyDescent="0.45">
      <c r="A351" t="s">
        <v>363</v>
      </c>
      <c r="B351">
        <v>4</v>
      </c>
      <c r="C351">
        <v>0.41052</v>
      </c>
      <c r="D351">
        <v>0.46890999999999999</v>
      </c>
      <c r="E351">
        <v>0.99417800000000001</v>
      </c>
      <c r="F351">
        <f t="shared" si="5"/>
        <v>2.535851521215788E-3</v>
      </c>
      <c r="G351">
        <v>350</v>
      </c>
      <c r="H351">
        <v>1</v>
      </c>
      <c r="I351">
        <v>-2.2634000000000001E-2</v>
      </c>
      <c r="J351">
        <v>0.89173999999999998</v>
      </c>
      <c r="K351">
        <v>0.89265000000000005</v>
      </c>
      <c r="L351">
        <v>0.98837399999999997</v>
      </c>
      <c r="M351">
        <v>679</v>
      </c>
      <c r="N351">
        <v>0</v>
      </c>
      <c r="O351">
        <v>-2.2634000000000001E-2</v>
      </c>
    </row>
    <row r="352" spans="1:15" x14ac:dyDescent="0.45">
      <c r="A352" t="s">
        <v>364</v>
      </c>
      <c r="B352">
        <v>4</v>
      </c>
      <c r="C352">
        <v>0.41316000000000003</v>
      </c>
      <c r="D352">
        <v>0.47060000000000002</v>
      </c>
      <c r="E352">
        <v>0.99417800000000001</v>
      </c>
      <c r="F352">
        <f t="shared" si="5"/>
        <v>2.535851521215788E-3</v>
      </c>
      <c r="G352">
        <v>351</v>
      </c>
      <c r="H352">
        <v>1</v>
      </c>
      <c r="I352">
        <v>0.12038</v>
      </c>
      <c r="J352">
        <v>2.3262000000000001E-2</v>
      </c>
      <c r="K352">
        <v>5.8716999999999998E-2</v>
      </c>
      <c r="L352">
        <v>0.89719700000000002</v>
      </c>
      <c r="M352">
        <v>50</v>
      </c>
      <c r="N352">
        <v>2</v>
      </c>
      <c r="O352">
        <v>0.12038</v>
      </c>
    </row>
    <row r="353" spans="1:15" x14ac:dyDescent="0.45">
      <c r="A353" t="s">
        <v>365</v>
      </c>
      <c r="B353">
        <v>4</v>
      </c>
      <c r="C353">
        <v>0.41404000000000002</v>
      </c>
      <c r="D353">
        <v>0.47115000000000001</v>
      </c>
      <c r="E353">
        <v>0.99417800000000001</v>
      </c>
      <c r="F353">
        <f t="shared" si="5"/>
        <v>2.535851521215788E-3</v>
      </c>
      <c r="G353">
        <v>352</v>
      </c>
      <c r="H353">
        <v>1</v>
      </c>
      <c r="I353">
        <v>7.4868000000000001E-3</v>
      </c>
      <c r="J353">
        <v>3.2747000000000002E-3</v>
      </c>
      <c r="K353">
        <v>1.124E-2</v>
      </c>
      <c r="L353">
        <v>0.53811600000000004</v>
      </c>
      <c r="M353">
        <v>15</v>
      </c>
      <c r="N353">
        <v>2</v>
      </c>
      <c r="O353">
        <v>7.4868000000000001E-3</v>
      </c>
    </row>
    <row r="354" spans="1:15" x14ac:dyDescent="0.45">
      <c r="A354" t="s">
        <v>386</v>
      </c>
      <c r="B354">
        <v>3</v>
      </c>
      <c r="C354">
        <v>0.46727000000000002</v>
      </c>
      <c r="D354">
        <v>0.47426000000000001</v>
      </c>
      <c r="E354">
        <v>0.99417800000000001</v>
      </c>
      <c r="F354">
        <f t="shared" si="5"/>
        <v>2.535851521215788E-3</v>
      </c>
      <c r="G354">
        <v>373</v>
      </c>
      <c r="H354">
        <v>1</v>
      </c>
      <c r="I354">
        <v>-0.12137000000000001</v>
      </c>
      <c r="J354">
        <v>3.1628000000000003E-2</v>
      </c>
      <c r="K354">
        <v>6.8028000000000005E-2</v>
      </c>
      <c r="L354">
        <v>0.90549500000000005</v>
      </c>
      <c r="M354">
        <v>62</v>
      </c>
      <c r="N354">
        <v>1</v>
      </c>
      <c r="O354">
        <v>-0.12137000000000001</v>
      </c>
    </row>
    <row r="355" spans="1:15" x14ac:dyDescent="0.45">
      <c r="A355" t="s">
        <v>366</v>
      </c>
      <c r="B355">
        <v>4</v>
      </c>
      <c r="C355">
        <v>0.42015999999999998</v>
      </c>
      <c r="D355">
        <v>0.47504999999999997</v>
      </c>
      <c r="E355">
        <v>0.99417800000000001</v>
      </c>
      <c r="F355">
        <f t="shared" si="5"/>
        <v>2.535851521215788E-3</v>
      </c>
      <c r="G355">
        <v>353</v>
      </c>
      <c r="H355">
        <v>1</v>
      </c>
      <c r="I355">
        <v>1.5823E-2</v>
      </c>
      <c r="J355">
        <v>0.23114999999999999</v>
      </c>
      <c r="K355">
        <v>0.34722999999999998</v>
      </c>
      <c r="L355">
        <v>0.98837399999999997</v>
      </c>
      <c r="M355">
        <v>262</v>
      </c>
      <c r="N355">
        <v>2</v>
      </c>
      <c r="O355">
        <v>1.5823E-2</v>
      </c>
    </row>
    <row r="356" spans="1:15" x14ac:dyDescent="0.45">
      <c r="A356" t="s">
        <v>367</v>
      </c>
      <c r="B356">
        <v>4</v>
      </c>
      <c r="C356">
        <v>0.4219</v>
      </c>
      <c r="D356">
        <v>0.47598000000000001</v>
      </c>
      <c r="E356">
        <v>0.99417800000000001</v>
      </c>
      <c r="F356">
        <f t="shared" si="5"/>
        <v>2.535851521215788E-3</v>
      </c>
      <c r="G356">
        <v>354</v>
      </c>
      <c r="H356">
        <v>1</v>
      </c>
      <c r="I356">
        <v>-1.2900999999999999E-2</v>
      </c>
      <c r="J356">
        <v>0.49548999999999999</v>
      </c>
      <c r="K356">
        <v>0.53629000000000004</v>
      </c>
      <c r="L356">
        <v>0.98837399999999997</v>
      </c>
      <c r="M356">
        <v>407</v>
      </c>
      <c r="N356">
        <v>1</v>
      </c>
      <c r="O356">
        <v>-1.2900999999999999E-2</v>
      </c>
    </row>
    <row r="357" spans="1:15" x14ac:dyDescent="0.45">
      <c r="A357" t="s">
        <v>368</v>
      </c>
      <c r="B357">
        <v>4</v>
      </c>
      <c r="C357">
        <v>0.42276999999999998</v>
      </c>
      <c r="D357">
        <v>0.47642000000000001</v>
      </c>
      <c r="E357">
        <v>0.99417800000000001</v>
      </c>
      <c r="F357">
        <f t="shared" si="5"/>
        <v>2.535851521215788E-3</v>
      </c>
      <c r="G357">
        <v>355</v>
      </c>
      <c r="H357">
        <v>1</v>
      </c>
      <c r="I357">
        <v>3.9857999999999998E-2</v>
      </c>
      <c r="J357">
        <v>0.16466</v>
      </c>
      <c r="K357">
        <v>0.26808999999999999</v>
      </c>
      <c r="L357">
        <v>0.98837399999999997</v>
      </c>
      <c r="M357">
        <v>194</v>
      </c>
      <c r="N357">
        <v>2</v>
      </c>
      <c r="O357">
        <v>3.9857999999999998E-2</v>
      </c>
    </row>
    <row r="358" spans="1:15" x14ac:dyDescent="0.45">
      <c r="A358" t="s">
        <v>369</v>
      </c>
      <c r="B358">
        <v>4</v>
      </c>
      <c r="C358">
        <v>0.42537000000000003</v>
      </c>
      <c r="D358">
        <v>0.47821000000000002</v>
      </c>
      <c r="E358">
        <v>0.99417800000000001</v>
      </c>
      <c r="F358">
        <f t="shared" si="5"/>
        <v>2.535851521215788E-3</v>
      </c>
      <c r="G358">
        <v>356</v>
      </c>
      <c r="H358">
        <v>1</v>
      </c>
      <c r="I358">
        <v>-4.4838000000000003E-2</v>
      </c>
      <c r="J358">
        <v>0.73685</v>
      </c>
      <c r="K358">
        <v>0.73714000000000002</v>
      </c>
      <c r="L358">
        <v>0.98837399999999997</v>
      </c>
      <c r="M358">
        <v>564</v>
      </c>
      <c r="N358">
        <v>0</v>
      </c>
      <c r="O358">
        <v>-4.4838000000000003E-2</v>
      </c>
    </row>
    <row r="359" spans="1:15" x14ac:dyDescent="0.45">
      <c r="A359" t="s">
        <v>370</v>
      </c>
      <c r="B359">
        <v>4</v>
      </c>
      <c r="C359">
        <v>0.42624000000000001</v>
      </c>
      <c r="D359">
        <v>0.47883999999999999</v>
      </c>
      <c r="E359">
        <v>0.99417800000000001</v>
      </c>
      <c r="F359">
        <f t="shared" si="5"/>
        <v>2.535851521215788E-3</v>
      </c>
      <c r="G359">
        <v>357</v>
      </c>
      <c r="H359">
        <v>1</v>
      </c>
      <c r="I359">
        <v>0.18293999999999999</v>
      </c>
      <c r="J359">
        <v>7.5002000000000003E-3</v>
      </c>
      <c r="K359">
        <v>2.2931E-2</v>
      </c>
      <c r="L359">
        <v>0.67380499999999999</v>
      </c>
      <c r="M359">
        <v>26</v>
      </c>
      <c r="N359">
        <v>3</v>
      </c>
      <c r="O359">
        <v>0.18293999999999999</v>
      </c>
    </row>
    <row r="360" spans="1:15" x14ac:dyDescent="0.45">
      <c r="A360" t="s">
        <v>371</v>
      </c>
      <c r="B360">
        <v>4</v>
      </c>
      <c r="C360">
        <v>0.42797000000000002</v>
      </c>
      <c r="D360">
        <v>0.47994999999999999</v>
      </c>
      <c r="E360">
        <v>0.99417800000000001</v>
      </c>
      <c r="F360">
        <f t="shared" si="5"/>
        <v>2.535851521215788E-3</v>
      </c>
      <c r="G360">
        <v>358</v>
      </c>
      <c r="H360">
        <v>1</v>
      </c>
      <c r="I360">
        <v>-2.6734999999999998E-2</v>
      </c>
      <c r="J360">
        <v>0.81081999999999999</v>
      </c>
      <c r="K360">
        <v>0.81222000000000005</v>
      </c>
      <c r="L360">
        <v>0.98837399999999997</v>
      </c>
      <c r="M360">
        <v>619</v>
      </c>
      <c r="N360">
        <v>0</v>
      </c>
      <c r="O360">
        <v>-2.6734999999999998E-2</v>
      </c>
    </row>
    <row r="361" spans="1:15" x14ac:dyDescent="0.45">
      <c r="A361" t="s">
        <v>372</v>
      </c>
      <c r="B361">
        <v>4</v>
      </c>
      <c r="C361">
        <v>0.43141000000000002</v>
      </c>
      <c r="D361">
        <v>0.48211999999999999</v>
      </c>
      <c r="E361">
        <v>0.99417800000000001</v>
      </c>
      <c r="F361">
        <f t="shared" si="5"/>
        <v>2.535851521215788E-3</v>
      </c>
      <c r="G361">
        <v>359</v>
      </c>
      <c r="H361">
        <v>1</v>
      </c>
      <c r="I361">
        <v>-7.1026000000000006E-2</v>
      </c>
      <c r="J361">
        <v>0.51100999999999996</v>
      </c>
      <c r="K361">
        <v>0.54676000000000002</v>
      </c>
      <c r="L361">
        <v>0.98837399999999997</v>
      </c>
      <c r="M361">
        <v>415</v>
      </c>
      <c r="N361">
        <v>1</v>
      </c>
      <c r="O361">
        <v>-7.1026000000000006E-2</v>
      </c>
    </row>
    <row r="362" spans="1:15" x14ac:dyDescent="0.45">
      <c r="A362" t="s">
        <v>373</v>
      </c>
      <c r="B362">
        <v>4</v>
      </c>
      <c r="C362">
        <v>0.43569000000000002</v>
      </c>
      <c r="D362">
        <v>0.48459000000000002</v>
      </c>
      <c r="E362">
        <v>0.99417800000000001</v>
      </c>
      <c r="F362">
        <f t="shared" si="5"/>
        <v>2.535851521215788E-3</v>
      </c>
      <c r="G362">
        <v>360</v>
      </c>
      <c r="H362">
        <v>1</v>
      </c>
      <c r="I362">
        <v>-1.0617E-2</v>
      </c>
      <c r="J362">
        <v>0.36047000000000001</v>
      </c>
      <c r="K362">
        <v>0.45550000000000002</v>
      </c>
      <c r="L362">
        <v>0.98837399999999997</v>
      </c>
      <c r="M362">
        <v>338</v>
      </c>
      <c r="N362">
        <v>1</v>
      </c>
      <c r="O362">
        <v>-1.0617E-2</v>
      </c>
    </row>
    <row r="363" spans="1:15" x14ac:dyDescent="0.45">
      <c r="A363" t="s">
        <v>374</v>
      </c>
      <c r="B363">
        <v>4</v>
      </c>
      <c r="C363">
        <v>0.43653999999999998</v>
      </c>
      <c r="D363">
        <v>0.48515999999999998</v>
      </c>
      <c r="E363">
        <v>0.99417800000000001</v>
      </c>
      <c r="F363">
        <f t="shared" si="5"/>
        <v>2.535851521215788E-3</v>
      </c>
      <c r="G363">
        <v>361</v>
      </c>
      <c r="H363">
        <v>1</v>
      </c>
      <c r="I363">
        <v>8.2818000000000003E-2</v>
      </c>
      <c r="J363">
        <v>0.41492000000000001</v>
      </c>
      <c r="K363">
        <v>0.48649999999999999</v>
      </c>
      <c r="L363">
        <v>0.98837399999999997</v>
      </c>
      <c r="M363">
        <v>361</v>
      </c>
      <c r="N363">
        <v>1</v>
      </c>
      <c r="O363">
        <v>8.2818000000000003E-2</v>
      </c>
    </row>
    <row r="364" spans="1:15" x14ac:dyDescent="0.45">
      <c r="A364" t="s">
        <v>375</v>
      </c>
      <c r="B364">
        <v>4</v>
      </c>
      <c r="C364">
        <v>0.44080000000000003</v>
      </c>
      <c r="D364">
        <v>0.48804999999999998</v>
      </c>
      <c r="E364">
        <v>0.99417800000000001</v>
      </c>
      <c r="F364">
        <f t="shared" si="5"/>
        <v>2.535851521215788E-3</v>
      </c>
      <c r="G364">
        <v>362</v>
      </c>
      <c r="H364">
        <v>1</v>
      </c>
      <c r="I364">
        <v>-2.0729999999999998E-2</v>
      </c>
      <c r="J364">
        <v>0.64607000000000003</v>
      </c>
      <c r="K364">
        <v>0.65068000000000004</v>
      </c>
      <c r="L364">
        <v>0.98837399999999997</v>
      </c>
      <c r="M364">
        <v>489</v>
      </c>
      <c r="N364">
        <v>1</v>
      </c>
      <c r="O364">
        <v>-2.0729999999999998E-2</v>
      </c>
    </row>
    <row r="365" spans="1:15" x14ac:dyDescent="0.45">
      <c r="A365" t="s">
        <v>376</v>
      </c>
      <c r="B365">
        <v>4</v>
      </c>
      <c r="C365">
        <v>0.44163999999999998</v>
      </c>
      <c r="D365">
        <v>0.48851</v>
      </c>
      <c r="E365">
        <v>0.99417800000000001</v>
      </c>
      <c r="F365">
        <f t="shared" si="5"/>
        <v>2.535851521215788E-3</v>
      </c>
      <c r="G365">
        <v>363</v>
      </c>
      <c r="H365">
        <v>1</v>
      </c>
      <c r="I365">
        <v>-8.5085999999999995E-2</v>
      </c>
      <c r="J365">
        <v>0.14659</v>
      </c>
      <c r="K365">
        <v>0.24635000000000001</v>
      </c>
      <c r="L365">
        <v>0.98837399999999997</v>
      </c>
      <c r="M365">
        <v>180</v>
      </c>
      <c r="N365">
        <v>1</v>
      </c>
      <c r="O365">
        <v>-8.5085999999999995E-2</v>
      </c>
    </row>
    <row r="366" spans="1:15" x14ac:dyDescent="0.45">
      <c r="A366" t="s">
        <v>377</v>
      </c>
      <c r="B366">
        <v>4</v>
      </c>
      <c r="C366">
        <v>0.44248999999999999</v>
      </c>
      <c r="D366">
        <v>0.48898999999999998</v>
      </c>
      <c r="E366">
        <v>0.99417800000000001</v>
      </c>
      <c r="F366">
        <f t="shared" si="5"/>
        <v>2.535851521215788E-3</v>
      </c>
      <c r="G366">
        <v>364</v>
      </c>
      <c r="H366">
        <v>1</v>
      </c>
      <c r="I366">
        <v>0.11491</v>
      </c>
      <c r="J366">
        <v>2.8663999999999999E-2</v>
      </c>
      <c r="K366">
        <v>7.0636000000000004E-2</v>
      </c>
      <c r="L366">
        <v>0.90549500000000005</v>
      </c>
      <c r="M366">
        <v>57</v>
      </c>
      <c r="N366">
        <v>2</v>
      </c>
      <c r="O366">
        <v>0.11491</v>
      </c>
    </row>
    <row r="367" spans="1:15" x14ac:dyDescent="0.45">
      <c r="A367" t="s">
        <v>378</v>
      </c>
      <c r="B367">
        <v>4</v>
      </c>
      <c r="C367">
        <v>0.44755</v>
      </c>
      <c r="D367">
        <v>0.49231999999999998</v>
      </c>
      <c r="E367">
        <v>0.99417800000000001</v>
      </c>
      <c r="F367">
        <f t="shared" si="5"/>
        <v>2.535851521215788E-3</v>
      </c>
      <c r="G367">
        <v>365</v>
      </c>
      <c r="H367">
        <v>1</v>
      </c>
      <c r="I367">
        <v>-9.2885999999999996E-2</v>
      </c>
      <c r="J367">
        <v>0.32407999999999998</v>
      </c>
      <c r="K367">
        <v>0.43662000000000001</v>
      </c>
      <c r="L367">
        <v>0.98837399999999997</v>
      </c>
      <c r="M367">
        <v>325</v>
      </c>
      <c r="N367">
        <v>1</v>
      </c>
      <c r="O367">
        <v>-9.2885999999999996E-2</v>
      </c>
    </row>
    <row r="368" spans="1:15" x14ac:dyDescent="0.45">
      <c r="A368" t="s">
        <v>379</v>
      </c>
      <c r="B368">
        <v>4</v>
      </c>
      <c r="C368">
        <v>0.45007000000000003</v>
      </c>
      <c r="D368">
        <v>0.49431999999999998</v>
      </c>
      <c r="E368">
        <v>0.99417800000000001</v>
      </c>
      <c r="F368">
        <f t="shared" si="5"/>
        <v>2.535851521215788E-3</v>
      </c>
      <c r="G368">
        <v>366</v>
      </c>
      <c r="H368">
        <v>1</v>
      </c>
      <c r="I368">
        <v>-2.2446000000000001E-2</v>
      </c>
      <c r="J368">
        <v>0.20995</v>
      </c>
      <c r="K368">
        <v>0.32217000000000001</v>
      </c>
      <c r="L368">
        <v>0.98837399999999997</v>
      </c>
      <c r="M368">
        <v>238</v>
      </c>
      <c r="N368">
        <v>1</v>
      </c>
      <c r="O368">
        <v>-2.2446000000000001E-2</v>
      </c>
    </row>
    <row r="369" spans="1:15" x14ac:dyDescent="0.45">
      <c r="A369" t="s">
        <v>380</v>
      </c>
      <c r="B369">
        <v>4</v>
      </c>
      <c r="C369">
        <v>0.45173999999999997</v>
      </c>
      <c r="D369">
        <v>0.49557000000000001</v>
      </c>
      <c r="E369">
        <v>0.99417800000000001</v>
      </c>
      <c r="F369">
        <f t="shared" si="5"/>
        <v>2.535851521215788E-3</v>
      </c>
      <c r="G369">
        <v>367</v>
      </c>
      <c r="H369">
        <v>1</v>
      </c>
      <c r="I369">
        <v>-3.9085999999999999E-3</v>
      </c>
      <c r="J369">
        <v>0.58533999999999997</v>
      </c>
      <c r="K369">
        <v>0.60043999999999997</v>
      </c>
      <c r="L369">
        <v>0.98837399999999997</v>
      </c>
      <c r="M369">
        <v>452</v>
      </c>
      <c r="N369">
        <v>1</v>
      </c>
      <c r="O369">
        <v>-3.9085999999999999E-3</v>
      </c>
    </row>
    <row r="370" spans="1:15" x14ac:dyDescent="0.45">
      <c r="A370" t="s">
        <v>381</v>
      </c>
      <c r="B370">
        <v>4</v>
      </c>
      <c r="C370">
        <v>0.45423999999999998</v>
      </c>
      <c r="D370">
        <v>0.49711</v>
      </c>
      <c r="E370">
        <v>0.99417800000000001</v>
      </c>
      <c r="F370">
        <f t="shared" si="5"/>
        <v>2.535851521215788E-3</v>
      </c>
      <c r="G370">
        <v>368</v>
      </c>
      <c r="H370">
        <v>1</v>
      </c>
      <c r="I370">
        <v>7.3800000000000004E-2</v>
      </c>
      <c r="J370">
        <v>0.24142</v>
      </c>
      <c r="K370">
        <v>0.36030000000000001</v>
      </c>
      <c r="L370">
        <v>0.98837399999999997</v>
      </c>
      <c r="M370">
        <v>271</v>
      </c>
      <c r="N370">
        <v>2</v>
      </c>
      <c r="O370">
        <v>7.3800000000000004E-2</v>
      </c>
    </row>
    <row r="371" spans="1:15" x14ac:dyDescent="0.45">
      <c r="A371" t="s">
        <v>382</v>
      </c>
      <c r="B371">
        <v>4</v>
      </c>
      <c r="C371">
        <v>0.45922000000000002</v>
      </c>
      <c r="D371">
        <v>0.50027999999999995</v>
      </c>
      <c r="E371">
        <v>0.99417800000000001</v>
      </c>
      <c r="F371">
        <f t="shared" si="5"/>
        <v>2.535851521215788E-3</v>
      </c>
      <c r="G371">
        <v>369</v>
      </c>
      <c r="H371">
        <v>1</v>
      </c>
      <c r="I371">
        <v>5.8284000000000002E-2</v>
      </c>
      <c r="J371">
        <v>0.1159</v>
      </c>
      <c r="K371">
        <v>0.20666999999999999</v>
      </c>
      <c r="L371">
        <v>0.98837399999999997</v>
      </c>
      <c r="M371">
        <v>146</v>
      </c>
      <c r="N371">
        <v>1</v>
      </c>
      <c r="O371">
        <v>5.8284000000000002E-2</v>
      </c>
    </row>
    <row r="372" spans="1:15" x14ac:dyDescent="0.45">
      <c r="A372" t="s">
        <v>383</v>
      </c>
      <c r="B372">
        <v>4</v>
      </c>
      <c r="C372">
        <v>0.4617</v>
      </c>
      <c r="D372">
        <v>0.50188999999999995</v>
      </c>
      <c r="E372">
        <v>0.99417800000000001</v>
      </c>
      <c r="F372">
        <f t="shared" si="5"/>
        <v>2.535851521215788E-3</v>
      </c>
      <c r="G372">
        <v>370</v>
      </c>
      <c r="H372">
        <v>1</v>
      </c>
      <c r="I372">
        <v>4.7497999999999999E-2</v>
      </c>
      <c r="J372">
        <v>0.2104</v>
      </c>
      <c r="K372">
        <v>0.32275999999999999</v>
      </c>
      <c r="L372">
        <v>0.98837399999999997</v>
      </c>
      <c r="M372">
        <v>239</v>
      </c>
      <c r="N372">
        <v>2</v>
      </c>
      <c r="O372">
        <v>4.7497999999999999E-2</v>
      </c>
    </row>
    <row r="373" spans="1:15" x14ac:dyDescent="0.45">
      <c r="A373" t="s">
        <v>384</v>
      </c>
      <c r="B373">
        <v>4</v>
      </c>
      <c r="C373">
        <v>0.46417000000000003</v>
      </c>
      <c r="D373">
        <v>0.50343000000000004</v>
      </c>
      <c r="E373">
        <v>0.99417800000000001</v>
      </c>
      <c r="F373">
        <f t="shared" si="5"/>
        <v>2.535851521215788E-3</v>
      </c>
      <c r="G373">
        <v>371</v>
      </c>
      <c r="H373">
        <v>1</v>
      </c>
      <c r="I373">
        <v>1.5828000000000001E-4</v>
      </c>
      <c r="J373">
        <v>0.92303000000000002</v>
      </c>
      <c r="K373">
        <v>0.92306999999999995</v>
      </c>
      <c r="L373">
        <v>0.98837399999999997</v>
      </c>
      <c r="M373">
        <v>708</v>
      </c>
      <c r="N373">
        <v>0</v>
      </c>
      <c r="O373">
        <v>1.5828000000000001E-4</v>
      </c>
    </row>
    <row r="374" spans="1:15" x14ac:dyDescent="0.45">
      <c r="A374" t="s">
        <v>385</v>
      </c>
      <c r="B374">
        <v>4</v>
      </c>
      <c r="C374">
        <v>0.46499000000000001</v>
      </c>
      <c r="D374">
        <v>0.50395000000000001</v>
      </c>
      <c r="E374">
        <v>0.99417800000000001</v>
      </c>
      <c r="F374">
        <f t="shared" si="5"/>
        <v>2.535851521215788E-3</v>
      </c>
      <c r="G374">
        <v>372</v>
      </c>
      <c r="H374">
        <v>1</v>
      </c>
      <c r="I374">
        <v>8.3432000000000006E-2</v>
      </c>
      <c r="J374">
        <v>9.1359999999999997E-2</v>
      </c>
      <c r="K374">
        <v>0.17632</v>
      </c>
      <c r="L374">
        <v>0.98837399999999997</v>
      </c>
      <c r="M374">
        <v>129</v>
      </c>
      <c r="N374">
        <v>2</v>
      </c>
      <c r="O374">
        <v>8.3432000000000006E-2</v>
      </c>
    </row>
    <row r="375" spans="1:15" x14ac:dyDescent="0.45">
      <c r="A375" t="s">
        <v>387</v>
      </c>
      <c r="B375">
        <v>4</v>
      </c>
      <c r="C375">
        <v>0.46744000000000002</v>
      </c>
      <c r="D375">
        <v>0.50568000000000002</v>
      </c>
      <c r="E375">
        <v>0.99417800000000001</v>
      </c>
      <c r="F375">
        <f t="shared" si="5"/>
        <v>2.535851521215788E-3</v>
      </c>
      <c r="G375">
        <v>374</v>
      </c>
      <c r="H375">
        <v>1</v>
      </c>
      <c r="I375">
        <v>3.9295999999999998E-2</v>
      </c>
      <c r="J375">
        <v>0.19686000000000001</v>
      </c>
      <c r="K375">
        <v>0.30665999999999999</v>
      </c>
      <c r="L375">
        <v>0.98837399999999997</v>
      </c>
      <c r="M375">
        <v>223</v>
      </c>
      <c r="N375">
        <v>2</v>
      </c>
      <c r="O375">
        <v>3.9295999999999998E-2</v>
      </c>
    </row>
    <row r="376" spans="1:15" x14ac:dyDescent="0.45">
      <c r="A376" t="s">
        <v>388</v>
      </c>
      <c r="B376">
        <v>4</v>
      </c>
      <c r="C376">
        <v>0.46826000000000001</v>
      </c>
      <c r="D376">
        <v>0.50617000000000001</v>
      </c>
      <c r="E376">
        <v>0.99417800000000001</v>
      </c>
      <c r="F376">
        <f t="shared" si="5"/>
        <v>2.535851521215788E-3</v>
      </c>
      <c r="G376">
        <v>375</v>
      </c>
      <c r="H376">
        <v>1</v>
      </c>
      <c r="I376">
        <v>-5.7974999999999999E-2</v>
      </c>
      <c r="J376">
        <v>0.12543000000000001</v>
      </c>
      <c r="K376">
        <v>0.21919</v>
      </c>
      <c r="L376">
        <v>0.98837399999999997</v>
      </c>
      <c r="M376">
        <v>155</v>
      </c>
      <c r="N376">
        <v>1</v>
      </c>
      <c r="O376">
        <v>-5.7974999999999999E-2</v>
      </c>
    </row>
    <row r="377" spans="1:15" x14ac:dyDescent="0.45">
      <c r="A377" t="s">
        <v>389</v>
      </c>
      <c r="B377">
        <v>4</v>
      </c>
      <c r="C377">
        <v>0.47071000000000002</v>
      </c>
      <c r="D377">
        <v>0.50771999999999995</v>
      </c>
      <c r="E377">
        <v>0.99417800000000001</v>
      </c>
      <c r="F377">
        <f t="shared" si="5"/>
        <v>2.535851521215788E-3</v>
      </c>
      <c r="G377">
        <v>376</v>
      </c>
      <c r="H377">
        <v>1</v>
      </c>
      <c r="I377">
        <v>9.9613999999999994E-2</v>
      </c>
      <c r="J377">
        <v>0.13605999999999999</v>
      </c>
      <c r="K377">
        <v>0.23255999999999999</v>
      </c>
      <c r="L377">
        <v>0.98837399999999997</v>
      </c>
      <c r="M377">
        <v>170</v>
      </c>
      <c r="N377">
        <v>2</v>
      </c>
      <c r="O377">
        <v>9.9613999999999994E-2</v>
      </c>
    </row>
    <row r="378" spans="1:15" x14ac:dyDescent="0.45">
      <c r="A378" t="s">
        <v>390</v>
      </c>
      <c r="B378">
        <v>4</v>
      </c>
      <c r="C378">
        <v>0.47395999999999999</v>
      </c>
      <c r="D378">
        <v>0.50988</v>
      </c>
      <c r="E378">
        <v>0.99417800000000001</v>
      </c>
      <c r="F378">
        <f t="shared" si="5"/>
        <v>2.535851521215788E-3</v>
      </c>
      <c r="G378">
        <v>377</v>
      </c>
      <c r="H378">
        <v>1</v>
      </c>
      <c r="I378">
        <v>7.6941999999999997E-2</v>
      </c>
      <c r="J378">
        <v>6.6559999999999994E-2</v>
      </c>
      <c r="K378">
        <v>0.14455000000000001</v>
      </c>
      <c r="L378">
        <v>0.98837399999999997</v>
      </c>
      <c r="M378">
        <v>108</v>
      </c>
      <c r="N378">
        <v>2</v>
      </c>
      <c r="O378">
        <v>7.6941999999999997E-2</v>
      </c>
    </row>
    <row r="379" spans="1:15" x14ac:dyDescent="0.45">
      <c r="A379" t="s">
        <v>391</v>
      </c>
      <c r="B379">
        <v>4</v>
      </c>
      <c r="C379">
        <v>0.47556999999999999</v>
      </c>
      <c r="D379">
        <v>0.51102999999999998</v>
      </c>
      <c r="E379">
        <v>0.99417800000000001</v>
      </c>
      <c r="F379">
        <f t="shared" si="5"/>
        <v>2.535851521215788E-3</v>
      </c>
      <c r="G379">
        <v>378</v>
      </c>
      <c r="H379">
        <v>1</v>
      </c>
      <c r="I379">
        <v>1.6937000000000001E-2</v>
      </c>
      <c r="J379">
        <v>0.13111</v>
      </c>
      <c r="K379">
        <v>0.22647999999999999</v>
      </c>
      <c r="L379">
        <v>0.98837399999999997</v>
      </c>
      <c r="M379">
        <v>161</v>
      </c>
      <c r="N379">
        <v>2</v>
      </c>
      <c r="O379">
        <v>1.6937000000000001E-2</v>
      </c>
    </row>
    <row r="380" spans="1:15" x14ac:dyDescent="0.45">
      <c r="A380" t="s">
        <v>392</v>
      </c>
      <c r="B380">
        <v>4</v>
      </c>
      <c r="C380">
        <v>0.47799000000000003</v>
      </c>
      <c r="D380">
        <v>0.51263999999999998</v>
      </c>
      <c r="E380">
        <v>0.99417800000000001</v>
      </c>
      <c r="F380">
        <f t="shared" si="5"/>
        <v>2.535851521215788E-3</v>
      </c>
      <c r="G380">
        <v>379</v>
      </c>
      <c r="H380">
        <v>1</v>
      </c>
      <c r="I380">
        <v>-1.2914999999999999E-3</v>
      </c>
      <c r="J380">
        <v>0.44080000000000003</v>
      </c>
      <c r="K380">
        <v>0.50195000000000001</v>
      </c>
      <c r="L380">
        <v>0.98837399999999997</v>
      </c>
      <c r="M380">
        <v>374</v>
      </c>
      <c r="N380">
        <v>1</v>
      </c>
      <c r="O380">
        <v>-1.2914999999999999E-3</v>
      </c>
    </row>
    <row r="381" spans="1:15" x14ac:dyDescent="0.45">
      <c r="A381" t="s">
        <v>393</v>
      </c>
      <c r="B381">
        <v>4</v>
      </c>
      <c r="C381">
        <v>0.4788</v>
      </c>
      <c r="D381">
        <v>0.51327999999999996</v>
      </c>
      <c r="E381">
        <v>0.99417800000000001</v>
      </c>
      <c r="F381">
        <f t="shared" si="5"/>
        <v>2.535851521215788E-3</v>
      </c>
      <c r="G381">
        <v>380</v>
      </c>
      <c r="H381">
        <v>1</v>
      </c>
      <c r="I381">
        <v>6.7436999999999997E-2</v>
      </c>
      <c r="J381">
        <v>0.74914999999999998</v>
      </c>
      <c r="K381">
        <v>0.74919000000000002</v>
      </c>
      <c r="L381">
        <v>0.98837399999999997</v>
      </c>
      <c r="M381">
        <v>576</v>
      </c>
      <c r="N381">
        <v>0</v>
      </c>
      <c r="O381">
        <v>6.7436999999999997E-2</v>
      </c>
    </row>
    <row r="382" spans="1:15" x14ac:dyDescent="0.45">
      <c r="A382" t="s">
        <v>394</v>
      </c>
      <c r="B382">
        <v>4</v>
      </c>
      <c r="C382">
        <v>0.48121000000000003</v>
      </c>
      <c r="D382">
        <v>0.51519999999999999</v>
      </c>
      <c r="E382">
        <v>0.99417800000000001</v>
      </c>
      <c r="F382">
        <f t="shared" si="5"/>
        <v>2.535851521215788E-3</v>
      </c>
      <c r="G382">
        <v>381</v>
      </c>
      <c r="H382">
        <v>1</v>
      </c>
      <c r="I382">
        <v>6.4088000000000006E-2</v>
      </c>
      <c r="J382">
        <v>0.23063</v>
      </c>
      <c r="K382">
        <v>0.34658</v>
      </c>
      <c r="L382">
        <v>0.98837399999999997</v>
      </c>
      <c r="M382">
        <v>261</v>
      </c>
      <c r="N382">
        <v>2</v>
      </c>
      <c r="O382">
        <v>6.4088000000000006E-2</v>
      </c>
    </row>
    <row r="383" spans="1:15" x14ac:dyDescent="0.45">
      <c r="A383" t="s">
        <v>395</v>
      </c>
      <c r="B383">
        <v>4</v>
      </c>
      <c r="C383">
        <v>0.48520000000000002</v>
      </c>
      <c r="D383">
        <v>0.51790999999999998</v>
      </c>
      <c r="E383">
        <v>0.99417800000000001</v>
      </c>
      <c r="F383">
        <f t="shared" si="5"/>
        <v>2.535851521215788E-3</v>
      </c>
      <c r="G383">
        <v>382</v>
      </c>
      <c r="H383">
        <v>1</v>
      </c>
      <c r="I383">
        <v>9.0317999999999996E-2</v>
      </c>
      <c r="J383">
        <v>0.12839</v>
      </c>
      <c r="K383">
        <v>0.22294</v>
      </c>
      <c r="L383">
        <v>0.98837399999999997</v>
      </c>
      <c r="M383">
        <v>160</v>
      </c>
      <c r="N383">
        <v>2</v>
      </c>
      <c r="O383">
        <v>9.0317999999999996E-2</v>
      </c>
    </row>
    <row r="384" spans="1:15" x14ac:dyDescent="0.45">
      <c r="A384" t="s">
        <v>396</v>
      </c>
      <c r="B384">
        <v>4</v>
      </c>
      <c r="C384">
        <v>0.48599999999999999</v>
      </c>
      <c r="D384">
        <v>0.51848000000000005</v>
      </c>
      <c r="E384">
        <v>0.99417800000000001</v>
      </c>
      <c r="F384">
        <f t="shared" si="5"/>
        <v>2.535851521215788E-3</v>
      </c>
      <c r="G384">
        <v>383</v>
      </c>
      <c r="H384">
        <v>1</v>
      </c>
      <c r="I384">
        <v>-5.3955999999999997E-2</v>
      </c>
      <c r="J384">
        <v>0.65442</v>
      </c>
      <c r="K384">
        <v>0.65773000000000004</v>
      </c>
      <c r="L384">
        <v>0.98837399999999997</v>
      </c>
      <c r="M384">
        <v>496</v>
      </c>
      <c r="N384">
        <v>1</v>
      </c>
      <c r="O384">
        <v>-5.3955999999999997E-2</v>
      </c>
    </row>
    <row r="385" spans="1:15" x14ac:dyDescent="0.45">
      <c r="A385" t="s">
        <v>397</v>
      </c>
      <c r="B385">
        <v>4</v>
      </c>
      <c r="C385">
        <v>0.48838999999999999</v>
      </c>
      <c r="D385">
        <v>0.52014000000000005</v>
      </c>
      <c r="E385">
        <v>0.99417800000000001</v>
      </c>
      <c r="F385">
        <f t="shared" si="5"/>
        <v>2.535851521215788E-3</v>
      </c>
      <c r="G385">
        <v>384</v>
      </c>
      <c r="H385">
        <v>1</v>
      </c>
      <c r="I385">
        <v>-3.6276000000000003E-2</v>
      </c>
      <c r="J385">
        <v>0.47476000000000002</v>
      </c>
      <c r="K385">
        <v>0.52280000000000004</v>
      </c>
      <c r="L385">
        <v>0.98837399999999997</v>
      </c>
      <c r="M385">
        <v>393</v>
      </c>
      <c r="N385">
        <v>1</v>
      </c>
      <c r="O385">
        <v>-3.6276000000000003E-2</v>
      </c>
    </row>
    <row r="386" spans="1:15" x14ac:dyDescent="0.45">
      <c r="A386" t="s">
        <v>398</v>
      </c>
      <c r="B386">
        <v>4</v>
      </c>
      <c r="C386">
        <v>0.48918</v>
      </c>
      <c r="D386">
        <v>0.52076999999999996</v>
      </c>
      <c r="E386">
        <v>0.99417800000000001</v>
      </c>
      <c r="F386">
        <f t="shared" ref="F386:F449" si="6">-LOG10(E386)</f>
        <v>2.535851521215788E-3</v>
      </c>
      <c r="G386">
        <v>385</v>
      </c>
      <c r="H386">
        <v>1</v>
      </c>
      <c r="I386">
        <v>0.13134000000000001</v>
      </c>
      <c r="J386">
        <v>5.6675999999999997E-2</v>
      </c>
      <c r="K386">
        <v>0.12892999999999999</v>
      </c>
      <c r="L386">
        <v>0.98837399999999997</v>
      </c>
      <c r="M386">
        <v>97</v>
      </c>
      <c r="N386">
        <v>2</v>
      </c>
      <c r="O386">
        <v>0.13134000000000001</v>
      </c>
    </row>
    <row r="387" spans="1:15" x14ac:dyDescent="0.45">
      <c r="A387" t="s">
        <v>399</v>
      </c>
      <c r="B387">
        <v>4</v>
      </c>
      <c r="C387">
        <v>0.49784</v>
      </c>
      <c r="D387">
        <v>0.52676999999999996</v>
      </c>
      <c r="E387">
        <v>0.99417800000000001</v>
      </c>
      <c r="F387">
        <f t="shared" si="6"/>
        <v>2.535851521215788E-3</v>
      </c>
      <c r="G387">
        <v>386</v>
      </c>
      <c r="H387">
        <v>1</v>
      </c>
      <c r="I387">
        <v>3.8220999999999998E-2</v>
      </c>
      <c r="J387">
        <v>0.15209</v>
      </c>
      <c r="K387">
        <v>0.25275999999999998</v>
      </c>
      <c r="L387">
        <v>0.98837399999999997</v>
      </c>
      <c r="M387">
        <v>186</v>
      </c>
      <c r="N387">
        <v>2</v>
      </c>
      <c r="O387">
        <v>3.8220999999999998E-2</v>
      </c>
    </row>
    <row r="388" spans="1:15" x14ac:dyDescent="0.45">
      <c r="A388" t="s">
        <v>400</v>
      </c>
      <c r="B388">
        <v>4</v>
      </c>
      <c r="C388">
        <v>0.49862000000000001</v>
      </c>
      <c r="D388">
        <v>0.52732999999999997</v>
      </c>
      <c r="E388">
        <v>0.99417800000000001</v>
      </c>
      <c r="F388">
        <f t="shared" si="6"/>
        <v>2.535851521215788E-3</v>
      </c>
      <c r="G388">
        <v>387</v>
      </c>
      <c r="H388">
        <v>1</v>
      </c>
      <c r="I388">
        <v>7.7264999999999999E-3</v>
      </c>
      <c r="J388">
        <v>0.22470999999999999</v>
      </c>
      <c r="K388">
        <v>0.33918999999999999</v>
      </c>
      <c r="L388">
        <v>0.98837399999999997</v>
      </c>
      <c r="M388">
        <v>255</v>
      </c>
      <c r="N388">
        <v>2</v>
      </c>
      <c r="O388">
        <v>7.7264999999999999E-3</v>
      </c>
    </row>
    <row r="389" spans="1:15" x14ac:dyDescent="0.45">
      <c r="A389" t="s">
        <v>401</v>
      </c>
      <c r="B389">
        <v>4</v>
      </c>
      <c r="C389">
        <v>0.50095999999999996</v>
      </c>
      <c r="D389">
        <v>0.52907000000000004</v>
      </c>
      <c r="E389">
        <v>0.99417800000000001</v>
      </c>
      <c r="F389">
        <f t="shared" si="6"/>
        <v>2.535851521215788E-3</v>
      </c>
      <c r="G389">
        <v>388</v>
      </c>
      <c r="H389">
        <v>1</v>
      </c>
      <c r="I389">
        <v>0.21545</v>
      </c>
      <c r="J389">
        <v>1.6586E-2</v>
      </c>
      <c r="K389">
        <v>4.4368999999999999E-2</v>
      </c>
      <c r="L389">
        <v>0.84744299999999995</v>
      </c>
      <c r="M389">
        <v>40</v>
      </c>
      <c r="N389">
        <v>3</v>
      </c>
      <c r="O389">
        <v>0.21545</v>
      </c>
    </row>
    <row r="390" spans="1:15" x14ac:dyDescent="0.45">
      <c r="A390" t="s">
        <v>402</v>
      </c>
      <c r="B390">
        <v>4</v>
      </c>
      <c r="C390">
        <v>0.50251999999999997</v>
      </c>
      <c r="D390">
        <v>0.53002000000000005</v>
      </c>
      <c r="E390">
        <v>0.99417800000000001</v>
      </c>
      <c r="F390">
        <f t="shared" si="6"/>
        <v>2.535851521215788E-3</v>
      </c>
      <c r="G390">
        <v>389</v>
      </c>
      <c r="H390">
        <v>1</v>
      </c>
      <c r="I390">
        <v>-3.3162999999999998E-2</v>
      </c>
      <c r="J390">
        <v>0.28716999999999998</v>
      </c>
      <c r="K390">
        <v>0.41558</v>
      </c>
      <c r="L390">
        <v>0.98837399999999997</v>
      </c>
      <c r="M390">
        <v>315</v>
      </c>
      <c r="N390">
        <v>1</v>
      </c>
      <c r="O390">
        <v>-3.3162999999999998E-2</v>
      </c>
    </row>
    <row r="391" spans="1:15" x14ac:dyDescent="0.45">
      <c r="A391" t="s">
        <v>403</v>
      </c>
      <c r="B391">
        <v>4</v>
      </c>
      <c r="C391">
        <v>0.50329000000000002</v>
      </c>
      <c r="D391">
        <v>0.53064</v>
      </c>
      <c r="E391">
        <v>0.99417800000000001</v>
      </c>
      <c r="F391">
        <f t="shared" si="6"/>
        <v>2.535851521215788E-3</v>
      </c>
      <c r="G391">
        <v>390</v>
      </c>
      <c r="H391">
        <v>1</v>
      </c>
      <c r="I391">
        <v>0.13733000000000001</v>
      </c>
      <c r="J391">
        <v>6.7257999999999997E-3</v>
      </c>
      <c r="K391">
        <v>2.0868000000000001E-2</v>
      </c>
      <c r="L391">
        <v>0.66429899999999997</v>
      </c>
      <c r="M391">
        <v>24</v>
      </c>
      <c r="N391">
        <v>2</v>
      </c>
      <c r="O391">
        <v>0.13733000000000001</v>
      </c>
    </row>
    <row r="392" spans="1:15" x14ac:dyDescent="0.45">
      <c r="A392" t="s">
        <v>404</v>
      </c>
      <c r="B392">
        <v>4</v>
      </c>
      <c r="C392">
        <v>0.50407000000000002</v>
      </c>
      <c r="D392">
        <v>0.53115000000000001</v>
      </c>
      <c r="E392">
        <v>0.99417800000000001</v>
      </c>
      <c r="F392">
        <f t="shared" si="6"/>
        <v>2.535851521215788E-3</v>
      </c>
      <c r="G392">
        <v>391</v>
      </c>
      <c r="H392">
        <v>1</v>
      </c>
      <c r="I392">
        <v>-4.1072000000000001E-3</v>
      </c>
      <c r="J392">
        <v>0.27900000000000003</v>
      </c>
      <c r="K392">
        <v>0.40579999999999999</v>
      </c>
      <c r="L392">
        <v>0.98837399999999997</v>
      </c>
      <c r="M392">
        <v>308</v>
      </c>
      <c r="N392">
        <v>1</v>
      </c>
      <c r="O392">
        <v>-4.1072000000000001E-3</v>
      </c>
    </row>
    <row r="393" spans="1:15" x14ac:dyDescent="0.45">
      <c r="A393" t="s">
        <v>405</v>
      </c>
      <c r="B393">
        <v>4</v>
      </c>
      <c r="C393">
        <v>0.50561999999999996</v>
      </c>
      <c r="D393">
        <v>0.53222999999999998</v>
      </c>
      <c r="E393">
        <v>0.99417800000000001</v>
      </c>
      <c r="F393">
        <f t="shared" si="6"/>
        <v>2.535851521215788E-3</v>
      </c>
      <c r="G393">
        <v>392</v>
      </c>
      <c r="H393">
        <v>1</v>
      </c>
      <c r="I393">
        <v>-7.1068000000000006E-2</v>
      </c>
      <c r="J393">
        <v>0.80357000000000001</v>
      </c>
      <c r="K393">
        <v>0.80474999999999997</v>
      </c>
      <c r="L393">
        <v>0.98837399999999997</v>
      </c>
      <c r="M393">
        <v>616</v>
      </c>
      <c r="N393">
        <v>0</v>
      </c>
      <c r="O393">
        <v>-7.1068000000000006E-2</v>
      </c>
    </row>
    <row r="394" spans="1:15" x14ac:dyDescent="0.45">
      <c r="A394" t="s">
        <v>406</v>
      </c>
      <c r="B394">
        <v>4</v>
      </c>
      <c r="C394">
        <v>0.50716000000000006</v>
      </c>
      <c r="D394">
        <v>0.53337000000000001</v>
      </c>
      <c r="E394">
        <v>0.99417800000000001</v>
      </c>
      <c r="F394">
        <f t="shared" si="6"/>
        <v>2.535851521215788E-3</v>
      </c>
      <c r="G394">
        <v>393</v>
      </c>
      <c r="H394">
        <v>1</v>
      </c>
      <c r="I394">
        <v>4.9221000000000001E-2</v>
      </c>
      <c r="J394">
        <v>0.15007000000000001</v>
      </c>
      <c r="K394">
        <v>0.25036999999999998</v>
      </c>
      <c r="L394">
        <v>0.98837399999999997</v>
      </c>
      <c r="M394">
        <v>184</v>
      </c>
      <c r="N394">
        <v>2</v>
      </c>
      <c r="O394">
        <v>4.9221000000000001E-2</v>
      </c>
    </row>
    <row r="395" spans="1:15" x14ac:dyDescent="0.45">
      <c r="A395" t="s">
        <v>407</v>
      </c>
      <c r="B395">
        <v>4</v>
      </c>
      <c r="C395">
        <v>0.50870000000000004</v>
      </c>
      <c r="D395">
        <v>0.53437999999999997</v>
      </c>
      <c r="E395">
        <v>0.99417800000000001</v>
      </c>
      <c r="F395">
        <f t="shared" si="6"/>
        <v>2.535851521215788E-3</v>
      </c>
      <c r="G395">
        <v>394</v>
      </c>
      <c r="H395">
        <v>1</v>
      </c>
      <c r="I395">
        <v>8.7481000000000003E-2</v>
      </c>
      <c r="J395">
        <v>3.7274000000000002E-2</v>
      </c>
      <c r="K395">
        <v>8.9080000000000006E-2</v>
      </c>
      <c r="L395">
        <v>0.90549500000000005</v>
      </c>
      <c r="M395">
        <v>70</v>
      </c>
      <c r="N395">
        <v>2</v>
      </c>
      <c r="O395">
        <v>8.7481000000000003E-2</v>
      </c>
    </row>
    <row r="396" spans="1:15" x14ac:dyDescent="0.45">
      <c r="A396" t="s">
        <v>408</v>
      </c>
      <c r="B396">
        <v>4</v>
      </c>
      <c r="C396">
        <v>0.50946999999999998</v>
      </c>
      <c r="D396">
        <v>0.53502000000000005</v>
      </c>
      <c r="E396">
        <v>0.99417800000000001</v>
      </c>
      <c r="F396">
        <f t="shared" si="6"/>
        <v>2.535851521215788E-3</v>
      </c>
      <c r="G396">
        <v>395</v>
      </c>
      <c r="H396">
        <v>1</v>
      </c>
      <c r="I396">
        <v>-5.3752000000000001E-2</v>
      </c>
      <c r="J396">
        <v>0.67634000000000005</v>
      </c>
      <c r="K396">
        <v>0.67749000000000004</v>
      </c>
      <c r="L396">
        <v>0.98837399999999997</v>
      </c>
      <c r="M396">
        <v>509</v>
      </c>
      <c r="N396">
        <v>1</v>
      </c>
      <c r="O396">
        <v>-5.3752000000000001E-2</v>
      </c>
    </row>
    <row r="397" spans="1:15" x14ac:dyDescent="0.45">
      <c r="A397" t="s">
        <v>409</v>
      </c>
      <c r="B397">
        <v>4</v>
      </c>
      <c r="C397">
        <v>0.51024000000000003</v>
      </c>
      <c r="D397">
        <v>0.53554999999999997</v>
      </c>
      <c r="E397">
        <v>0.99417800000000001</v>
      </c>
      <c r="F397">
        <f t="shared" si="6"/>
        <v>2.535851521215788E-3</v>
      </c>
      <c r="G397">
        <v>396</v>
      </c>
      <c r="H397">
        <v>1</v>
      </c>
      <c r="I397">
        <v>-4.9808999999999999E-2</v>
      </c>
      <c r="J397">
        <v>0.37994</v>
      </c>
      <c r="K397">
        <v>0.46610000000000001</v>
      </c>
      <c r="L397">
        <v>0.98837399999999997</v>
      </c>
      <c r="M397">
        <v>346</v>
      </c>
      <c r="N397">
        <v>1</v>
      </c>
      <c r="O397">
        <v>-4.9808999999999999E-2</v>
      </c>
    </row>
    <row r="398" spans="1:15" x14ac:dyDescent="0.45">
      <c r="A398" t="s">
        <v>410</v>
      </c>
      <c r="B398">
        <v>4</v>
      </c>
      <c r="C398">
        <v>0.51176999999999995</v>
      </c>
      <c r="D398">
        <v>0.53680000000000005</v>
      </c>
      <c r="E398">
        <v>0.99417800000000001</v>
      </c>
      <c r="F398">
        <f t="shared" si="6"/>
        <v>2.535851521215788E-3</v>
      </c>
      <c r="G398">
        <v>397</v>
      </c>
      <c r="H398">
        <v>1</v>
      </c>
      <c r="I398">
        <v>9.8783999999999997E-2</v>
      </c>
      <c r="J398">
        <v>7.2065000000000004E-2</v>
      </c>
      <c r="K398">
        <v>0.152</v>
      </c>
      <c r="L398">
        <v>0.98837399999999997</v>
      </c>
      <c r="M398">
        <v>114</v>
      </c>
      <c r="N398">
        <v>2</v>
      </c>
      <c r="O398">
        <v>9.8783999999999997E-2</v>
      </c>
    </row>
    <row r="399" spans="1:15" x14ac:dyDescent="0.45">
      <c r="A399" t="s">
        <v>411</v>
      </c>
      <c r="B399">
        <v>4</v>
      </c>
      <c r="C399">
        <v>0.51407000000000003</v>
      </c>
      <c r="D399">
        <v>0.53837999999999997</v>
      </c>
      <c r="E399">
        <v>0.99417800000000001</v>
      </c>
      <c r="F399">
        <f t="shared" si="6"/>
        <v>2.535851521215788E-3</v>
      </c>
      <c r="G399">
        <v>398</v>
      </c>
      <c r="H399">
        <v>1</v>
      </c>
      <c r="I399">
        <v>-6.1081999999999997E-2</v>
      </c>
      <c r="J399">
        <v>0.77761000000000002</v>
      </c>
      <c r="K399">
        <v>0.77773000000000003</v>
      </c>
      <c r="L399">
        <v>0.98837399999999997</v>
      </c>
      <c r="M399">
        <v>595</v>
      </c>
      <c r="N399">
        <v>0</v>
      </c>
      <c r="O399">
        <v>-6.1081999999999997E-2</v>
      </c>
    </row>
    <row r="400" spans="1:15" x14ac:dyDescent="0.45">
      <c r="A400" t="s">
        <v>412</v>
      </c>
      <c r="B400">
        <v>4</v>
      </c>
      <c r="C400">
        <v>0.51634999999999998</v>
      </c>
      <c r="D400">
        <v>0.54012000000000004</v>
      </c>
      <c r="E400">
        <v>0.99417800000000001</v>
      </c>
      <c r="F400">
        <f t="shared" si="6"/>
        <v>2.535851521215788E-3</v>
      </c>
      <c r="G400">
        <v>399</v>
      </c>
      <c r="H400">
        <v>1</v>
      </c>
      <c r="I400">
        <v>-2.6720000000000001E-2</v>
      </c>
      <c r="J400">
        <v>0.59140999999999999</v>
      </c>
      <c r="K400">
        <v>0.60509000000000002</v>
      </c>
      <c r="L400">
        <v>0.98837399999999997</v>
      </c>
      <c r="M400">
        <v>458</v>
      </c>
      <c r="N400">
        <v>1</v>
      </c>
      <c r="O400">
        <v>-2.6720000000000001E-2</v>
      </c>
    </row>
    <row r="401" spans="1:15" x14ac:dyDescent="0.45">
      <c r="A401" t="s">
        <v>413</v>
      </c>
      <c r="B401">
        <v>4</v>
      </c>
      <c r="C401">
        <v>0.51787000000000005</v>
      </c>
      <c r="D401">
        <v>0.54127000000000003</v>
      </c>
      <c r="E401">
        <v>0.99417800000000001</v>
      </c>
      <c r="F401">
        <f t="shared" si="6"/>
        <v>2.535851521215788E-3</v>
      </c>
      <c r="G401">
        <v>400</v>
      </c>
      <c r="H401">
        <v>1</v>
      </c>
      <c r="I401">
        <v>-3.4696999999999999E-2</v>
      </c>
      <c r="J401">
        <v>0.25089</v>
      </c>
      <c r="K401">
        <v>0.37132999999999999</v>
      </c>
      <c r="L401">
        <v>0.98837399999999997</v>
      </c>
      <c r="M401">
        <v>282</v>
      </c>
      <c r="N401">
        <v>1</v>
      </c>
      <c r="O401">
        <v>-3.4696999999999999E-2</v>
      </c>
    </row>
    <row r="402" spans="1:15" x14ac:dyDescent="0.45">
      <c r="A402" t="s">
        <v>414</v>
      </c>
      <c r="B402">
        <v>4</v>
      </c>
      <c r="C402">
        <v>0.51863000000000004</v>
      </c>
      <c r="D402">
        <v>0.54176000000000002</v>
      </c>
      <c r="E402">
        <v>0.99417800000000001</v>
      </c>
      <c r="F402">
        <f t="shared" si="6"/>
        <v>2.535851521215788E-3</v>
      </c>
      <c r="G402">
        <v>401</v>
      </c>
      <c r="H402">
        <v>1</v>
      </c>
      <c r="I402">
        <v>3.5274E-2</v>
      </c>
      <c r="J402">
        <v>0.10029</v>
      </c>
      <c r="K402">
        <v>0.18734000000000001</v>
      </c>
      <c r="L402">
        <v>0.98837399999999997</v>
      </c>
      <c r="M402">
        <v>134</v>
      </c>
      <c r="N402">
        <v>2</v>
      </c>
      <c r="O402">
        <v>3.5274E-2</v>
      </c>
    </row>
    <row r="403" spans="1:15" x14ac:dyDescent="0.45">
      <c r="A403" t="s">
        <v>415</v>
      </c>
      <c r="B403">
        <v>4</v>
      </c>
      <c r="C403">
        <v>0.52090000000000003</v>
      </c>
      <c r="D403">
        <v>0.54347999999999996</v>
      </c>
      <c r="E403">
        <v>0.99417800000000001</v>
      </c>
      <c r="F403">
        <f t="shared" si="6"/>
        <v>2.535851521215788E-3</v>
      </c>
      <c r="G403">
        <v>402</v>
      </c>
      <c r="H403">
        <v>1</v>
      </c>
      <c r="I403">
        <v>-5.1254000000000001E-2</v>
      </c>
      <c r="J403">
        <v>0.78473999999999999</v>
      </c>
      <c r="K403">
        <v>0.78503999999999996</v>
      </c>
      <c r="L403">
        <v>0.98837399999999997</v>
      </c>
      <c r="M403">
        <v>604</v>
      </c>
      <c r="N403">
        <v>0</v>
      </c>
      <c r="O403">
        <v>-5.1254000000000001E-2</v>
      </c>
    </row>
    <row r="404" spans="1:15" x14ac:dyDescent="0.45">
      <c r="A404" t="s">
        <v>416</v>
      </c>
      <c r="B404">
        <v>4</v>
      </c>
      <c r="C404">
        <v>0.52392000000000005</v>
      </c>
      <c r="D404">
        <v>0.54549999999999998</v>
      </c>
      <c r="E404">
        <v>0.99417800000000001</v>
      </c>
      <c r="F404">
        <f t="shared" si="6"/>
        <v>2.535851521215788E-3</v>
      </c>
      <c r="G404">
        <v>403</v>
      </c>
      <c r="H404">
        <v>1</v>
      </c>
      <c r="I404">
        <v>5.0636E-2</v>
      </c>
      <c r="J404">
        <v>0.75514000000000003</v>
      </c>
      <c r="K404">
        <v>0.75502000000000002</v>
      </c>
      <c r="L404">
        <v>0.98837399999999997</v>
      </c>
      <c r="M404">
        <v>580</v>
      </c>
      <c r="N404">
        <v>0</v>
      </c>
      <c r="O404">
        <v>5.0636E-2</v>
      </c>
    </row>
    <row r="405" spans="1:15" x14ac:dyDescent="0.45">
      <c r="A405" t="s">
        <v>417</v>
      </c>
      <c r="B405">
        <v>4</v>
      </c>
      <c r="C405">
        <v>0.52466999999999997</v>
      </c>
      <c r="D405">
        <v>0.54618999999999995</v>
      </c>
      <c r="E405">
        <v>0.99417800000000001</v>
      </c>
      <c r="F405">
        <f t="shared" si="6"/>
        <v>2.535851521215788E-3</v>
      </c>
      <c r="G405">
        <v>404</v>
      </c>
      <c r="H405">
        <v>1</v>
      </c>
      <c r="I405">
        <v>8.3836999999999995E-2</v>
      </c>
      <c r="J405">
        <v>9.6615999999999994E-2</v>
      </c>
      <c r="K405">
        <v>0.18301999999999999</v>
      </c>
      <c r="L405">
        <v>0.98837399999999997</v>
      </c>
      <c r="M405">
        <v>132</v>
      </c>
      <c r="N405">
        <v>1</v>
      </c>
      <c r="O405">
        <v>8.3836999999999995E-2</v>
      </c>
    </row>
    <row r="406" spans="1:15" x14ac:dyDescent="0.45">
      <c r="A406" t="s">
        <v>418</v>
      </c>
      <c r="B406">
        <v>4</v>
      </c>
      <c r="C406">
        <v>0.52542</v>
      </c>
      <c r="D406">
        <v>0.54664000000000001</v>
      </c>
      <c r="E406">
        <v>0.99417800000000001</v>
      </c>
      <c r="F406">
        <f t="shared" si="6"/>
        <v>2.535851521215788E-3</v>
      </c>
      <c r="G406">
        <v>405</v>
      </c>
      <c r="H406">
        <v>1</v>
      </c>
      <c r="I406">
        <v>-1.0187E-2</v>
      </c>
      <c r="J406">
        <v>0.78803999999999996</v>
      </c>
      <c r="K406">
        <v>0.78852999999999995</v>
      </c>
      <c r="L406">
        <v>0.98837399999999997</v>
      </c>
      <c r="M406">
        <v>606</v>
      </c>
      <c r="N406">
        <v>0</v>
      </c>
      <c r="O406">
        <v>-1.0187E-2</v>
      </c>
    </row>
    <row r="407" spans="1:15" x14ac:dyDescent="0.45">
      <c r="A407" t="s">
        <v>419</v>
      </c>
      <c r="B407">
        <v>4</v>
      </c>
      <c r="C407">
        <v>0.52841000000000005</v>
      </c>
      <c r="D407">
        <v>0.54876000000000003</v>
      </c>
      <c r="E407">
        <v>0.99417800000000001</v>
      </c>
      <c r="F407">
        <f t="shared" si="6"/>
        <v>2.535851521215788E-3</v>
      </c>
      <c r="G407">
        <v>406</v>
      </c>
      <c r="H407">
        <v>1</v>
      </c>
      <c r="I407">
        <v>1.6007E-2</v>
      </c>
      <c r="J407">
        <v>0.17191999999999999</v>
      </c>
      <c r="K407">
        <v>0.27733000000000002</v>
      </c>
      <c r="L407">
        <v>0.98837399999999997</v>
      </c>
      <c r="M407">
        <v>200</v>
      </c>
      <c r="N407">
        <v>2</v>
      </c>
      <c r="O407">
        <v>1.6007E-2</v>
      </c>
    </row>
    <row r="408" spans="1:15" x14ac:dyDescent="0.45">
      <c r="A408" t="s">
        <v>420</v>
      </c>
      <c r="B408">
        <v>4</v>
      </c>
      <c r="C408">
        <v>0.53064</v>
      </c>
      <c r="D408">
        <v>0.55057999999999996</v>
      </c>
      <c r="E408">
        <v>0.99417800000000001</v>
      </c>
      <c r="F408">
        <f t="shared" si="6"/>
        <v>2.535851521215788E-3</v>
      </c>
      <c r="G408">
        <v>407</v>
      </c>
      <c r="H408">
        <v>1</v>
      </c>
      <c r="I408">
        <v>-0.11123</v>
      </c>
      <c r="J408">
        <v>0.84701000000000004</v>
      </c>
      <c r="K408">
        <v>0.84821000000000002</v>
      </c>
      <c r="L408">
        <v>0.98837399999999997</v>
      </c>
      <c r="M408">
        <v>644</v>
      </c>
      <c r="N408">
        <v>0</v>
      </c>
      <c r="O408">
        <v>-0.11123</v>
      </c>
    </row>
    <row r="409" spans="1:15" x14ac:dyDescent="0.45">
      <c r="A409" t="s">
        <v>421</v>
      </c>
      <c r="B409">
        <v>4</v>
      </c>
      <c r="C409">
        <v>0.53286999999999995</v>
      </c>
      <c r="D409">
        <v>0.55215000000000003</v>
      </c>
      <c r="E409">
        <v>0.99417800000000001</v>
      </c>
      <c r="F409">
        <f t="shared" si="6"/>
        <v>2.535851521215788E-3</v>
      </c>
      <c r="G409">
        <v>408</v>
      </c>
      <c r="H409">
        <v>1</v>
      </c>
      <c r="I409">
        <v>-3.0733E-2</v>
      </c>
      <c r="J409">
        <v>0.20333999999999999</v>
      </c>
      <c r="K409">
        <v>0.31402000000000002</v>
      </c>
      <c r="L409">
        <v>0.98837399999999997</v>
      </c>
      <c r="M409">
        <v>231</v>
      </c>
      <c r="N409">
        <v>1</v>
      </c>
      <c r="O409">
        <v>-3.0733E-2</v>
      </c>
    </row>
    <row r="410" spans="1:15" x14ac:dyDescent="0.45">
      <c r="A410" t="s">
        <v>422</v>
      </c>
      <c r="B410">
        <v>4</v>
      </c>
      <c r="C410">
        <v>0.53361000000000003</v>
      </c>
      <c r="D410">
        <v>0.55288000000000004</v>
      </c>
      <c r="E410">
        <v>0.99417800000000001</v>
      </c>
      <c r="F410">
        <f t="shared" si="6"/>
        <v>2.535851521215788E-3</v>
      </c>
      <c r="G410">
        <v>409</v>
      </c>
      <c r="H410">
        <v>1</v>
      </c>
      <c r="I410">
        <v>-8.7393999999999999E-2</v>
      </c>
      <c r="J410">
        <v>0.21651999999999999</v>
      </c>
      <c r="K410">
        <v>0.32987</v>
      </c>
      <c r="L410">
        <v>0.98837399999999997</v>
      </c>
      <c r="M410">
        <v>249</v>
      </c>
      <c r="N410">
        <v>1</v>
      </c>
      <c r="O410">
        <v>-8.7393999999999999E-2</v>
      </c>
    </row>
    <row r="411" spans="1:15" x14ac:dyDescent="0.45">
      <c r="A411" t="s">
        <v>423</v>
      </c>
      <c r="B411">
        <v>4</v>
      </c>
      <c r="C411">
        <v>0.53434999999999999</v>
      </c>
      <c r="D411">
        <v>0.55335999999999996</v>
      </c>
      <c r="E411">
        <v>0.99417800000000001</v>
      </c>
      <c r="F411">
        <f t="shared" si="6"/>
        <v>2.535851521215788E-3</v>
      </c>
      <c r="G411">
        <v>410</v>
      </c>
      <c r="H411">
        <v>1</v>
      </c>
      <c r="I411">
        <v>-5.8825000000000002E-2</v>
      </c>
      <c r="J411">
        <v>0.79966999999999999</v>
      </c>
      <c r="K411">
        <v>0.80071000000000003</v>
      </c>
      <c r="L411">
        <v>0.98837399999999997</v>
      </c>
      <c r="M411">
        <v>612</v>
      </c>
      <c r="N411">
        <v>0</v>
      </c>
      <c r="O411">
        <v>-5.8825000000000002E-2</v>
      </c>
    </row>
    <row r="412" spans="1:15" x14ac:dyDescent="0.45">
      <c r="A412" t="s">
        <v>424</v>
      </c>
      <c r="B412">
        <v>4</v>
      </c>
      <c r="C412">
        <v>0.5373</v>
      </c>
      <c r="D412">
        <v>0.55567999999999995</v>
      </c>
      <c r="E412">
        <v>0.99417800000000001</v>
      </c>
      <c r="F412">
        <f t="shared" si="6"/>
        <v>2.535851521215788E-3</v>
      </c>
      <c r="G412">
        <v>411</v>
      </c>
      <c r="H412">
        <v>1</v>
      </c>
      <c r="I412">
        <v>0.21213000000000001</v>
      </c>
      <c r="J412">
        <v>7.1559999999999999E-2</v>
      </c>
      <c r="K412">
        <v>0.15135000000000001</v>
      </c>
      <c r="L412">
        <v>0.98837399999999997</v>
      </c>
      <c r="M412">
        <v>113</v>
      </c>
      <c r="N412">
        <v>2</v>
      </c>
      <c r="O412">
        <v>0.21213000000000001</v>
      </c>
    </row>
    <row r="413" spans="1:15" x14ac:dyDescent="0.45">
      <c r="A413" t="s">
        <v>425</v>
      </c>
      <c r="B413">
        <v>4</v>
      </c>
      <c r="C413">
        <v>0.53803999999999996</v>
      </c>
      <c r="D413">
        <v>0.55610000000000004</v>
      </c>
      <c r="E413">
        <v>0.99417800000000001</v>
      </c>
      <c r="F413">
        <f t="shared" si="6"/>
        <v>2.535851521215788E-3</v>
      </c>
      <c r="G413">
        <v>412</v>
      </c>
      <c r="H413">
        <v>1</v>
      </c>
      <c r="I413">
        <v>0.84292</v>
      </c>
      <c r="J413">
        <v>1.6088000000000001E-3</v>
      </c>
      <c r="K413">
        <v>5.7364E-3</v>
      </c>
      <c r="L413">
        <v>0.41579300000000002</v>
      </c>
      <c r="M413">
        <v>9</v>
      </c>
      <c r="N413">
        <v>3</v>
      </c>
      <c r="O413">
        <v>0.84292</v>
      </c>
    </row>
    <row r="414" spans="1:15" x14ac:dyDescent="0.45">
      <c r="A414" t="s">
        <v>426</v>
      </c>
      <c r="B414">
        <v>4</v>
      </c>
      <c r="C414">
        <v>0.54242999999999997</v>
      </c>
      <c r="D414">
        <v>0.55962000000000001</v>
      </c>
      <c r="E414">
        <v>0.99417800000000001</v>
      </c>
      <c r="F414">
        <f t="shared" si="6"/>
        <v>2.535851521215788E-3</v>
      </c>
      <c r="G414">
        <v>413</v>
      </c>
      <c r="H414">
        <v>1</v>
      </c>
      <c r="I414">
        <v>-8.7400000000000005E-2</v>
      </c>
      <c r="J414">
        <v>0.96269000000000005</v>
      </c>
      <c r="K414">
        <v>0.96204000000000001</v>
      </c>
      <c r="L414">
        <v>0.98837399999999997</v>
      </c>
      <c r="M414">
        <v>742</v>
      </c>
      <c r="N414">
        <v>0</v>
      </c>
      <c r="O414">
        <v>-8.7400000000000005E-2</v>
      </c>
    </row>
    <row r="415" spans="1:15" x14ac:dyDescent="0.45">
      <c r="A415" t="s">
        <v>427</v>
      </c>
      <c r="B415">
        <v>4</v>
      </c>
      <c r="C415">
        <v>0.54315999999999998</v>
      </c>
      <c r="D415">
        <v>0.56028</v>
      </c>
      <c r="E415">
        <v>0.99417800000000001</v>
      </c>
      <c r="F415">
        <f t="shared" si="6"/>
        <v>2.535851521215788E-3</v>
      </c>
      <c r="G415">
        <v>414</v>
      </c>
      <c r="H415">
        <v>1</v>
      </c>
      <c r="I415">
        <v>-2.5051E-2</v>
      </c>
      <c r="J415">
        <v>0.70828999999999998</v>
      </c>
      <c r="K415">
        <v>0.70838999999999996</v>
      </c>
      <c r="L415">
        <v>0.98837399999999997</v>
      </c>
      <c r="M415">
        <v>539</v>
      </c>
      <c r="N415">
        <v>1</v>
      </c>
      <c r="O415">
        <v>-2.5051E-2</v>
      </c>
    </row>
    <row r="416" spans="1:15" x14ac:dyDescent="0.45">
      <c r="A416" t="s">
        <v>428</v>
      </c>
      <c r="B416">
        <v>4</v>
      </c>
      <c r="C416">
        <v>0.54388999999999998</v>
      </c>
      <c r="D416">
        <v>0.56081000000000003</v>
      </c>
      <c r="E416">
        <v>0.99417800000000001</v>
      </c>
      <c r="F416">
        <f t="shared" si="6"/>
        <v>2.535851521215788E-3</v>
      </c>
      <c r="G416">
        <v>415</v>
      </c>
      <c r="H416">
        <v>1</v>
      </c>
      <c r="I416">
        <v>1.7801000000000001E-4</v>
      </c>
      <c r="J416">
        <v>0.22792000000000001</v>
      </c>
      <c r="K416">
        <v>0.34316999999999998</v>
      </c>
      <c r="L416">
        <v>0.98837399999999997</v>
      </c>
      <c r="M416">
        <v>258</v>
      </c>
      <c r="N416">
        <v>2</v>
      </c>
      <c r="O416">
        <v>1.7801000000000001E-4</v>
      </c>
    </row>
    <row r="417" spans="1:15" x14ac:dyDescent="0.45">
      <c r="A417" t="s">
        <v>429</v>
      </c>
      <c r="B417">
        <v>4</v>
      </c>
      <c r="C417">
        <v>0.54461999999999999</v>
      </c>
      <c r="D417">
        <v>0.56142999999999998</v>
      </c>
      <c r="E417">
        <v>0.99417800000000001</v>
      </c>
      <c r="F417">
        <f t="shared" si="6"/>
        <v>2.535851521215788E-3</v>
      </c>
      <c r="G417">
        <v>416</v>
      </c>
      <c r="H417">
        <v>1</v>
      </c>
      <c r="I417">
        <v>1.0694E-2</v>
      </c>
      <c r="J417">
        <v>0.57230999999999999</v>
      </c>
      <c r="K417">
        <v>0.59074000000000004</v>
      </c>
      <c r="L417">
        <v>0.98837399999999997</v>
      </c>
      <c r="M417">
        <v>444</v>
      </c>
      <c r="N417">
        <v>1</v>
      </c>
      <c r="O417">
        <v>1.0694E-2</v>
      </c>
    </row>
    <row r="418" spans="1:15" x14ac:dyDescent="0.45">
      <c r="A418" t="s">
        <v>430</v>
      </c>
      <c r="B418">
        <v>4</v>
      </c>
      <c r="C418">
        <v>0.54534000000000005</v>
      </c>
      <c r="D418">
        <v>0.56191000000000002</v>
      </c>
      <c r="E418">
        <v>0.99417800000000001</v>
      </c>
      <c r="F418">
        <f t="shared" si="6"/>
        <v>2.535851521215788E-3</v>
      </c>
      <c r="G418">
        <v>417</v>
      </c>
      <c r="H418">
        <v>1</v>
      </c>
      <c r="I418">
        <v>8.7905999999999998E-2</v>
      </c>
      <c r="J418">
        <v>6.9758000000000001E-2</v>
      </c>
      <c r="K418">
        <v>0.14898</v>
      </c>
      <c r="L418">
        <v>0.98837399999999997</v>
      </c>
      <c r="M418">
        <v>112</v>
      </c>
      <c r="N418">
        <v>2</v>
      </c>
      <c r="O418">
        <v>8.7905999999999998E-2</v>
      </c>
    </row>
    <row r="419" spans="1:15" x14ac:dyDescent="0.45">
      <c r="A419" t="s">
        <v>431</v>
      </c>
      <c r="B419">
        <v>4</v>
      </c>
      <c r="C419">
        <v>0.54679</v>
      </c>
      <c r="D419">
        <v>0.56313000000000002</v>
      </c>
      <c r="E419">
        <v>0.99417800000000001</v>
      </c>
      <c r="F419">
        <f t="shared" si="6"/>
        <v>2.535851521215788E-3</v>
      </c>
      <c r="G419">
        <v>418</v>
      </c>
      <c r="H419">
        <v>1</v>
      </c>
      <c r="I419">
        <v>4.4944999999999999E-2</v>
      </c>
      <c r="J419">
        <v>0.73636000000000001</v>
      </c>
      <c r="K419">
        <v>0.73660000000000003</v>
      </c>
      <c r="L419">
        <v>0.98837399999999997</v>
      </c>
      <c r="M419">
        <v>563</v>
      </c>
      <c r="N419">
        <v>0</v>
      </c>
      <c r="O419">
        <v>4.4944999999999999E-2</v>
      </c>
    </row>
    <row r="420" spans="1:15" x14ac:dyDescent="0.45">
      <c r="A420" t="s">
        <v>432</v>
      </c>
      <c r="B420">
        <v>4</v>
      </c>
      <c r="C420">
        <v>0.54752000000000001</v>
      </c>
      <c r="D420">
        <v>0.56364999999999998</v>
      </c>
      <c r="E420">
        <v>0.99417800000000001</v>
      </c>
      <c r="F420">
        <f t="shared" si="6"/>
        <v>2.535851521215788E-3</v>
      </c>
      <c r="G420">
        <v>419</v>
      </c>
      <c r="H420">
        <v>1</v>
      </c>
      <c r="I420">
        <v>-3.5652000000000003E-2</v>
      </c>
      <c r="J420">
        <v>0.58736999999999995</v>
      </c>
      <c r="K420">
        <v>0.60196000000000005</v>
      </c>
      <c r="L420">
        <v>0.98837399999999997</v>
      </c>
      <c r="M420">
        <v>454</v>
      </c>
      <c r="N420">
        <v>1</v>
      </c>
      <c r="O420">
        <v>-3.5652000000000003E-2</v>
      </c>
    </row>
    <row r="421" spans="1:15" x14ac:dyDescent="0.45">
      <c r="A421" t="s">
        <v>433</v>
      </c>
      <c r="B421">
        <v>4</v>
      </c>
      <c r="C421">
        <v>0.54967999999999995</v>
      </c>
      <c r="D421">
        <v>0.56544000000000005</v>
      </c>
      <c r="E421">
        <v>0.99417800000000001</v>
      </c>
      <c r="F421">
        <f t="shared" si="6"/>
        <v>2.535851521215788E-3</v>
      </c>
      <c r="G421">
        <v>420</v>
      </c>
      <c r="H421">
        <v>1</v>
      </c>
      <c r="I421">
        <v>8.9887000000000005E-3</v>
      </c>
      <c r="J421">
        <v>0.21870999999999999</v>
      </c>
      <c r="K421">
        <v>0.33251999999999998</v>
      </c>
      <c r="L421">
        <v>0.98837399999999997</v>
      </c>
      <c r="M421">
        <v>252</v>
      </c>
      <c r="N421">
        <v>1</v>
      </c>
      <c r="O421">
        <v>8.9887000000000005E-3</v>
      </c>
    </row>
    <row r="422" spans="1:15" x14ac:dyDescent="0.45">
      <c r="A422" t="s">
        <v>434</v>
      </c>
      <c r="B422">
        <v>4</v>
      </c>
      <c r="C422">
        <v>0.55327999999999999</v>
      </c>
      <c r="D422">
        <v>0.56801000000000001</v>
      </c>
      <c r="E422">
        <v>0.99417800000000001</v>
      </c>
      <c r="F422">
        <f t="shared" si="6"/>
        <v>2.535851521215788E-3</v>
      </c>
      <c r="G422">
        <v>421</v>
      </c>
      <c r="H422">
        <v>1</v>
      </c>
      <c r="I422">
        <v>0.14568999999999999</v>
      </c>
      <c r="J422">
        <v>3.8532999999999998E-2</v>
      </c>
      <c r="K422">
        <v>9.1628000000000001E-2</v>
      </c>
      <c r="L422">
        <v>0.90549500000000005</v>
      </c>
      <c r="M422">
        <v>75</v>
      </c>
      <c r="N422">
        <v>3</v>
      </c>
      <c r="O422">
        <v>0.14568999999999999</v>
      </c>
    </row>
    <row r="423" spans="1:15" x14ac:dyDescent="0.45">
      <c r="A423" t="s">
        <v>435</v>
      </c>
      <c r="B423">
        <v>4</v>
      </c>
      <c r="C423">
        <v>0.55471000000000004</v>
      </c>
      <c r="D423">
        <v>0.56910000000000005</v>
      </c>
      <c r="E423">
        <v>0.99417800000000001</v>
      </c>
      <c r="F423">
        <f t="shared" si="6"/>
        <v>2.535851521215788E-3</v>
      </c>
      <c r="G423">
        <v>422</v>
      </c>
      <c r="H423">
        <v>1</v>
      </c>
      <c r="I423">
        <v>-4.0033999999999998E-3</v>
      </c>
      <c r="J423">
        <v>0.5373</v>
      </c>
      <c r="K423">
        <v>0.56484999999999996</v>
      </c>
      <c r="L423">
        <v>0.98837399999999997</v>
      </c>
      <c r="M423">
        <v>424</v>
      </c>
      <c r="N423">
        <v>1</v>
      </c>
      <c r="O423">
        <v>-4.0033999999999998E-3</v>
      </c>
    </row>
    <row r="424" spans="1:15" x14ac:dyDescent="0.45">
      <c r="A424" t="s">
        <v>436</v>
      </c>
      <c r="B424">
        <v>4</v>
      </c>
      <c r="C424">
        <v>0.55827000000000004</v>
      </c>
      <c r="D424">
        <v>0.57198000000000004</v>
      </c>
      <c r="E424">
        <v>0.99417800000000001</v>
      </c>
      <c r="F424">
        <f t="shared" si="6"/>
        <v>2.535851521215788E-3</v>
      </c>
      <c r="G424">
        <v>423</v>
      </c>
      <c r="H424">
        <v>1</v>
      </c>
      <c r="I424">
        <v>9.0364E-2</v>
      </c>
      <c r="J424">
        <v>0.19325999999999999</v>
      </c>
      <c r="K424">
        <v>0.30203000000000002</v>
      </c>
      <c r="L424">
        <v>0.98837399999999997</v>
      </c>
      <c r="M424">
        <v>219</v>
      </c>
      <c r="N424">
        <v>2</v>
      </c>
      <c r="O424">
        <v>9.0364E-2</v>
      </c>
    </row>
    <row r="425" spans="1:15" x14ac:dyDescent="0.45">
      <c r="A425" t="s">
        <v>437</v>
      </c>
      <c r="B425">
        <v>4</v>
      </c>
      <c r="C425">
        <v>0.55969000000000002</v>
      </c>
      <c r="D425">
        <v>0.57313000000000003</v>
      </c>
      <c r="E425">
        <v>0.99417800000000001</v>
      </c>
      <c r="F425">
        <f t="shared" si="6"/>
        <v>2.535851521215788E-3</v>
      </c>
      <c r="G425">
        <v>424</v>
      </c>
      <c r="H425">
        <v>1</v>
      </c>
      <c r="I425">
        <v>-2.7195E-2</v>
      </c>
      <c r="J425">
        <v>0.57162000000000002</v>
      </c>
      <c r="K425">
        <v>0.59016000000000002</v>
      </c>
      <c r="L425">
        <v>0.98837399999999997</v>
      </c>
      <c r="M425">
        <v>443</v>
      </c>
      <c r="N425">
        <v>1</v>
      </c>
      <c r="O425">
        <v>-2.7195E-2</v>
      </c>
    </row>
    <row r="426" spans="1:15" x14ac:dyDescent="0.45">
      <c r="A426" t="s">
        <v>438</v>
      </c>
      <c r="B426">
        <v>4</v>
      </c>
      <c r="C426">
        <v>0.56393000000000004</v>
      </c>
      <c r="D426">
        <v>0.57642000000000004</v>
      </c>
      <c r="E426">
        <v>0.99417800000000001</v>
      </c>
      <c r="F426">
        <f t="shared" si="6"/>
        <v>2.535851521215788E-3</v>
      </c>
      <c r="G426">
        <v>425</v>
      </c>
      <c r="H426">
        <v>1</v>
      </c>
      <c r="I426">
        <v>4.9503000000000004E-3</v>
      </c>
      <c r="J426">
        <v>0.74163000000000001</v>
      </c>
      <c r="K426">
        <v>0.74187000000000003</v>
      </c>
      <c r="L426">
        <v>0.98837399999999997</v>
      </c>
      <c r="M426">
        <v>568</v>
      </c>
      <c r="N426">
        <v>0</v>
      </c>
      <c r="O426">
        <v>4.9503000000000004E-3</v>
      </c>
    </row>
    <row r="427" spans="1:15" x14ac:dyDescent="0.45">
      <c r="A427" t="s">
        <v>439</v>
      </c>
      <c r="B427">
        <v>4</v>
      </c>
      <c r="C427">
        <v>0.56462999999999997</v>
      </c>
      <c r="D427">
        <v>0.57689000000000001</v>
      </c>
      <c r="E427">
        <v>0.99417800000000001</v>
      </c>
      <c r="F427">
        <f t="shared" si="6"/>
        <v>2.535851521215788E-3</v>
      </c>
      <c r="G427">
        <v>426</v>
      </c>
      <c r="H427">
        <v>1</v>
      </c>
      <c r="I427">
        <v>-4.8030000000000003E-2</v>
      </c>
      <c r="J427">
        <v>0.91893000000000002</v>
      </c>
      <c r="K427">
        <v>0.91915000000000002</v>
      </c>
      <c r="L427">
        <v>0.98837399999999997</v>
      </c>
      <c r="M427">
        <v>705</v>
      </c>
      <c r="N427">
        <v>0</v>
      </c>
      <c r="O427">
        <v>-4.8030000000000003E-2</v>
      </c>
    </row>
    <row r="428" spans="1:15" x14ac:dyDescent="0.45">
      <c r="A428" t="s">
        <v>440</v>
      </c>
      <c r="B428">
        <v>4</v>
      </c>
      <c r="C428">
        <v>0.56533999999999995</v>
      </c>
      <c r="D428">
        <v>0.57748999999999995</v>
      </c>
      <c r="E428">
        <v>0.99417800000000001</v>
      </c>
      <c r="F428">
        <f t="shared" si="6"/>
        <v>2.535851521215788E-3</v>
      </c>
      <c r="G428">
        <v>427</v>
      </c>
      <c r="H428">
        <v>1</v>
      </c>
      <c r="I428">
        <v>2.2043E-2</v>
      </c>
      <c r="J428">
        <v>0.20882999999999999</v>
      </c>
      <c r="K428">
        <v>0.32072000000000001</v>
      </c>
      <c r="L428">
        <v>0.98837399999999997</v>
      </c>
      <c r="M428">
        <v>237</v>
      </c>
      <c r="N428">
        <v>2</v>
      </c>
      <c r="O428">
        <v>2.2043E-2</v>
      </c>
    </row>
    <row r="429" spans="1:15" x14ac:dyDescent="0.45">
      <c r="A429" t="s">
        <v>441</v>
      </c>
      <c r="B429">
        <v>4</v>
      </c>
      <c r="C429">
        <v>0.57023000000000001</v>
      </c>
      <c r="D429">
        <v>0.58143</v>
      </c>
      <c r="E429">
        <v>0.99417800000000001</v>
      </c>
      <c r="F429">
        <f t="shared" si="6"/>
        <v>2.535851521215788E-3</v>
      </c>
      <c r="G429">
        <v>428</v>
      </c>
      <c r="H429">
        <v>1</v>
      </c>
      <c r="I429">
        <v>0.10861</v>
      </c>
      <c r="J429">
        <v>0.17954000000000001</v>
      </c>
      <c r="K429">
        <v>0.28609000000000001</v>
      </c>
      <c r="L429">
        <v>0.98837399999999997</v>
      </c>
      <c r="M429">
        <v>205</v>
      </c>
      <c r="N429">
        <v>2</v>
      </c>
      <c r="O429">
        <v>0.10861</v>
      </c>
    </row>
    <row r="430" spans="1:15" x14ac:dyDescent="0.45">
      <c r="A430" t="s">
        <v>442</v>
      </c>
      <c r="B430">
        <v>4</v>
      </c>
      <c r="C430">
        <v>0.57162000000000002</v>
      </c>
      <c r="D430">
        <v>0.58262000000000003</v>
      </c>
      <c r="E430">
        <v>0.99417800000000001</v>
      </c>
      <c r="F430">
        <f t="shared" si="6"/>
        <v>2.535851521215788E-3</v>
      </c>
      <c r="G430">
        <v>429</v>
      </c>
      <c r="H430">
        <v>1</v>
      </c>
      <c r="I430">
        <v>-8.9058000000000002E-3</v>
      </c>
      <c r="J430">
        <v>0.59074000000000004</v>
      </c>
      <c r="K430">
        <v>0.60457000000000005</v>
      </c>
      <c r="L430">
        <v>0.98837399999999997</v>
      </c>
      <c r="M430">
        <v>457</v>
      </c>
      <c r="N430">
        <v>1</v>
      </c>
      <c r="O430">
        <v>-8.9058000000000002E-3</v>
      </c>
    </row>
    <row r="431" spans="1:15" x14ac:dyDescent="0.45">
      <c r="A431" t="s">
        <v>443</v>
      </c>
      <c r="B431">
        <v>4</v>
      </c>
      <c r="C431">
        <v>0.57230999999999999</v>
      </c>
      <c r="D431">
        <v>0.58323999999999998</v>
      </c>
      <c r="E431">
        <v>0.99417800000000001</v>
      </c>
      <c r="F431">
        <f t="shared" si="6"/>
        <v>2.535851521215788E-3</v>
      </c>
      <c r="G431">
        <v>430</v>
      </c>
      <c r="H431">
        <v>1</v>
      </c>
      <c r="I431">
        <v>-4.5804999999999998E-2</v>
      </c>
      <c r="J431">
        <v>0.23493</v>
      </c>
      <c r="K431">
        <v>0.35214000000000001</v>
      </c>
      <c r="L431">
        <v>0.98837399999999997</v>
      </c>
      <c r="M431">
        <v>265</v>
      </c>
      <c r="N431">
        <v>1</v>
      </c>
      <c r="O431">
        <v>-4.5804999999999998E-2</v>
      </c>
    </row>
    <row r="432" spans="1:15" x14ac:dyDescent="0.45">
      <c r="A432" t="s">
        <v>444</v>
      </c>
      <c r="B432">
        <v>4</v>
      </c>
      <c r="C432">
        <v>0.57369999999999999</v>
      </c>
      <c r="D432">
        <v>0.58447000000000005</v>
      </c>
      <c r="E432">
        <v>0.99417800000000001</v>
      </c>
      <c r="F432">
        <f t="shared" si="6"/>
        <v>2.535851521215788E-3</v>
      </c>
      <c r="G432">
        <v>431</v>
      </c>
      <c r="H432">
        <v>1</v>
      </c>
      <c r="I432">
        <v>1.7732999999999999E-2</v>
      </c>
      <c r="J432">
        <v>0.58262000000000003</v>
      </c>
      <c r="K432">
        <v>0.59853999999999996</v>
      </c>
      <c r="L432">
        <v>0.98837399999999997</v>
      </c>
      <c r="M432">
        <v>451</v>
      </c>
      <c r="N432">
        <v>1</v>
      </c>
      <c r="O432">
        <v>1.7732999999999999E-2</v>
      </c>
    </row>
    <row r="433" spans="1:15" x14ac:dyDescent="0.45">
      <c r="A433" t="s">
        <v>445</v>
      </c>
      <c r="B433">
        <v>4</v>
      </c>
      <c r="C433">
        <v>0.57438999999999996</v>
      </c>
      <c r="D433">
        <v>0.58509999999999995</v>
      </c>
      <c r="E433">
        <v>0.99417800000000001</v>
      </c>
      <c r="F433">
        <f t="shared" si="6"/>
        <v>2.535851521215788E-3</v>
      </c>
      <c r="G433">
        <v>432</v>
      </c>
      <c r="H433">
        <v>1</v>
      </c>
      <c r="I433">
        <v>0.16905999999999999</v>
      </c>
      <c r="J433">
        <v>1.9388999999999999E-3</v>
      </c>
      <c r="K433">
        <v>6.8370000000000002E-3</v>
      </c>
      <c r="L433">
        <v>0.41579300000000002</v>
      </c>
      <c r="M433">
        <v>11</v>
      </c>
      <c r="N433">
        <v>2</v>
      </c>
      <c r="O433">
        <v>0.16905999999999999</v>
      </c>
    </row>
    <row r="434" spans="1:15" x14ac:dyDescent="0.45">
      <c r="A434" t="s">
        <v>446</v>
      </c>
      <c r="B434">
        <v>4</v>
      </c>
      <c r="C434">
        <v>0.57508000000000004</v>
      </c>
      <c r="D434">
        <v>0.58574999999999999</v>
      </c>
      <c r="E434">
        <v>0.99417800000000001</v>
      </c>
      <c r="F434">
        <f t="shared" si="6"/>
        <v>2.535851521215788E-3</v>
      </c>
      <c r="G434">
        <v>433</v>
      </c>
      <c r="H434">
        <v>1</v>
      </c>
      <c r="I434">
        <v>-4.7529000000000002E-2</v>
      </c>
      <c r="J434">
        <v>5.7096000000000001E-2</v>
      </c>
      <c r="K434">
        <v>0.1298</v>
      </c>
      <c r="L434">
        <v>0.98837399999999997</v>
      </c>
      <c r="M434">
        <v>98</v>
      </c>
      <c r="N434">
        <v>1</v>
      </c>
      <c r="O434">
        <v>-4.7529000000000002E-2</v>
      </c>
    </row>
    <row r="435" spans="1:15" x14ac:dyDescent="0.45">
      <c r="A435" t="s">
        <v>447</v>
      </c>
      <c r="B435">
        <v>4</v>
      </c>
      <c r="C435">
        <v>0.57577</v>
      </c>
      <c r="D435">
        <v>0.58621999999999996</v>
      </c>
      <c r="E435">
        <v>0.99417800000000001</v>
      </c>
      <c r="F435">
        <f t="shared" si="6"/>
        <v>2.535851521215788E-3</v>
      </c>
      <c r="G435">
        <v>434</v>
      </c>
      <c r="H435">
        <v>1</v>
      </c>
      <c r="I435">
        <v>8.5197999999999996E-2</v>
      </c>
      <c r="J435">
        <v>0.26867999999999997</v>
      </c>
      <c r="K435">
        <v>0.39252999999999999</v>
      </c>
      <c r="L435">
        <v>0.98837399999999997</v>
      </c>
      <c r="M435">
        <v>297</v>
      </c>
      <c r="N435">
        <v>1</v>
      </c>
      <c r="O435">
        <v>8.5197999999999996E-2</v>
      </c>
    </row>
    <row r="436" spans="1:15" x14ac:dyDescent="0.45">
      <c r="A436" t="s">
        <v>448</v>
      </c>
      <c r="B436">
        <v>4</v>
      </c>
      <c r="C436">
        <v>0.57645999999999997</v>
      </c>
      <c r="D436">
        <v>0.58677999999999997</v>
      </c>
      <c r="E436">
        <v>0.99417800000000001</v>
      </c>
      <c r="F436">
        <f t="shared" si="6"/>
        <v>2.535851521215788E-3</v>
      </c>
      <c r="G436">
        <v>435</v>
      </c>
      <c r="H436">
        <v>1</v>
      </c>
      <c r="I436">
        <v>-4.3855999999999999E-2</v>
      </c>
      <c r="J436">
        <v>0.96335000000000004</v>
      </c>
      <c r="K436">
        <v>0.96267000000000003</v>
      </c>
      <c r="L436">
        <v>0.98837399999999997</v>
      </c>
      <c r="M436">
        <v>744</v>
      </c>
      <c r="N436">
        <v>0</v>
      </c>
      <c r="O436">
        <v>-4.3855999999999999E-2</v>
      </c>
    </row>
    <row r="437" spans="1:15" x14ac:dyDescent="0.45">
      <c r="A437" t="s">
        <v>449</v>
      </c>
      <c r="B437">
        <v>4</v>
      </c>
      <c r="C437">
        <v>0.57715000000000005</v>
      </c>
      <c r="D437">
        <v>0.58735000000000004</v>
      </c>
      <c r="E437">
        <v>0.99417800000000001</v>
      </c>
      <c r="F437">
        <f t="shared" si="6"/>
        <v>2.535851521215788E-3</v>
      </c>
      <c r="G437">
        <v>436</v>
      </c>
      <c r="H437">
        <v>1</v>
      </c>
      <c r="I437">
        <v>-8.6454000000000003E-2</v>
      </c>
      <c r="J437">
        <v>0.96580999999999995</v>
      </c>
      <c r="K437">
        <v>0.96494999999999997</v>
      </c>
      <c r="L437">
        <v>0.98837399999999997</v>
      </c>
      <c r="M437">
        <v>745</v>
      </c>
      <c r="N437">
        <v>0</v>
      </c>
      <c r="O437">
        <v>-8.6454000000000003E-2</v>
      </c>
    </row>
    <row r="438" spans="1:15" x14ac:dyDescent="0.45">
      <c r="A438" t="s">
        <v>450</v>
      </c>
      <c r="B438">
        <v>4</v>
      </c>
      <c r="C438">
        <v>0.57784000000000002</v>
      </c>
      <c r="D438">
        <v>0.58787</v>
      </c>
      <c r="E438">
        <v>0.99417800000000001</v>
      </c>
      <c r="F438">
        <f t="shared" si="6"/>
        <v>2.535851521215788E-3</v>
      </c>
      <c r="G438">
        <v>437</v>
      </c>
      <c r="H438">
        <v>1</v>
      </c>
      <c r="I438">
        <v>6.5306000000000003E-2</v>
      </c>
      <c r="J438">
        <v>0.25564999999999999</v>
      </c>
      <c r="K438">
        <v>0.37705</v>
      </c>
      <c r="L438">
        <v>0.98837399999999997</v>
      </c>
      <c r="M438">
        <v>287</v>
      </c>
      <c r="N438">
        <v>2</v>
      </c>
      <c r="O438">
        <v>6.5306000000000003E-2</v>
      </c>
    </row>
    <row r="439" spans="1:15" x14ac:dyDescent="0.45">
      <c r="A439" t="s">
        <v>451</v>
      </c>
      <c r="B439">
        <v>4</v>
      </c>
      <c r="C439">
        <v>0.57852000000000003</v>
      </c>
      <c r="D439">
        <v>0.58835000000000004</v>
      </c>
      <c r="E439">
        <v>0.99417800000000001</v>
      </c>
      <c r="F439">
        <f t="shared" si="6"/>
        <v>2.535851521215788E-3</v>
      </c>
      <c r="G439">
        <v>438</v>
      </c>
      <c r="H439">
        <v>1</v>
      </c>
      <c r="I439">
        <v>8.0950999999999995E-2</v>
      </c>
      <c r="J439">
        <v>0.12479999999999999</v>
      </c>
      <c r="K439">
        <v>0.21833</v>
      </c>
      <c r="L439">
        <v>0.98837399999999997</v>
      </c>
      <c r="M439">
        <v>153</v>
      </c>
      <c r="N439">
        <v>2</v>
      </c>
      <c r="O439">
        <v>8.0950999999999995E-2</v>
      </c>
    </row>
    <row r="440" spans="1:15" x14ac:dyDescent="0.45">
      <c r="A440" t="s">
        <v>452</v>
      </c>
      <c r="B440">
        <v>4</v>
      </c>
      <c r="C440">
        <v>0.57921</v>
      </c>
      <c r="D440">
        <v>0.58880999999999994</v>
      </c>
      <c r="E440">
        <v>0.99417800000000001</v>
      </c>
      <c r="F440">
        <f t="shared" si="6"/>
        <v>2.535851521215788E-3</v>
      </c>
      <c r="G440">
        <v>439</v>
      </c>
      <c r="H440">
        <v>1</v>
      </c>
      <c r="I440">
        <v>9.8954E-2</v>
      </c>
      <c r="J440">
        <v>0.13983999999999999</v>
      </c>
      <c r="K440">
        <v>0.23733000000000001</v>
      </c>
      <c r="L440">
        <v>0.98837399999999997</v>
      </c>
      <c r="M440">
        <v>174</v>
      </c>
      <c r="N440">
        <v>2</v>
      </c>
      <c r="O440">
        <v>9.8954E-2</v>
      </c>
    </row>
    <row r="441" spans="1:15" x14ac:dyDescent="0.45">
      <c r="A441" t="s">
        <v>453</v>
      </c>
      <c r="B441">
        <v>4</v>
      </c>
      <c r="C441">
        <v>0.57989000000000002</v>
      </c>
      <c r="D441">
        <v>0.58940999999999999</v>
      </c>
      <c r="E441">
        <v>0.99417800000000001</v>
      </c>
      <c r="F441">
        <f t="shared" si="6"/>
        <v>2.535851521215788E-3</v>
      </c>
      <c r="G441">
        <v>440</v>
      </c>
      <c r="H441">
        <v>1</v>
      </c>
      <c r="I441">
        <v>-5.5379999999999999E-2</v>
      </c>
      <c r="J441">
        <v>0.76724000000000003</v>
      </c>
      <c r="K441">
        <v>0.76768000000000003</v>
      </c>
      <c r="L441">
        <v>0.98837399999999997</v>
      </c>
      <c r="M441">
        <v>587</v>
      </c>
      <c r="N441">
        <v>0</v>
      </c>
      <c r="O441">
        <v>-5.5379999999999999E-2</v>
      </c>
    </row>
    <row r="442" spans="1:15" x14ac:dyDescent="0.45">
      <c r="A442" t="s">
        <v>454</v>
      </c>
      <c r="B442">
        <v>4</v>
      </c>
      <c r="C442">
        <v>0.58262000000000003</v>
      </c>
      <c r="D442">
        <v>0.59158999999999995</v>
      </c>
      <c r="E442">
        <v>0.99417800000000001</v>
      </c>
      <c r="F442">
        <f t="shared" si="6"/>
        <v>2.535851521215788E-3</v>
      </c>
      <c r="G442">
        <v>441</v>
      </c>
      <c r="H442">
        <v>1</v>
      </c>
      <c r="I442">
        <v>-5.9462000000000001E-2</v>
      </c>
      <c r="J442">
        <v>0.63078000000000001</v>
      </c>
      <c r="K442">
        <v>0.63690000000000002</v>
      </c>
      <c r="L442">
        <v>0.98837399999999997</v>
      </c>
      <c r="M442">
        <v>479</v>
      </c>
      <c r="N442">
        <v>1</v>
      </c>
      <c r="O442">
        <v>-5.9462000000000001E-2</v>
      </c>
    </row>
    <row r="443" spans="1:15" x14ac:dyDescent="0.45">
      <c r="A443" t="s">
        <v>455</v>
      </c>
      <c r="B443">
        <v>4</v>
      </c>
      <c r="C443">
        <v>0.58330000000000004</v>
      </c>
      <c r="D443">
        <v>0.59197999999999995</v>
      </c>
      <c r="E443">
        <v>0.99417800000000001</v>
      </c>
      <c r="F443">
        <f t="shared" si="6"/>
        <v>2.535851521215788E-3</v>
      </c>
      <c r="G443">
        <v>442</v>
      </c>
      <c r="H443">
        <v>1</v>
      </c>
      <c r="I443">
        <v>-9.7641000000000006E-2</v>
      </c>
      <c r="J443">
        <v>0.91066000000000003</v>
      </c>
      <c r="K443">
        <v>0.91119000000000006</v>
      </c>
      <c r="L443">
        <v>0.98837399999999997</v>
      </c>
      <c r="M443">
        <v>697</v>
      </c>
      <c r="N443">
        <v>0</v>
      </c>
      <c r="O443">
        <v>-9.7641000000000006E-2</v>
      </c>
    </row>
    <row r="444" spans="1:15" x14ac:dyDescent="0.45">
      <c r="A444" t="s">
        <v>456</v>
      </c>
      <c r="B444">
        <v>4</v>
      </c>
      <c r="C444">
        <v>0.58465999999999996</v>
      </c>
      <c r="D444">
        <v>0.59313000000000005</v>
      </c>
      <c r="E444">
        <v>0.99417800000000001</v>
      </c>
      <c r="F444">
        <f t="shared" si="6"/>
        <v>2.535851521215788E-3</v>
      </c>
      <c r="G444">
        <v>443</v>
      </c>
      <c r="H444">
        <v>1</v>
      </c>
      <c r="I444">
        <v>-1.8418E-2</v>
      </c>
      <c r="J444">
        <v>0.64666999999999997</v>
      </c>
      <c r="K444">
        <v>0.65110999999999997</v>
      </c>
      <c r="L444">
        <v>0.98837399999999997</v>
      </c>
      <c r="M444">
        <v>490</v>
      </c>
      <c r="N444">
        <v>1</v>
      </c>
      <c r="O444">
        <v>-1.8418E-2</v>
      </c>
    </row>
    <row r="445" spans="1:15" x14ac:dyDescent="0.45">
      <c r="A445" t="s">
        <v>457</v>
      </c>
      <c r="B445">
        <v>4</v>
      </c>
      <c r="C445">
        <v>0.58533999999999997</v>
      </c>
      <c r="D445">
        <v>0.59367999999999999</v>
      </c>
      <c r="E445">
        <v>0.99417800000000001</v>
      </c>
      <c r="F445">
        <f t="shared" si="6"/>
        <v>2.535851521215788E-3</v>
      </c>
      <c r="G445">
        <v>444</v>
      </c>
      <c r="H445">
        <v>1</v>
      </c>
      <c r="I445">
        <v>0.18268000000000001</v>
      </c>
      <c r="J445">
        <v>3.8130999999999998E-2</v>
      </c>
      <c r="K445">
        <v>9.0864E-2</v>
      </c>
      <c r="L445">
        <v>0.90549500000000005</v>
      </c>
      <c r="M445">
        <v>74</v>
      </c>
      <c r="N445">
        <v>3</v>
      </c>
      <c r="O445">
        <v>0.18268000000000001</v>
      </c>
    </row>
    <row r="446" spans="1:15" x14ac:dyDescent="0.45">
      <c r="A446" t="s">
        <v>458</v>
      </c>
      <c r="B446">
        <v>4</v>
      </c>
      <c r="C446">
        <v>0.58736999999999995</v>
      </c>
      <c r="D446">
        <v>0.59531999999999996</v>
      </c>
      <c r="E446">
        <v>0.99417800000000001</v>
      </c>
      <c r="F446">
        <f t="shared" si="6"/>
        <v>2.535851521215788E-3</v>
      </c>
      <c r="G446">
        <v>445</v>
      </c>
      <c r="H446">
        <v>1</v>
      </c>
      <c r="I446">
        <v>0.14091999999999999</v>
      </c>
      <c r="J446">
        <v>3.0464999999999999E-2</v>
      </c>
      <c r="K446">
        <v>7.4542999999999998E-2</v>
      </c>
      <c r="L446">
        <v>0.90549500000000005</v>
      </c>
      <c r="M446">
        <v>60</v>
      </c>
      <c r="N446">
        <v>3</v>
      </c>
      <c r="O446">
        <v>0.14091999999999999</v>
      </c>
    </row>
    <row r="447" spans="1:15" x14ac:dyDescent="0.45">
      <c r="A447" t="s">
        <v>459</v>
      </c>
      <c r="B447">
        <v>4</v>
      </c>
      <c r="C447">
        <v>0.58804000000000001</v>
      </c>
      <c r="D447">
        <v>0.59582000000000002</v>
      </c>
      <c r="E447">
        <v>0.99417800000000001</v>
      </c>
      <c r="F447">
        <f t="shared" si="6"/>
        <v>2.535851521215788E-3</v>
      </c>
      <c r="G447">
        <v>446</v>
      </c>
      <c r="H447">
        <v>1</v>
      </c>
      <c r="I447">
        <v>1.6948000000000001E-2</v>
      </c>
      <c r="J447">
        <v>0.21104999999999999</v>
      </c>
      <c r="K447">
        <v>0.32345000000000002</v>
      </c>
      <c r="L447">
        <v>0.98837399999999997</v>
      </c>
      <c r="M447">
        <v>240</v>
      </c>
      <c r="N447">
        <v>1</v>
      </c>
      <c r="O447">
        <v>1.6948000000000001E-2</v>
      </c>
    </row>
    <row r="448" spans="1:15" x14ac:dyDescent="0.45">
      <c r="A448" t="s">
        <v>460</v>
      </c>
      <c r="B448">
        <v>4</v>
      </c>
      <c r="C448">
        <v>0.59006000000000003</v>
      </c>
      <c r="D448">
        <v>0.59753000000000001</v>
      </c>
      <c r="E448">
        <v>0.99417800000000001</v>
      </c>
      <c r="F448">
        <f t="shared" si="6"/>
        <v>2.535851521215788E-3</v>
      </c>
      <c r="G448">
        <v>447</v>
      </c>
      <c r="H448">
        <v>1</v>
      </c>
      <c r="I448">
        <v>-3.4054000000000001E-2</v>
      </c>
      <c r="J448">
        <v>0.87883</v>
      </c>
      <c r="K448">
        <v>0.87956999999999996</v>
      </c>
      <c r="L448">
        <v>0.98837399999999997</v>
      </c>
      <c r="M448">
        <v>668</v>
      </c>
      <c r="N448">
        <v>0</v>
      </c>
      <c r="O448">
        <v>-3.4054000000000001E-2</v>
      </c>
    </row>
    <row r="449" spans="1:15" x14ac:dyDescent="0.45">
      <c r="A449" t="s">
        <v>461</v>
      </c>
      <c r="B449">
        <v>4</v>
      </c>
      <c r="C449">
        <v>0.59140999999999999</v>
      </c>
      <c r="D449">
        <v>0.59862000000000004</v>
      </c>
      <c r="E449">
        <v>0.99417800000000001</v>
      </c>
      <c r="F449">
        <f t="shared" si="6"/>
        <v>2.535851521215788E-3</v>
      </c>
      <c r="G449">
        <v>448</v>
      </c>
      <c r="H449">
        <v>1</v>
      </c>
      <c r="I449">
        <v>8.4320999999999993E-2</v>
      </c>
      <c r="J449">
        <v>0.12659000000000001</v>
      </c>
      <c r="K449">
        <v>0.22055</v>
      </c>
      <c r="L449">
        <v>0.98837399999999997</v>
      </c>
      <c r="M449">
        <v>157</v>
      </c>
      <c r="N449">
        <v>2</v>
      </c>
      <c r="O449">
        <v>8.4320999999999993E-2</v>
      </c>
    </row>
    <row r="450" spans="1:15" x14ac:dyDescent="0.45">
      <c r="A450" t="s">
        <v>462</v>
      </c>
      <c r="B450">
        <v>4</v>
      </c>
      <c r="C450">
        <v>0.59208000000000005</v>
      </c>
      <c r="D450">
        <v>0.59926000000000001</v>
      </c>
      <c r="E450">
        <v>0.99417800000000001</v>
      </c>
      <c r="F450">
        <f t="shared" ref="F450:F513" si="7">-LOG10(E450)</f>
        <v>2.535851521215788E-3</v>
      </c>
      <c r="G450">
        <v>449</v>
      </c>
      <c r="H450">
        <v>1</v>
      </c>
      <c r="I450">
        <v>5.6287999999999998E-3</v>
      </c>
      <c r="J450">
        <v>9.4183000000000003E-2</v>
      </c>
      <c r="K450">
        <v>0.17985999999999999</v>
      </c>
      <c r="L450">
        <v>0.98837399999999997</v>
      </c>
      <c r="M450">
        <v>131</v>
      </c>
      <c r="N450">
        <v>1</v>
      </c>
      <c r="O450">
        <v>5.6287999999999998E-3</v>
      </c>
    </row>
    <row r="451" spans="1:15" x14ac:dyDescent="0.45">
      <c r="A451" t="s">
        <v>463</v>
      </c>
      <c r="B451">
        <v>4</v>
      </c>
      <c r="C451">
        <v>0.59275</v>
      </c>
      <c r="D451">
        <v>0.59984999999999999</v>
      </c>
      <c r="E451">
        <v>0.99417800000000001</v>
      </c>
      <c r="F451">
        <f t="shared" si="7"/>
        <v>2.535851521215788E-3</v>
      </c>
      <c r="G451">
        <v>450</v>
      </c>
      <c r="H451">
        <v>1</v>
      </c>
      <c r="I451">
        <v>-4.1905999999999999E-2</v>
      </c>
      <c r="J451">
        <v>0.43995000000000001</v>
      </c>
      <c r="K451">
        <v>0.50134999999999996</v>
      </c>
      <c r="L451">
        <v>0.98837399999999997</v>
      </c>
      <c r="M451">
        <v>373</v>
      </c>
      <c r="N451">
        <v>1</v>
      </c>
      <c r="O451">
        <v>-4.1905999999999999E-2</v>
      </c>
    </row>
    <row r="452" spans="1:15" x14ac:dyDescent="0.45">
      <c r="A452" t="s">
        <v>464</v>
      </c>
      <c r="B452">
        <v>4</v>
      </c>
      <c r="C452">
        <v>0.59540999999999999</v>
      </c>
      <c r="D452">
        <v>0.60185999999999995</v>
      </c>
      <c r="E452">
        <v>0.99417800000000001</v>
      </c>
      <c r="F452">
        <f t="shared" si="7"/>
        <v>2.535851521215788E-3</v>
      </c>
      <c r="G452">
        <v>451</v>
      </c>
      <c r="H452">
        <v>1</v>
      </c>
      <c r="I452">
        <v>1.8703999999999998E-2</v>
      </c>
      <c r="J452">
        <v>0.28066000000000002</v>
      </c>
      <c r="K452">
        <v>0.40761999999999998</v>
      </c>
      <c r="L452">
        <v>0.98837399999999997</v>
      </c>
      <c r="M452">
        <v>309</v>
      </c>
      <c r="N452">
        <v>2</v>
      </c>
      <c r="O452">
        <v>1.8703999999999998E-2</v>
      </c>
    </row>
    <row r="453" spans="1:15" x14ac:dyDescent="0.45">
      <c r="A453" t="s">
        <v>465</v>
      </c>
      <c r="B453">
        <v>4</v>
      </c>
      <c r="C453">
        <v>0.59608000000000005</v>
      </c>
      <c r="D453">
        <v>0.60226000000000002</v>
      </c>
      <c r="E453">
        <v>0.99417800000000001</v>
      </c>
      <c r="F453">
        <f t="shared" si="7"/>
        <v>2.535851521215788E-3</v>
      </c>
      <c r="G453">
        <v>452</v>
      </c>
      <c r="H453">
        <v>1</v>
      </c>
      <c r="I453">
        <v>1.163E-2</v>
      </c>
      <c r="J453">
        <v>7.1935999999999996E-3</v>
      </c>
      <c r="K453">
        <v>2.1958999999999999E-2</v>
      </c>
      <c r="L453">
        <v>0.67106100000000002</v>
      </c>
      <c r="M453">
        <v>25</v>
      </c>
      <c r="N453">
        <v>1</v>
      </c>
      <c r="O453">
        <v>1.163E-2</v>
      </c>
    </row>
    <row r="454" spans="1:15" x14ac:dyDescent="0.45">
      <c r="A454" t="s">
        <v>466</v>
      </c>
      <c r="B454">
        <v>4</v>
      </c>
      <c r="C454">
        <v>0.59674000000000005</v>
      </c>
      <c r="D454">
        <v>0.60282000000000002</v>
      </c>
      <c r="E454">
        <v>0.99417800000000001</v>
      </c>
      <c r="F454">
        <f t="shared" si="7"/>
        <v>2.535851521215788E-3</v>
      </c>
      <c r="G454">
        <v>453</v>
      </c>
      <c r="H454">
        <v>1</v>
      </c>
      <c r="I454">
        <v>7.7160000000000006E-2</v>
      </c>
      <c r="J454">
        <v>0.32895000000000002</v>
      </c>
      <c r="K454">
        <v>0.43891000000000002</v>
      </c>
      <c r="L454">
        <v>0.98837399999999997</v>
      </c>
      <c r="M454">
        <v>329</v>
      </c>
      <c r="N454">
        <v>1</v>
      </c>
      <c r="O454">
        <v>7.7160000000000006E-2</v>
      </c>
    </row>
    <row r="455" spans="1:15" x14ac:dyDescent="0.45">
      <c r="A455" t="s">
        <v>467</v>
      </c>
      <c r="B455">
        <v>4</v>
      </c>
      <c r="C455">
        <v>0.59741</v>
      </c>
      <c r="D455">
        <v>0.60331999999999997</v>
      </c>
      <c r="E455">
        <v>0.99417800000000001</v>
      </c>
      <c r="F455">
        <f t="shared" si="7"/>
        <v>2.535851521215788E-3</v>
      </c>
      <c r="G455">
        <v>454</v>
      </c>
      <c r="H455">
        <v>1</v>
      </c>
      <c r="I455">
        <v>0.15490999999999999</v>
      </c>
      <c r="J455">
        <v>3.49E-2</v>
      </c>
      <c r="K455">
        <v>8.3903000000000005E-2</v>
      </c>
      <c r="L455">
        <v>0.90549500000000005</v>
      </c>
      <c r="M455">
        <v>67</v>
      </c>
      <c r="N455">
        <v>3</v>
      </c>
      <c r="O455">
        <v>0.15490999999999999</v>
      </c>
    </row>
    <row r="456" spans="1:15" x14ac:dyDescent="0.45">
      <c r="A456" t="s">
        <v>468</v>
      </c>
      <c r="B456">
        <v>4</v>
      </c>
      <c r="C456">
        <v>0.59806999999999999</v>
      </c>
      <c r="D456">
        <v>0.60387999999999997</v>
      </c>
      <c r="E456">
        <v>0.99417800000000001</v>
      </c>
      <c r="F456">
        <f t="shared" si="7"/>
        <v>2.535851521215788E-3</v>
      </c>
      <c r="G456">
        <v>455</v>
      </c>
      <c r="H456">
        <v>1</v>
      </c>
      <c r="I456">
        <v>0.13431999999999999</v>
      </c>
      <c r="J456">
        <v>8.1759999999999992E-3</v>
      </c>
      <c r="K456">
        <v>2.4468E-2</v>
      </c>
      <c r="L456">
        <v>0.69233999999999996</v>
      </c>
      <c r="M456">
        <v>27</v>
      </c>
      <c r="N456">
        <v>2</v>
      </c>
      <c r="O456">
        <v>0.13431999999999999</v>
      </c>
    </row>
    <row r="457" spans="1:15" x14ac:dyDescent="0.45">
      <c r="A457" t="s">
        <v>469</v>
      </c>
      <c r="B457">
        <v>4</v>
      </c>
      <c r="C457">
        <v>0.59872999999999998</v>
      </c>
      <c r="D457">
        <v>0.60438999999999998</v>
      </c>
      <c r="E457">
        <v>0.99417800000000001</v>
      </c>
      <c r="F457">
        <f t="shared" si="7"/>
        <v>2.535851521215788E-3</v>
      </c>
      <c r="G457">
        <v>456</v>
      </c>
      <c r="H457">
        <v>1</v>
      </c>
      <c r="I457">
        <v>6.4468999999999999E-2</v>
      </c>
      <c r="J457">
        <v>0.18662000000000001</v>
      </c>
      <c r="K457">
        <v>0.29470000000000002</v>
      </c>
      <c r="L457">
        <v>0.98837399999999997</v>
      </c>
      <c r="M457">
        <v>213</v>
      </c>
      <c r="N457">
        <v>2</v>
      </c>
      <c r="O457">
        <v>6.4468999999999999E-2</v>
      </c>
    </row>
    <row r="458" spans="1:15" x14ac:dyDescent="0.45">
      <c r="A458" t="s">
        <v>470</v>
      </c>
      <c r="B458">
        <v>4</v>
      </c>
      <c r="C458">
        <v>0.59938999999999998</v>
      </c>
      <c r="D458">
        <v>0.60507999999999995</v>
      </c>
      <c r="E458">
        <v>0.99417800000000001</v>
      </c>
      <c r="F458">
        <f t="shared" si="7"/>
        <v>2.535851521215788E-3</v>
      </c>
      <c r="G458">
        <v>457</v>
      </c>
      <c r="H458">
        <v>1</v>
      </c>
      <c r="I458">
        <v>-1.8917E-2</v>
      </c>
      <c r="J458">
        <v>0.69018000000000002</v>
      </c>
      <c r="K458">
        <v>0.68996000000000002</v>
      </c>
      <c r="L458">
        <v>0.98837399999999997</v>
      </c>
      <c r="M458">
        <v>521</v>
      </c>
      <c r="N458">
        <v>1</v>
      </c>
      <c r="O458">
        <v>-1.8917E-2</v>
      </c>
    </row>
    <row r="459" spans="1:15" x14ac:dyDescent="0.45">
      <c r="A459" t="s">
        <v>471</v>
      </c>
      <c r="B459">
        <v>4</v>
      </c>
      <c r="C459">
        <v>0.60004999999999997</v>
      </c>
      <c r="D459">
        <v>0.60563</v>
      </c>
      <c r="E459">
        <v>0.99417800000000001</v>
      </c>
      <c r="F459">
        <f t="shared" si="7"/>
        <v>2.535851521215788E-3</v>
      </c>
      <c r="G459">
        <v>458</v>
      </c>
      <c r="H459">
        <v>1</v>
      </c>
      <c r="I459">
        <v>-6.2327E-2</v>
      </c>
      <c r="J459">
        <v>0.87638000000000005</v>
      </c>
      <c r="K459">
        <v>0.87729999999999997</v>
      </c>
      <c r="L459">
        <v>0.98837399999999997</v>
      </c>
      <c r="M459">
        <v>664</v>
      </c>
      <c r="N459">
        <v>0</v>
      </c>
      <c r="O459">
        <v>-6.2327E-2</v>
      </c>
    </row>
    <row r="460" spans="1:15" x14ac:dyDescent="0.45">
      <c r="A460" t="s">
        <v>472</v>
      </c>
      <c r="B460">
        <v>4</v>
      </c>
      <c r="C460">
        <v>0.60267999999999999</v>
      </c>
      <c r="D460">
        <v>0.60780000000000001</v>
      </c>
      <c r="E460">
        <v>0.99417800000000001</v>
      </c>
      <c r="F460">
        <f t="shared" si="7"/>
        <v>2.535851521215788E-3</v>
      </c>
      <c r="G460">
        <v>459</v>
      </c>
      <c r="H460">
        <v>1</v>
      </c>
      <c r="I460">
        <v>2.4833000000000001E-2</v>
      </c>
      <c r="J460">
        <v>0.23921000000000001</v>
      </c>
      <c r="K460">
        <v>0.35765000000000002</v>
      </c>
      <c r="L460">
        <v>0.98837399999999997</v>
      </c>
      <c r="M460">
        <v>268</v>
      </c>
      <c r="N460">
        <v>1</v>
      </c>
      <c r="O460">
        <v>2.4833000000000001E-2</v>
      </c>
    </row>
    <row r="461" spans="1:15" x14ac:dyDescent="0.45">
      <c r="A461" t="s">
        <v>473</v>
      </c>
      <c r="B461">
        <v>4</v>
      </c>
      <c r="C461">
        <v>0.60399000000000003</v>
      </c>
      <c r="D461">
        <v>0.60897999999999997</v>
      </c>
      <c r="E461">
        <v>0.99417800000000001</v>
      </c>
      <c r="F461">
        <f t="shared" si="7"/>
        <v>2.535851521215788E-3</v>
      </c>
      <c r="G461">
        <v>460</v>
      </c>
      <c r="H461">
        <v>1</v>
      </c>
      <c r="I461">
        <v>1.0607E-2</v>
      </c>
      <c r="J461">
        <v>0.61819999999999997</v>
      </c>
      <c r="K461">
        <v>0.62602000000000002</v>
      </c>
      <c r="L461">
        <v>0.98837399999999997</v>
      </c>
      <c r="M461">
        <v>478</v>
      </c>
      <c r="N461">
        <v>1</v>
      </c>
      <c r="O461">
        <v>1.0607E-2</v>
      </c>
    </row>
    <row r="462" spans="1:15" x14ac:dyDescent="0.45">
      <c r="A462" t="s">
        <v>474</v>
      </c>
      <c r="B462">
        <v>4</v>
      </c>
      <c r="C462">
        <v>0.60465000000000002</v>
      </c>
      <c r="D462">
        <v>0.60943000000000003</v>
      </c>
      <c r="E462">
        <v>0.99417800000000001</v>
      </c>
      <c r="F462">
        <f t="shared" si="7"/>
        <v>2.535851521215788E-3</v>
      </c>
      <c r="G462">
        <v>461</v>
      </c>
      <c r="H462">
        <v>1</v>
      </c>
      <c r="I462">
        <v>-6.0759999999999998E-3</v>
      </c>
      <c r="J462">
        <v>0.85019</v>
      </c>
      <c r="K462">
        <v>0.85157000000000005</v>
      </c>
      <c r="L462">
        <v>0.98837399999999997</v>
      </c>
      <c r="M462">
        <v>647</v>
      </c>
      <c r="N462">
        <v>0</v>
      </c>
      <c r="O462">
        <v>-6.0759999999999998E-3</v>
      </c>
    </row>
    <row r="463" spans="1:15" x14ac:dyDescent="0.45">
      <c r="A463" t="s">
        <v>475</v>
      </c>
      <c r="B463">
        <v>4</v>
      </c>
      <c r="C463">
        <v>0.60660999999999998</v>
      </c>
      <c r="D463">
        <v>0.61106000000000005</v>
      </c>
      <c r="E463">
        <v>0.99417800000000001</v>
      </c>
      <c r="F463">
        <f t="shared" si="7"/>
        <v>2.535851521215788E-3</v>
      </c>
      <c r="G463">
        <v>462</v>
      </c>
      <c r="H463">
        <v>1</v>
      </c>
      <c r="I463">
        <v>-8.4020999999999998E-2</v>
      </c>
      <c r="J463">
        <v>0.97026999999999997</v>
      </c>
      <c r="K463">
        <v>0.96958</v>
      </c>
      <c r="L463">
        <v>0.98837399999999997</v>
      </c>
      <c r="M463">
        <v>748</v>
      </c>
      <c r="N463">
        <v>0</v>
      </c>
      <c r="O463">
        <v>-8.4020999999999998E-2</v>
      </c>
    </row>
    <row r="464" spans="1:15" x14ac:dyDescent="0.45">
      <c r="A464" t="s">
        <v>476</v>
      </c>
      <c r="B464">
        <v>4</v>
      </c>
      <c r="C464">
        <v>0.60726000000000002</v>
      </c>
      <c r="D464">
        <v>0.61168</v>
      </c>
      <c r="E464">
        <v>0.99417800000000001</v>
      </c>
      <c r="F464">
        <f t="shared" si="7"/>
        <v>2.535851521215788E-3</v>
      </c>
      <c r="G464">
        <v>463</v>
      </c>
      <c r="H464">
        <v>1</v>
      </c>
      <c r="I464">
        <v>-4.3794E-2</v>
      </c>
      <c r="J464">
        <v>0.75741999999999998</v>
      </c>
      <c r="K464">
        <v>0.75707000000000002</v>
      </c>
      <c r="L464">
        <v>0.98837399999999997</v>
      </c>
      <c r="M464">
        <v>582</v>
      </c>
      <c r="N464">
        <v>0</v>
      </c>
      <c r="O464">
        <v>-4.3794E-2</v>
      </c>
    </row>
    <row r="465" spans="1:15" x14ac:dyDescent="0.45">
      <c r="A465" t="s">
        <v>477</v>
      </c>
      <c r="B465">
        <v>4</v>
      </c>
      <c r="C465">
        <v>0.60790999999999995</v>
      </c>
      <c r="D465">
        <v>0.61216999999999999</v>
      </c>
      <c r="E465">
        <v>0.99417800000000001</v>
      </c>
      <c r="F465">
        <f t="shared" si="7"/>
        <v>2.535851521215788E-3</v>
      </c>
      <c r="G465">
        <v>464</v>
      </c>
      <c r="H465">
        <v>1</v>
      </c>
      <c r="I465">
        <v>0.13467999999999999</v>
      </c>
      <c r="J465">
        <v>4.7173E-2</v>
      </c>
      <c r="K465">
        <v>0.10976</v>
      </c>
      <c r="L465">
        <v>0.95295300000000005</v>
      </c>
      <c r="M465">
        <v>88</v>
      </c>
      <c r="N465">
        <v>3</v>
      </c>
      <c r="O465">
        <v>0.13467999999999999</v>
      </c>
    </row>
    <row r="466" spans="1:15" x14ac:dyDescent="0.45">
      <c r="A466" t="s">
        <v>478</v>
      </c>
      <c r="B466">
        <v>4</v>
      </c>
      <c r="C466">
        <v>0.60855999999999999</v>
      </c>
      <c r="D466">
        <v>0.61275999999999997</v>
      </c>
      <c r="E466">
        <v>0.99417800000000001</v>
      </c>
      <c r="F466">
        <f t="shared" si="7"/>
        <v>2.535851521215788E-3</v>
      </c>
      <c r="G466">
        <v>465</v>
      </c>
      <c r="H466">
        <v>1</v>
      </c>
      <c r="I466">
        <v>3.6593000000000001E-2</v>
      </c>
      <c r="J466">
        <v>6.9399000000000002E-2</v>
      </c>
      <c r="K466">
        <v>0.14849000000000001</v>
      </c>
      <c r="L466">
        <v>0.98837399999999997</v>
      </c>
      <c r="M466">
        <v>110</v>
      </c>
      <c r="N466">
        <v>2</v>
      </c>
      <c r="O466">
        <v>3.6593000000000001E-2</v>
      </c>
    </row>
    <row r="467" spans="1:15" x14ac:dyDescent="0.45">
      <c r="A467" t="s">
        <v>479</v>
      </c>
      <c r="B467">
        <v>4</v>
      </c>
      <c r="C467">
        <v>0.61114999999999997</v>
      </c>
      <c r="D467">
        <v>0.61482000000000003</v>
      </c>
      <c r="E467">
        <v>0.99417800000000001</v>
      </c>
      <c r="F467">
        <f t="shared" si="7"/>
        <v>2.535851521215788E-3</v>
      </c>
      <c r="G467">
        <v>466</v>
      </c>
      <c r="H467">
        <v>1</v>
      </c>
      <c r="I467">
        <v>0.1061</v>
      </c>
      <c r="J467">
        <v>2.2282E-2</v>
      </c>
      <c r="K467">
        <v>5.6694000000000001E-2</v>
      </c>
      <c r="L467">
        <v>0.89719700000000002</v>
      </c>
      <c r="M467">
        <v>48</v>
      </c>
      <c r="N467">
        <v>3</v>
      </c>
      <c r="O467">
        <v>0.1061</v>
      </c>
    </row>
    <row r="468" spans="1:15" x14ac:dyDescent="0.45">
      <c r="A468" t="s">
        <v>480</v>
      </c>
      <c r="B468">
        <v>4</v>
      </c>
      <c r="C468">
        <v>0.61372000000000004</v>
      </c>
      <c r="D468">
        <v>0.61724999999999997</v>
      </c>
      <c r="E468">
        <v>0.99417800000000001</v>
      </c>
      <c r="F468">
        <f t="shared" si="7"/>
        <v>2.535851521215788E-3</v>
      </c>
      <c r="G468">
        <v>467</v>
      </c>
      <c r="H468">
        <v>1</v>
      </c>
      <c r="I468">
        <v>0.19719999999999999</v>
      </c>
      <c r="J468">
        <v>1.0886E-2</v>
      </c>
      <c r="K468">
        <v>3.0863000000000002E-2</v>
      </c>
      <c r="L468">
        <v>0.73686099999999999</v>
      </c>
      <c r="M468">
        <v>32</v>
      </c>
      <c r="N468">
        <v>3</v>
      </c>
      <c r="O468">
        <v>0.19719999999999999</v>
      </c>
    </row>
    <row r="469" spans="1:15" x14ac:dyDescent="0.45">
      <c r="A469" t="s">
        <v>481</v>
      </c>
      <c r="B469">
        <v>4</v>
      </c>
      <c r="C469">
        <v>0.61436000000000002</v>
      </c>
      <c r="D469">
        <v>0.61787999999999998</v>
      </c>
      <c r="E469">
        <v>0.99417800000000001</v>
      </c>
      <c r="F469">
        <f t="shared" si="7"/>
        <v>2.535851521215788E-3</v>
      </c>
      <c r="G469">
        <v>468</v>
      </c>
      <c r="H469">
        <v>1</v>
      </c>
      <c r="I469">
        <v>-6.8580000000000002E-2</v>
      </c>
      <c r="J469">
        <v>0.90695999999999999</v>
      </c>
      <c r="K469">
        <v>0.90742</v>
      </c>
      <c r="L469">
        <v>0.98837399999999997</v>
      </c>
      <c r="M469">
        <v>693</v>
      </c>
      <c r="N469">
        <v>0</v>
      </c>
      <c r="O469">
        <v>-6.8580000000000002E-2</v>
      </c>
    </row>
    <row r="470" spans="1:15" x14ac:dyDescent="0.45">
      <c r="A470" t="s">
        <v>482</v>
      </c>
      <c r="B470">
        <v>4</v>
      </c>
      <c r="C470">
        <v>0.61629</v>
      </c>
      <c r="D470">
        <v>0.61951000000000001</v>
      </c>
      <c r="E470">
        <v>0.99417800000000001</v>
      </c>
      <c r="F470">
        <f t="shared" si="7"/>
        <v>2.535851521215788E-3</v>
      </c>
      <c r="G470">
        <v>469</v>
      </c>
      <c r="H470">
        <v>1</v>
      </c>
      <c r="I470">
        <v>3.0368999999999999E-3</v>
      </c>
      <c r="J470">
        <v>0.28616000000000003</v>
      </c>
      <c r="K470">
        <v>0.41427000000000003</v>
      </c>
      <c r="L470">
        <v>0.98837399999999997</v>
      </c>
      <c r="M470">
        <v>314</v>
      </c>
      <c r="N470">
        <v>1</v>
      </c>
      <c r="O470">
        <v>3.0368999999999999E-3</v>
      </c>
    </row>
    <row r="471" spans="1:15" x14ac:dyDescent="0.45">
      <c r="A471" t="s">
        <v>483</v>
      </c>
      <c r="B471">
        <v>4</v>
      </c>
      <c r="C471">
        <v>0.61819999999999997</v>
      </c>
      <c r="D471">
        <v>0.62121999999999999</v>
      </c>
      <c r="E471">
        <v>0.99417800000000001</v>
      </c>
      <c r="F471">
        <f t="shared" si="7"/>
        <v>2.535851521215788E-3</v>
      </c>
      <c r="G471">
        <v>470</v>
      </c>
      <c r="H471">
        <v>1</v>
      </c>
      <c r="I471">
        <v>-1.4522E-2</v>
      </c>
      <c r="J471">
        <v>0.13134999999999999</v>
      </c>
      <c r="K471">
        <v>0.22681000000000001</v>
      </c>
      <c r="L471">
        <v>0.98837399999999997</v>
      </c>
      <c r="M471">
        <v>162</v>
      </c>
      <c r="N471">
        <v>1</v>
      </c>
      <c r="O471">
        <v>-1.4522E-2</v>
      </c>
    </row>
    <row r="472" spans="1:15" x14ac:dyDescent="0.45">
      <c r="A472" t="s">
        <v>484</v>
      </c>
      <c r="B472">
        <v>4</v>
      </c>
      <c r="C472">
        <v>0.61946999999999997</v>
      </c>
      <c r="D472">
        <v>0.62236000000000002</v>
      </c>
      <c r="E472">
        <v>0.99417800000000001</v>
      </c>
      <c r="F472">
        <f t="shared" si="7"/>
        <v>2.535851521215788E-3</v>
      </c>
      <c r="G472">
        <v>471</v>
      </c>
      <c r="H472">
        <v>1</v>
      </c>
      <c r="I472">
        <v>6.7194000000000004E-2</v>
      </c>
      <c r="J472">
        <v>0.23813999999999999</v>
      </c>
      <c r="K472">
        <v>0.35624</v>
      </c>
      <c r="L472">
        <v>0.98837399999999997</v>
      </c>
      <c r="M472">
        <v>266</v>
      </c>
      <c r="N472">
        <v>1</v>
      </c>
      <c r="O472">
        <v>6.7194000000000004E-2</v>
      </c>
    </row>
    <row r="473" spans="1:15" x14ac:dyDescent="0.45">
      <c r="A473" t="s">
        <v>485</v>
      </c>
      <c r="B473">
        <v>4</v>
      </c>
      <c r="C473">
        <v>0.62073999999999996</v>
      </c>
      <c r="D473">
        <v>0.62355000000000005</v>
      </c>
      <c r="E473">
        <v>0.99417800000000001</v>
      </c>
      <c r="F473">
        <f t="shared" si="7"/>
        <v>2.535851521215788E-3</v>
      </c>
      <c r="G473">
        <v>472</v>
      </c>
      <c r="H473">
        <v>1</v>
      </c>
      <c r="I473">
        <v>0.19903000000000001</v>
      </c>
      <c r="J473">
        <v>1.0744999999999999E-2</v>
      </c>
      <c r="K473">
        <v>3.0426999999999999E-2</v>
      </c>
      <c r="L473">
        <v>0.73686099999999999</v>
      </c>
      <c r="M473">
        <v>31</v>
      </c>
      <c r="N473">
        <v>3</v>
      </c>
      <c r="O473">
        <v>0.19903000000000001</v>
      </c>
    </row>
    <row r="474" spans="1:15" x14ac:dyDescent="0.45">
      <c r="A474" t="s">
        <v>486</v>
      </c>
      <c r="B474">
        <v>4</v>
      </c>
      <c r="C474">
        <v>0.62138000000000004</v>
      </c>
      <c r="D474">
        <v>0.62414999999999998</v>
      </c>
      <c r="E474">
        <v>0.99417800000000001</v>
      </c>
      <c r="F474">
        <f t="shared" si="7"/>
        <v>2.535851521215788E-3</v>
      </c>
      <c r="G474">
        <v>473</v>
      </c>
      <c r="H474">
        <v>1</v>
      </c>
      <c r="I474">
        <v>6.1009000000000001E-2</v>
      </c>
      <c r="J474">
        <v>0.28514</v>
      </c>
      <c r="K474">
        <v>0.41309000000000001</v>
      </c>
      <c r="L474">
        <v>0.98837399999999997</v>
      </c>
      <c r="M474">
        <v>313</v>
      </c>
      <c r="N474">
        <v>1</v>
      </c>
      <c r="O474">
        <v>6.1009000000000001E-2</v>
      </c>
    </row>
    <row r="475" spans="1:15" x14ac:dyDescent="0.45">
      <c r="A475" t="s">
        <v>487</v>
      </c>
      <c r="B475">
        <v>4</v>
      </c>
      <c r="C475">
        <v>0.62200999999999995</v>
      </c>
      <c r="D475">
        <v>0.62460000000000004</v>
      </c>
      <c r="E475">
        <v>0.99417800000000001</v>
      </c>
      <c r="F475">
        <f t="shared" si="7"/>
        <v>2.535851521215788E-3</v>
      </c>
      <c r="G475">
        <v>474</v>
      </c>
      <c r="H475">
        <v>1</v>
      </c>
      <c r="I475">
        <v>1.9026000000000001E-2</v>
      </c>
      <c r="J475">
        <v>0.57921</v>
      </c>
      <c r="K475">
        <v>0.59599000000000002</v>
      </c>
      <c r="L475">
        <v>0.98837399999999997</v>
      </c>
      <c r="M475">
        <v>449</v>
      </c>
      <c r="N475">
        <v>1</v>
      </c>
      <c r="O475">
        <v>1.9026000000000001E-2</v>
      </c>
    </row>
    <row r="476" spans="1:15" x14ac:dyDescent="0.45">
      <c r="A476" t="s">
        <v>488</v>
      </c>
      <c r="B476">
        <v>4</v>
      </c>
      <c r="C476">
        <v>0.62263999999999997</v>
      </c>
      <c r="D476">
        <v>0.62516000000000005</v>
      </c>
      <c r="E476">
        <v>0.99417800000000001</v>
      </c>
      <c r="F476">
        <f t="shared" si="7"/>
        <v>2.535851521215788E-3</v>
      </c>
      <c r="G476">
        <v>475</v>
      </c>
      <c r="H476">
        <v>1</v>
      </c>
      <c r="I476">
        <v>1.0562999999999999E-2</v>
      </c>
      <c r="J476">
        <v>0.53583000000000003</v>
      </c>
      <c r="K476">
        <v>0.56369000000000002</v>
      </c>
      <c r="L476">
        <v>0.98837399999999997</v>
      </c>
      <c r="M476">
        <v>423</v>
      </c>
      <c r="N476">
        <v>1</v>
      </c>
      <c r="O476">
        <v>1.0562999999999999E-2</v>
      </c>
    </row>
    <row r="477" spans="1:15" x14ac:dyDescent="0.45">
      <c r="A477" t="s">
        <v>489</v>
      </c>
      <c r="B477">
        <v>4</v>
      </c>
      <c r="C477">
        <v>0.62641000000000002</v>
      </c>
      <c r="D477">
        <v>0.62863999999999998</v>
      </c>
      <c r="E477">
        <v>0.99417800000000001</v>
      </c>
      <c r="F477">
        <f t="shared" si="7"/>
        <v>2.535851521215788E-3</v>
      </c>
      <c r="G477">
        <v>476</v>
      </c>
      <c r="H477">
        <v>1</v>
      </c>
      <c r="I477">
        <v>0.16993</v>
      </c>
      <c r="J477">
        <v>1.4716E-2</v>
      </c>
      <c r="K477">
        <v>3.9727999999999999E-2</v>
      </c>
      <c r="L477">
        <v>0.81269899999999995</v>
      </c>
      <c r="M477">
        <v>37</v>
      </c>
      <c r="N477">
        <v>3</v>
      </c>
      <c r="O477">
        <v>0.16993</v>
      </c>
    </row>
    <row r="478" spans="1:15" x14ac:dyDescent="0.45">
      <c r="A478" t="s">
        <v>490</v>
      </c>
      <c r="B478">
        <v>4</v>
      </c>
      <c r="C478">
        <v>0.62704000000000004</v>
      </c>
      <c r="D478">
        <v>0.62929000000000002</v>
      </c>
      <c r="E478">
        <v>0.99417800000000001</v>
      </c>
      <c r="F478">
        <f t="shared" si="7"/>
        <v>2.535851521215788E-3</v>
      </c>
      <c r="G478">
        <v>477</v>
      </c>
      <c r="H478">
        <v>1</v>
      </c>
      <c r="I478">
        <v>-7.0833999999999994E-2</v>
      </c>
      <c r="J478">
        <v>0.89637</v>
      </c>
      <c r="K478">
        <v>0.89683000000000002</v>
      </c>
      <c r="L478">
        <v>0.98837399999999997</v>
      </c>
      <c r="M478">
        <v>683</v>
      </c>
      <c r="N478">
        <v>0</v>
      </c>
      <c r="O478">
        <v>-7.0833999999999994E-2</v>
      </c>
    </row>
    <row r="479" spans="1:15" x14ac:dyDescent="0.45">
      <c r="A479" t="s">
        <v>491</v>
      </c>
      <c r="B479">
        <v>4</v>
      </c>
      <c r="C479">
        <v>0.62766999999999995</v>
      </c>
      <c r="D479">
        <v>0.62990999999999997</v>
      </c>
      <c r="E479">
        <v>0.99417800000000001</v>
      </c>
      <c r="F479">
        <f t="shared" si="7"/>
        <v>2.535851521215788E-3</v>
      </c>
      <c r="G479">
        <v>478</v>
      </c>
      <c r="H479">
        <v>1</v>
      </c>
      <c r="I479">
        <v>5.9829000000000002E-3</v>
      </c>
      <c r="J479">
        <v>0.43054999999999999</v>
      </c>
      <c r="K479">
        <v>0.49585000000000001</v>
      </c>
      <c r="L479">
        <v>0.98837399999999997</v>
      </c>
      <c r="M479">
        <v>369</v>
      </c>
      <c r="N479">
        <v>1</v>
      </c>
      <c r="O479">
        <v>5.9829000000000002E-3</v>
      </c>
    </row>
    <row r="480" spans="1:15" x14ac:dyDescent="0.45">
      <c r="A480" t="s">
        <v>492</v>
      </c>
      <c r="B480">
        <v>4</v>
      </c>
      <c r="C480">
        <v>0.62892000000000003</v>
      </c>
      <c r="D480">
        <v>0.63092999999999999</v>
      </c>
      <c r="E480">
        <v>0.99417800000000001</v>
      </c>
      <c r="F480">
        <f t="shared" si="7"/>
        <v>2.535851521215788E-3</v>
      </c>
      <c r="G480">
        <v>479</v>
      </c>
      <c r="H480">
        <v>1</v>
      </c>
      <c r="I480">
        <v>-0.12392</v>
      </c>
      <c r="J480">
        <v>0.84475</v>
      </c>
      <c r="K480">
        <v>0.84589000000000003</v>
      </c>
      <c r="L480">
        <v>0.98837399999999997</v>
      </c>
      <c r="M480">
        <v>642</v>
      </c>
      <c r="N480">
        <v>0</v>
      </c>
      <c r="O480">
        <v>-0.12392</v>
      </c>
    </row>
    <row r="481" spans="1:15" x14ac:dyDescent="0.45">
      <c r="A481" t="s">
        <v>493</v>
      </c>
      <c r="B481">
        <v>4</v>
      </c>
      <c r="C481">
        <v>0.62953999999999999</v>
      </c>
      <c r="D481">
        <v>0.63156999999999996</v>
      </c>
      <c r="E481">
        <v>0.99417800000000001</v>
      </c>
      <c r="F481">
        <f t="shared" si="7"/>
        <v>2.535851521215788E-3</v>
      </c>
      <c r="G481">
        <v>480</v>
      </c>
      <c r="H481">
        <v>1</v>
      </c>
      <c r="I481">
        <v>-8.3149000000000001E-2</v>
      </c>
      <c r="J481">
        <v>0.69720000000000004</v>
      </c>
      <c r="K481">
        <v>0.69718999999999998</v>
      </c>
      <c r="L481">
        <v>0.98837399999999997</v>
      </c>
      <c r="M481">
        <v>531</v>
      </c>
      <c r="N481">
        <v>1</v>
      </c>
      <c r="O481">
        <v>-8.3149000000000001E-2</v>
      </c>
    </row>
    <row r="482" spans="1:15" x14ac:dyDescent="0.45">
      <c r="A482" t="s">
        <v>494</v>
      </c>
      <c r="B482">
        <v>4</v>
      </c>
      <c r="C482">
        <v>0.63078000000000001</v>
      </c>
      <c r="D482">
        <v>0.63270999999999999</v>
      </c>
      <c r="E482">
        <v>0.99417800000000001</v>
      </c>
      <c r="F482">
        <f t="shared" si="7"/>
        <v>2.535851521215788E-3</v>
      </c>
      <c r="G482">
        <v>481</v>
      </c>
      <c r="H482">
        <v>1</v>
      </c>
      <c r="I482">
        <v>-0.12545999999999999</v>
      </c>
      <c r="J482">
        <v>0.69504999999999995</v>
      </c>
      <c r="K482">
        <v>0.69489999999999996</v>
      </c>
      <c r="L482">
        <v>0.98837399999999997</v>
      </c>
      <c r="M482">
        <v>527</v>
      </c>
      <c r="N482">
        <v>1</v>
      </c>
      <c r="O482">
        <v>-0.12545999999999999</v>
      </c>
    </row>
    <row r="483" spans="1:15" x14ac:dyDescent="0.45">
      <c r="A483" t="s">
        <v>495</v>
      </c>
      <c r="B483">
        <v>4</v>
      </c>
      <c r="C483">
        <v>0.63573000000000002</v>
      </c>
      <c r="D483">
        <v>0.63754999999999995</v>
      </c>
      <c r="E483">
        <v>0.99417800000000001</v>
      </c>
      <c r="F483">
        <f t="shared" si="7"/>
        <v>2.535851521215788E-3</v>
      </c>
      <c r="G483">
        <v>482</v>
      </c>
      <c r="H483">
        <v>1</v>
      </c>
      <c r="I483">
        <v>-2.5387E-2</v>
      </c>
      <c r="J483">
        <v>0.86448999999999998</v>
      </c>
      <c r="K483">
        <v>0.86546000000000001</v>
      </c>
      <c r="L483">
        <v>0.98837399999999997</v>
      </c>
      <c r="M483">
        <v>653</v>
      </c>
      <c r="N483">
        <v>0</v>
      </c>
      <c r="O483">
        <v>-2.5387E-2</v>
      </c>
    </row>
    <row r="484" spans="1:15" x14ac:dyDescent="0.45">
      <c r="A484" t="s">
        <v>496</v>
      </c>
      <c r="B484">
        <v>4</v>
      </c>
      <c r="C484">
        <v>0.63634000000000002</v>
      </c>
      <c r="D484">
        <v>0.6381</v>
      </c>
      <c r="E484">
        <v>0.99417800000000001</v>
      </c>
      <c r="F484">
        <f t="shared" si="7"/>
        <v>2.535851521215788E-3</v>
      </c>
      <c r="G484">
        <v>483</v>
      </c>
      <c r="H484">
        <v>1</v>
      </c>
      <c r="I484">
        <v>6.9500000000000006E-2</v>
      </c>
      <c r="J484">
        <v>0.65085999999999999</v>
      </c>
      <c r="K484">
        <v>0.65464</v>
      </c>
      <c r="L484">
        <v>0.98837399999999997</v>
      </c>
      <c r="M484">
        <v>493</v>
      </c>
      <c r="N484">
        <v>1</v>
      </c>
      <c r="O484">
        <v>6.9500000000000006E-2</v>
      </c>
    </row>
    <row r="485" spans="1:15" x14ac:dyDescent="0.45">
      <c r="A485" t="s">
        <v>497</v>
      </c>
      <c r="B485">
        <v>4</v>
      </c>
      <c r="C485">
        <v>0.63817999999999997</v>
      </c>
      <c r="D485">
        <v>0.63975000000000004</v>
      </c>
      <c r="E485">
        <v>0.99417800000000001</v>
      </c>
      <c r="F485">
        <f t="shared" si="7"/>
        <v>2.535851521215788E-3</v>
      </c>
      <c r="G485">
        <v>484</v>
      </c>
      <c r="H485">
        <v>1</v>
      </c>
      <c r="I485">
        <v>4.0191999999999999E-2</v>
      </c>
      <c r="J485">
        <v>0.13938</v>
      </c>
      <c r="K485">
        <v>0.23658000000000001</v>
      </c>
      <c r="L485">
        <v>0.98837399999999997</v>
      </c>
      <c r="M485">
        <v>172</v>
      </c>
      <c r="N485">
        <v>2</v>
      </c>
      <c r="O485">
        <v>4.0191999999999999E-2</v>
      </c>
    </row>
    <row r="486" spans="1:15" x14ac:dyDescent="0.45">
      <c r="A486" t="s">
        <v>498</v>
      </c>
      <c r="B486">
        <v>4</v>
      </c>
      <c r="C486">
        <v>0.64122999999999997</v>
      </c>
      <c r="D486">
        <v>0.64266999999999996</v>
      </c>
      <c r="E486">
        <v>0.99417800000000001</v>
      </c>
      <c r="F486">
        <f t="shared" si="7"/>
        <v>2.535851521215788E-3</v>
      </c>
      <c r="G486">
        <v>485</v>
      </c>
      <c r="H486">
        <v>1</v>
      </c>
      <c r="I486">
        <v>2.9395000000000001E-2</v>
      </c>
      <c r="J486">
        <v>0.24687000000000001</v>
      </c>
      <c r="K486">
        <v>0.36675999999999997</v>
      </c>
      <c r="L486">
        <v>0.98837399999999997</v>
      </c>
      <c r="M486">
        <v>278</v>
      </c>
      <c r="N486">
        <v>2</v>
      </c>
      <c r="O486">
        <v>2.9395000000000001E-2</v>
      </c>
    </row>
    <row r="487" spans="1:15" x14ac:dyDescent="0.45">
      <c r="A487" t="s">
        <v>499</v>
      </c>
      <c r="B487">
        <v>4</v>
      </c>
      <c r="C487">
        <v>0.64485999999999999</v>
      </c>
      <c r="D487">
        <v>0.64612999999999998</v>
      </c>
      <c r="E487">
        <v>0.99417800000000001</v>
      </c>
      <c r="F487">
        <f t="shared" si="7"/>
        <v>2.535851521215788E-3</v>
      </c>
      <c r="G487">
        <v>486</v>
      </c>
      <c r="H487">
        <v>1</v>
      </c>
      <c r="I487">
        <v>-8.7814000000000003E-2</v>
      </c>
      <c r="J487">
        <v>0.84733000000000003</v>
      </c>
      <c r="K487">
        <v>0.84852000000000005</v>
      </c>
      <c r="L487">
        <v>0.98837399999999997</v>
      </c>
      <c r="M487">
        <v>645</v>
      </c>
      <c r="N487">
        <v>0</v>
      </c>
      <c r="O487">
        <v>-8.7814000000000003E-2</v>
      </c>
    </row>
    <row r="488" spans="1:15" x14ac:dyDescent="0.45">
      <c r="A488" t="s">
        <v>500</v>
      </c>
      <c r="B488">
        <v>4</v>
      </c>
      <c r="C488">
        <v>0.64607000000000003</v>
      </c>
      <c r="D488">
        <v>0.64736000000000005</v>
      </c>
      <c r="E488">
        <v>0.99417800000000001</v>
      </c>
      <c r="F488">
        <f t="shared" si="7"/>
        <v>2.535851521215788E-3</v>
      </c>
      <c r="G488">
        <v>487</v>
      </c>
      <c r="H488">
        <v>1</v>
      </c>
      <c r="I488">
        <v>-5.1076000000000003E-2</v>
      </c>
      <c r="J488">
        <v>0.46499000000000001</v>
      </c>
      <c r="K488">
        <v>0.51671999999999996</v>
      </c>
      <c r="L488">
        <v>0.98837399999999997</v>
      </c>
      <c r="M488">
        <v>385</v>
      </c>
      <c r="N488">
        <v>1</v>
      </c>
      <c r="O488">
        <v>-5.1076000000000003E-2</v>
      </c>
    </row>
    <row r="489" spans="1:15" x14ac:dyDescent="0.45">
      <c r="A489" t="s">
        <v>501</v>
      </c>
      <c r="B489">
        <v>4</v>
      </c>
      <c r="C489">
        <v>0.64666999999999997</v>
      </c>
      <c r="D489">
        <v>0.64781</v>
      </c>
      <c r="E489">
        <v>0.99417800000000001</v>
      </c>
      <c r="F489">
        <f t="shared" si="7"/>
        <v>2.535851521215788E-3</v>
      </c>
      <c r="G489">
        <v>488</v>
      </c>
      <c r="H489">
        <v>1</v>
      </c>
      <c r="I489">
        <v>-3.6686000000000003E-2</v>
      </c>
      <c r="J489">
        <v>0.64122999999999997</v>
      </c>
      <c r="K489">
        <v>0.64624000000000004</v>
      </c>
      <c r="L489">
        <v>0.98837399999999997</v>
      </c>
      <c r="M489">
        <v>487</v>
      </c>
      <c r="N489">
        <v>1</v>
      </c>
      <c r="O489">
        <v>-3.6686000000000003E-2</v>
      </c>
    </row>
    <row r="490" spans="1:15" x14ac:dyDescent="0.45">
      <c r="A490" t="s">
        <v>502</v>
      </c>
      <c r="B490">
        <v>4</v>
      </c>
      <c r="C490">
        <v>0.64727000000000001</v>
      </c>
      <c r="D490">
        <v>0.64832000000000001</v>
      </c>
      <c r="E490">
        <v>0.99417800000000001</v>
      </c>
      <c r="F490">
        <f t="shared" si="7"/>
        <v>2.535851521215788E-3</v>
      </c>
      <c r="G490">
        <v>489</v>
      </c>
      <c r="H490">
        <v>1</v>
      </c>
      <c r="I490">
        <v>5.1137000000000002E-2</v>
      </c>
      <c r="J490">
        <v>0.53803999999999996</v>
      </c>
      <c r="K490">
        <v>0.56525000000000003</v>
      </c>
      <c r="L490">
        <v>0.98837399999999997</v>
      </c>
      <c r="M490">
        <v>425</v>
      </c>
      <c r="N490">
        <v>1</v>
      </c>
      <c r="O490">
        <v>5.1137000000000002E-2</v>
      </c>
    </row>
    <row r="491" spans="1:15" x14ac:dyDescent="0.45">
      <c r="A491" t="s">
        <v>503</v>
      </c>
      <c r="B491">
        <v>4</v>
      </c>
      <c r="C491">
        <v>0.64907000000000004</v>
      </c>
      <c r="D491">
        <v>0.64997000000000005</v>
      </c>
      <c r="E491">
        <v>0.99417800000000001</v>
      </c>
      <c r="F491">
        <f t="shared" si="7"/>
        <v>2.535851521215788E-3</v>
      </c>
      <c r="G491">
        <v>490</v>
      </c>
      <c r="H491">
        <v>1</v>
      </c>
      <c r="I491">
        <v>-4.4007999999999999E-2</v>
      </c>
      <c r="J491">
        <v>0.89920999999999995</v>
      </c>
      <c r="K491">
        <v>0.89976</v>
      </c>
      <c r="L491">
        <v>0.98837399999999997</v>
      </c>
      <c r="M491">
        <v>686</v>
      </c>
      <c r="N491">
        <v>0</v>
      </c>
      <c r="O491">
        <v>-4.4007999999999999E-2</v>
      </c>
    </row>
    <row r="492" spans="1:15" x14ac:dyDescent="0.45">
      <c r="A492" t="s">
        <v>504</v>
      </c>
      <c r="B492">
        <v>4</v>
      </c>
      <c r="C492">
        <v>0.65025999999999995</v>
      </c>
      <c r="D492">
        <v>0.65105000000000002</v>
      </c>
      <c r="E492">
        <v>0.99417800000000001</v>
      </c>
      <c r="F492">
        <f t="shared" si="7"/>
        <v>2.535851521215788E-3</v>
      </c>
      <c r="G492">
        <v>491</v>
      </c>
      <c r="H492">
        <v>1</v>
      </c>
      <c r="I492">
        <v>5.5725999999999998E-2</v>
      </c>
      <c r="J492">
        <v>0.19738</v>
      </c>
      <c r="K492">
        <v>0.30719000000000002</v>
      </c>
      <c r="L492">
        <v>0.98837399999999997</v>
      </c>
      <c r="M492">
        <v>224</v>
      </c>
      <c r="N492">
        <v>2</v>
      </c>
      <c r="O492">
        <v>5.5725999999999998E-2</v>
      </c>
    </row>
    <row r="493" spans="1:15" x14ac:dyDescent="0.45">
      <c r="A493" t="s">
        <v>505</v>
      </c>
      <c r="B493">
        <v>4</v>
      </c>
      <c r="C493">
        <v>0.65085999999999999</v>
      </c>
      <c r="D493">
        <v>0.65161999999999998</v>
      </c>
      <c r="E493">
        <v>0.99417800000000001</v>
      </c>
      <c r="F493">
        <f t="shared" si="7"/>
        <v>2.535851521215788E-3</v>
      </c>
      <c r="G493">
        <v>492</v>
      </c>
      <c r="H493">
        <v>1</v>
      </c>
      <c r="I493">
        <v>9.7614000000000006E-2</v>
      </c>
      <c r="J493">
        <v>0.13475999999999999</v>
      </c>
      <c r="K493">
        <v>0.23122000000000001</v>
      </c>
      <c r="L493">
        <v>0.98837399999999997</v>
      </c>
      <c r="M493">
        <v>167</v>
      </c>
      <c r="N493">
        <v>2</v>
      </c>
      <c r="O493">
        <v>9.7614000000000006E-2</v>
      </c>
    </row>
    <row r="494" spans="1:15" x14ac:dyDescent="0.45">
      <c r="A494" t="s">
        <v>506</v>
      </c>
      <c r="B494">
        <v>4</v>
      </c>
      <c r="C494">
        <v>0.65205000000000002</v>
      </c>
      <c r="D494">
        <v>0.65273999999999999</v>
      </c>
      <c r="E494">
        <v>0.99417800000000001</v>
      </c>
      <c r="F494">
        <f t="shared" si="7"/>
        <v>2.535851521215788E-3</v>
      </c>
      <c r="G494">
        <v>493</v>
      </c>
      <c r="H494">
        <v>1</v>
      </c>
      <c r="I494">
        <v>-7.4243000000000003E-2</v>
      </c>
      <c r="J494">
        <v>0.50173999999999996</v>
      </c>
      <c r="K494">
        <v>0.54052999999999995</v>
      </c>
      <c r="L494">
        <v>0.98837399999999997</v>
      </c>
      <c r="M494">
        <v>412</v>
      </c>
      <c r="N494">
        <v>1</v>
      </c>
      <c r="O494">
        <v>-7.4243000000000003E-2</v>
      </c>
    </row>
    <row r="495" spans="1:15" x14ac:dyDescent="0.45">
      <c r="A495" t="s">
        <v>507</v>
      </c>
      <c r="B495">
        <v>4</v>
      </c>
      <c r="C495">
        <v>0.65324000000000004</v>
      </c>
      <c r="D495">
        <v>0.65386</v>
      </c>
      <c r="E495">
        <v>0.99417800000000001</v>
      </c>
      <c r="F495">
        <f t="shared" si="7"/>
        <v>2.535851521215788E-3</v>
      </c>
      <c r="G495">
        <v>494</v>
      </c>
      <c r="H495">
        <v>1</v>
      </c>
      <c r="I495">
        <v>6.2268999999999998E-2</v>
      </c>
      <c r="J495">
        <v>0.16123999999999999</v>
      </c>
      <c r="K495">
        <v>0.26408999999999999</v>
      </c>
      <c r="L495">
        <v>0.98837399999999997</v>
      </c>
      <c r="M495">
        <v>190</v>
      </c>
      <c r="N495">
        <v>2</v>
      </c>
      <c r="O495">
        <v>6.2268999999999998E-2</v>
      </c>
    </row>
    <row r="496" spans="1:15" x14ac:dyDescent="0.45">
      <c r="A496" t="s">
        <v>508</v>
      </c>
      <c r="B496">
        <v>4</v>
      </c>
      <c r="C496">
        <v>0.65383000000000002</v>
      </c>
      <c r="D496">
        <v>0.65434000000000003</v>
      </c>
      <c r="E496">
        <v>0.99417800000000001</v>
      </c>
      <c r="F496">
        <f t="shared" si="7"/>
        <v>2.535851521215788E-3</v>
      </c>
      <c r="G496">
        <v>495</v>
      </c>
      <c r="H496">
        <v>1</v>
      </c>
      <c r="I496">
        <v>9.3573000000000007E-3</v>
      </c>
      <c r="J496">
        <v>0.72855999999999999</v>
      </c>
      <c r="K496">
        <v>0.72907</v>
      </c>
      <c r="L496">
        <v>0.98837399999999997</v>
      </c>
      <c r="M496">
        <v>554</v>
      </c>
      <c r="N496">
        <v>0</v>
      </c>
      <c r="O496">
        <v>9.3573000000000007E-3</v>
      </c>
    </row>
    <row r="497" spans="1:15" x14ac:dyDescent="0.45">
      <c r="A497" t="s">
        <v>509</v>
      </c>
      <c r="B497">
        <v>4</v>
      </c>
      <c r="C497">
        <v>0.65442</v>
      </c>
      <c r="D497">
        <v>0.65488000000000002</v>
      </c>
      <c r="E497">
        <v>0.99417800000000001</v>
      </c>
      <c r="F497">
        <f t="shared" si="7"/>
        <v>2.535851521215788E-3</v>
      </c>
      <c r="G497">
        <v>496</v>
      </c>
      <c r="H497">
        <v>1</v>
      </c>
      <c r="I497">
        <v>-1.0794E-2</v>
      </c>
      <c r="J497">
        <v>0.15586</v>
      </c>
      <c r="K497">
        <v>0.25727</v>
      </c>
      <c r="L497">
        <v>0.98837399999999997</v>
      </c>
      <c r="M497">
        <v>189</v>
      </c>
      <c r="N497">
        <v>1</v>
      </c>
      <c r="O497">
        <v>-1.0794E-2</v>
      </c>
    </row>
    <row r="498" spans="1:15" x14ac:dyDescent="0.45">
      <c r="A498" t="s">
        <v>510</v>
      </c>
      <c r="B498">
        <v>4</v>
      </c>
      <c r="C498">
        <v>0.65500999999999998</v>
      </c>
      <c r="D498">
        <v>0.65536000000000005</v>
      </c>
      <c r="E498">
        <v>0.99417800000000001</v>
      </c>
      <c r="F498">
        <f t="shared" si="7"/>
        <v>2.535851521215788E-3</v>
      </c>
      <c r="G498">
        <v>497</v>
      </c>
      <c r="H498">
        <v>1</v>
      </c>
      <c r="I498">
        <v>8.7475999999999998E-2</v>
      </c>
      <c r="J498">
        <v>0.60594999999999999</v>
      </c>
      <c r="K498">
        <v>0.61612</v>
      </c>
      <c r="L498">
        <v>0.98837399999999997</v>
      </c>
      <c r="M498">
        <v>470</v>
      </c>
      <c r="N498">
        <v>1</v>
      </c>
      <c r="O498">
        <v>8.7475999999999998E-2</v>
      </c>
    </row>
    <row r="499" spans="1:15" x14ac:dyDescent="0.45">
      <c r="A499" t="s">
        <v>511</v>
      </c>
      <c r="B499">
        <v>4</v>
      </c>
      <c r="C499">
        <v>0.65619000000000005</v>
      </c>
      <c r="D499">
        <v>0.65654999999999997</v>
      </c>
      <c r="E499">
        <v>0.99417800000000001</v>
      </c>
      <c r="F499">
        <f t="shared" si="7"/>
        <v>2.535851521215788E-3</v>
      </c>
      <c r="G499">
        <v>498</v>
      </c>
      <c r="H499">
        <v>1</v>
      </c>
      <c r="I499">
        <v>-7.1864999999999998E-2</v>
      </c>
      <c r="J499">
        <v>0.85733000000000004</v>
      </c>
      <c r="K499">
        <v>0.85860000000000003</v>
      </c>
      <c r="L499">
        <v>0.98837399999999997</v>
      </c>
      <c r="M499">
        <v>650</v>
      </c>
      <c r="N499">
        <v>0</v>
      </c>
      <c r="O499">
        <v>-7.1864999999999998E-2</v>
      </c>
    </row>
    <row r="500" spans="1:15" x14ac:dyDescent="0.45">
      <c r="A500" t="s">
        <v>512</v>
      </c>
      <c r="B500">
        <v>4</v>
      </c>
      <c r="C500">
        <v>0.65678000000000003</v>
      </c>
      <c r="D500">
        <v>0.65703999999999996</v>
      </c>
      <c r="E500">
        <v>0.99417800000000001</v>
      </c>
      <c r="F500">
        <f t="shared" si="7"/>
        <v>2.535851521215788E-3</v>
      </c>
      <c r="G500">
        <v>499</v>
      </c>
      <c r="H500">
        <v>1</v>
      </c>
      <c r="I500">
        <v>-9.1035999999999999E-3</v>
      </c>
      <c r="J500">
        <v>0.77547999999999995</v>
      </c>
      <c r="K500">
        <v>0.77566999999999997</v>
      </c>
      <c r="L500">
        <v>0.98837399999999997</v>
      </c>
      <c r="M500">
        <v>594</v>
      </c>
      <c r="N500">
        <v>0</v>
      </c>
      <c r="O500">
        <v>-9.1035999999999999E-3</v>
      </c>
    </row>
    <row r="501" spans="1:15" x14ac:dyDescent="0.45">
      <c r="A501" t="s">
        <v>513</v>
      </c>
      <c r="B501">
        <v>4</v>
      </c>
      <c r="C501">
        <v>0.65854000000000001</v>
      </c>
      <c r="D501">
        <v>0.65871000000000002</v>
      </c>
      <c r="E501">
        <v>0.99417800000000001</v>
      </c>
      <c r="F501">
        <f t="shared" si="7"/>
        <v>2.535851521215788E-3</v>
      </c>
      <c r="G501">
        <v>500</v>
      </c>
      <c r="H501">
        <v>1</v>
      </c>
      <c r="I501">
        <v>3.1683999999999997E-2</v>
      </c>
      <c r="J501">
        <v>0.36701</v>
      </c>
      <c r="K501">
        <v>0.45926</v>
      </c>
      <c r="L501">
        <v>0.98837399999999997</v>
      </c>
      <c r="M501">
        <v>341</v>
      </c>
      <c r="N501">
        <v>1</v>
      </c>
      <c r="O501">
        <v>3.1683999999999997E-2</v>
      </c>
    </row>
    <row r="502" spans="1:15" x14ac:dyDescent="0.45">
      <c r="A502" t="s">
        <v>514</v>
      </c>
      <c r="B502">
        <v>4</v>
      </c>
      <c r="C502">
        <v>0.65912000000000004</v>
      </c>
      <c r="D502">
        <v>0.65937999999999997</v>
      </c>
      <c r="E502">
        <v>0.99417800000000001</v>
      </c>
      <c r="F502">
        <f t="shared" si="7"/>
        <v>2.535851521215788E-3</v>
      </c>
      <c r="G502">
        <v>501</v>
      </c>
      <c r="H502">
        <v>1</v>
      </c>
      <c r="I502">
        <v>-8.4222000000000005E-2</v>
      </c>
      <c r="J502">
        <v>0.83033000000000001</v>
      </c>
      <c r="K502">
        <v>0.83187999999999995</v>
      </c>
      <c r="L502">
        <v>0.98837399999999997</v>
      </c>
      <c r="M502">
        <v>634</v>
      </c>
      <c r="N502">
        <v>0</v>
      </c>
      <c r="O502">
        <v>-8.4222000000000005E-2</v>
      </c>
    </row>
    <row r="503" spans="1:15" x14ac:dyDescent="0.45">
      <c r="A503" t="s">
        <v>515</v>
      </c>
      <c r="B503">
        <v>4</v>
      </c>
      <c r="C503">
        <v>0.65971000000000002</v>
      </c>
      <c r="D503">
        <v>0.65995999999999999</v>
      </c>
      <c r="E503">
        <v>0.99417800000000001</v>
      </c>
      <c r="F503">
        <f t="shared" si="7"/>
        <v>2.535851521215788E-3</v>
      </c>
      <c r="G503">
        <v>502</v>
      </c>
      <c r="H503">
        <v>1</v>
      </c>
      <c r="I503">
        <v>7.7658000000000005E-2</v>
      </c>
      <c r="J503">
        <v>0.10528999999999999</v>
      </c>
      <c r="K503">
        <v>0.19364999999999999</v>
      </c>
      <c r="L503">
        <v>0.98837399999999997</v>
      </c>
      <c r="M503">
        <v>138</v>
      </c>
      <c r="N503">
        <v>2</v>
      </c>
      <c r="O503">
        <v>7.7658000000000005E-2</v>
      </c>
    </row>
    <row r="504" spans="1:15" x14ac:dyDescent="0.45">
      <c r="A504" t="s">
        <v>516</v>
      </c>
      <c r="B504">
        <v>4</v>
      </c>
      <c r="C504">
        <v>0.66088000000000002</v>
      </c>
      <c r="D504">
        <v>0.66098000000000001</v>
      </c>
      <c r="E504">
        <v>0.99417800000000001</v>
      </c>
      <c r="F504">
        <f t="shared" si="7"/>
        <v>2.535851521215788E-3</v>
      </c>
      <c r="G504">
        <v>503</v>
      </c>
      <c r="H504">
        <v>1</v>
      </c>
      <c r="I504">
        <v>-1.6084000000000001E-2</v>
      </c>
      <c r="J504">
        <v>0.18212</v>
      </c>
      <c r="K504">
        <v>0.28920000000000001</v>
      </c>
      <c r="L504">
        <v>0.98837399999999997</v>
      </c>
      <c r="M504">
        <v>207</v>
      </c>
      <c r="N504">
        <v>1</v>
      </c>
      <c r="O504">
        <v>-1.6084000000000001E-2</v>
      </c>
    </row>
    <row r="505" spans="1:15" x14ac:dyDescent="0.45">
      <c r="A505" t="s">
        <v>517</v>
      </c>
      <c r="B505">
        <v>4</v>
      </c>
      <c r="C505">
        <v>0.66261999999999999</v>
      </c>
      <c r="D505">
        <v>0.66251000000000004</v>
      </c>
      <c r="E505">
        <v>0.99417800000000001</v>
      </c>
      <c r="F505">
        <f t="shared" si="7"/>
        <v>2.535851521215788E-3</v>
      </c>
      <c r="G505">
        <v>504</v>
      </c>
      <c r="H505">
        <v>1</v>
      </c>
      <c r="I505">
        <v>-5.4639E-2</v>
      </c>
      <c r="J505">
        <v>0.70093000000000005</v>
      </c>
      <c r="K505">
        <v>0.70099</v>
      </c>
      <c r="L505">
        <v>0.98837399999999997</v>
      </c>
      <c r="M505">
        <v>532</v>
      </c>
      <c r="N505">
        <v>1</v>
      </c>
      <c r="O505">
        <v>-5.4639E-2</v>
      </c>
    </row>
    <row r="506" spans="1:15" x14ac:dyDescent="0.45">
      <c r="A506" t="s">
        <v>518</v>
      </c>
      <c r="B506">
        <v>4</v>
      </c>
      <c r="C506">
        <v>0.66608999999999996</v>
      </c>
      <c r="D506">
        <v>0.66588000000000003</v>
      </c>
      <c r="E506">
        <v>0.99417800000000001</v>
      </c>
      <c r="F506">
        <f t="shared" si="7"/>
        <v>2.535851521215788E-3</v>
      </c>
      <c r="G506">
        <v>505</v>
      </c>
      <c r="H506">
        <v>1</v>
      </c>
      <c r="I506">
        <v>4.3719000000000001E-2</v>
      </c>
      <c r="J506">
        <v>0.35199000000000003</v>
      </c>
      <c r="K506">
        <v>0.45079000000000002</v>
      </c>
      <c r="L506">
        <v>0.98837399999999997</v>
      </c>
      <c r="M506">
        <v>335</v>
      </c>
      <c r="N506">
        <v>1</v>
      </c>
      <c r="O506">
        <v>4.3719000000000001E-2</v>
      </c>
    </row>
    <row r="507" spans="1:15" x14ac:dyDescent="0.45">
      <c r="A507" t="s">
        <v>519</v>
      </c>
      <c r="B507">
        <v>4</v>
      </c>
      <c r="C507">
        <v>0.66666999999999998</v>
      </c>
      <c r="D507">
        <v>0.66642000000000001</v>
      </c>
      <c r="E507">
        <v>0.99417800000000001</v>
      </c>
      <c r="F507">
        <f t="shared" si="7"/>
        <v>2.535851521215788E-3</v>
      </c>
      <c r="G507">
        <v>506</v>
      </c>
      <c r="H507">
        <v>1</v>
      </c>
      <c r="I507">
        <v>-1.2736000000000001E-2</v>
      </c>
      <c r="J507">
        <v>0.44586999999999999</v>
      </c>
      <c r="K507">
        <v>0.50480000000000003</v>
      </c>
      <c r="L507">
        <v>0.98837399999999997</v>
      </c>
      <c r="M507">
        <v>376</v>
      </c>
      <c r="N507">
        <v>1</v>
      </c>
      <c r="O507">
        <v>-1.2736000000000001E-2</v>
      </c>
    </row>
    <row r="508" spans="1:15" x14ac:dyDescent="0.45">
      <c r="A508" t="s">
        <v>520</v>
      </c>
      <c r="B508">
        <v>4</v>
      </c>
      <c r="C508">
        <v>0.66724000000000006</v>
      </c>
      <c r="D508">
        <v>0.66705000000000003</v>
      </c>
      <c r="E508">
        <v>0.99417800000000001</v>
      </c>
      <c r="F508">
        <f t="shared" si="7"/>
        <v>2.535851521215788E-3</v>
      </c>
      <c r="G508">
        <v>507</v>
      </c>
      <c r="H508">
        <v>1</v>
      </c>
      <c r="I508">
        <v>-3.9642999999999996E-3</v>
      </c>
      <c r="J508">
        <v>0.77461999999999998</v>
      </c>
      <c r="K508">
        <v>0.77480000000000004</v>
      </c>
      <c r="L508">
        <v>0.98837399999999997</v>
      </c>
      <c r="M508">
        <v>593</v>
      </c>
      <c r="N508">
        <v>0</v>
      </c>
      <c r="O508">
        <v>-3.9642999999999996E-3</v>
      </c>
    </row>
    <row r="509" spans="1:15" x14ac:dyDescent="0.45">
      <c r="A509" t="s">
        <v>521</v>
      </c>
      <c r="B509">
        <v>4</v>
      </c>
      <c r="C509">
        <v>0.66839000000000004</v>
      </c>
      <c r="D509">
        <v>0.66834000000000005</v>
      </c>
      <c r="E509">
        <v>0.99417800000000001</v>
      </c>
      <c r="F509">
        <f t="shared" si="7"/>
        <v>2.535851521215788E-3</v>
      </c>
      <c r="G509">
        <v>508</v>
      </c>
      <c r="H509">
        <v>1</v>
      </c>
      <c r="I509">
        <v>5.8698999999999999E-3</v>
      </c>
      <c r="J509">
        <v>0.55827000000000004</v>
      </c>
      <c r="K509">
        <v>0.58016999999999996</v>
      </c>
      <c r="L509">
        <v>0.98837399999999997</v>
      </c>
      <c r="M509">
        <v>438</v>
      </c>
      <c r="N509">
        <v>1</v>
      </c>
      <c r="O509">
        <v>5.8698999999999999E-3</v>
      </c>
    </row>
    <row r="510" spans="1:15" x14ac:dyDescent="0.45">
      <c r="A510" t="s">
        <v>522</v>
      </c>
      <c r="B510">
        <v>4</v>
      </c>
      <c r="C510">
        <v>0.67181000000000002</v>
      </c>
      <c r="D510">
        <v>0.67157</v>
      </c>
      <c r="E510">
        <v>0.99417800000000001</v>
      </c>
      <c r="F510">
        <f t="shared" si="7"/>
        <v>2.535851521215788E-3</v>
      </c>
      <c r="G510">
        <v>509</v>
      </c>
      <c r="H510">
        <v>1</v>
      </c>
      <c r="I510">
        <v>5.0334999999999998E-2</v>
      </c>
      <c r="J510">
        <v>6.1025999999999997E-2</v>
      </c>
      <c r="K510">
        <v>0.13772000000000001</v>
      </c>
      <c r="L510">
        <v>0.98837399999999997</v>
      </c>
      <c r="M510">
        <v>103</v>
      </c>
      <c r="N510">
        <v>2</v>
      </c>
      <c r="O510">
        <v>5.0334999999999998E-2</v>
      </c>
    </row>
    <row r="511" spans="1:15" x14ac:dyDescent="0.45">
      <c r="A511" t="s">
        <v>523</v>
      </c>
      <c r="B511">
        <v>4</v>
      </c>
      <c r="C511">
        <v>0.67237999999999998</v>
      </c>
      <c r="D511">
        <v>0.67230999999999996</v>
      </c>
      <c r="E511">
        <v>0.99417800000000001</v>
      </c>
      <c r="F511">
        <f t="shared" si="7"/>
        <v>2.535851521215788E-3</v>
      </c>
      <c r="G511">
        <v>510</v>
      </c>
      <c r="H511">
        <v>1</v>
      </c>
      <c r="I511">
        <v>0.11688999999999999</v>
      </c>
      <c r="J511">
        <v>3.7297999999999998E-2</v>
      </c>
      <c r="K511">
        <v>8.9138999999999996E-2</v>
      </c>
      <c r="L511">
        <v>0.90549500000000005</v>
      </c>
      <c r="M511">
        <v>71</v>
      </c>
      <c r="N511">
        <v>3</v>
      </c>
      <c r="O511">
        <v>0.11688999999999999</v>
      </c>
    </row>
    <row r="512" spans="1:15" x14ac:dyDescent="0.45">
      <c r="A512" t="s">
        <v>524</v>
      </c>
      <c r="B512">
        <v>4</v>
      </c>
      <c r="C512">
        <v>0.67464999999999997</v>
      </c>
      <c r="D512">
        <v>0.67439000000000004</v>
      </c>
      <c r="E512">
        <v>0.99417800000000001</v>
      </c>
      <c r="F512">
        <f t="shared" si="7"/>
        <v>2.535851521215788E-3</v>
      </c>
      <c r="G512">
        <v>511</v>
      </c>
      <c r="H512">
        <v>1</v>
      </c>
      <c r="I512">
        <v>-7.9061999999999993E-2</v>
      </c>
      <c r="J512">
        <v>0.56462999999999997</v>
      </c>
      <c r="K512">
        <v>0.58477000000000001</v>
      </c>
      <c r="L512">
        <v>0.98837399999999997</v>
      </c>
      <c r="M512">
        <v>441</v>
      </c>
      <c r="N512">
        <v>1</v>
      </c>
      <c r="O512">
        <v>-7.9061999999999993E-2</v>
      </c>
    </row>
    <row r="513" spans="1:15" x14ac:dyDescent="0.45">
      <c r="A513" t="s">
        <v>525</v>
      </c>
      <c r="B513">
        <v>4</v>
      </c>
      <c r="C513">
        <v>0.67520999999999998</v>
      </c>
      <c r="D513">
        <v>0.67505000000000004</v>
      </c>
      <c r="E513">
        <v>0.99417800000000001</v>
      </c>
      <c r="F513">
        <f t="shared" si="7"/>
        <v>2.535851521215788E-3</v>
      </c>
      <c r="G513">
        <v>512</v>
      </c>
      <c r="H513">
        <v>1</v>
      </c>
      <c r="I513">
        <v>-4.9702000000000003E-2</v>
      </c>
      <c r="J513">
        <v>0.74822</v>
      </c>
      <c r="K513">
        <v>0.74843999999999999</v>
      </c>
      <c r="L513">
        <v>0.98837399999999997</v>
      </c>
      <c r="M513">
        <v>575</v>
      </c>
      <c r="N513">
        <v>0</v>
      </c>
      <c r="O513">
        <v>-4.9702000000000003E-2</v>
      </c>
    </row>
    <row r="514" spans="1:15" x14ac:dyDescent="0.45">
      <c r="A514" t="s">
        <v>526</v>
      </c>
      <c r="B514">
        <v>4</v>
      </c>
      <c r="C514">
        <v>0.67578000000000005</v>
      </c>
      <c r="D514">
        <v>0.67552000000000001</v>
      </c>
      <c r="E514">
        <v>0.99417800000000001</v>
      </c>
      <c r="F514">
        <f t="shared" ref="F514:F577" si="8">-LOG10(E514)</f>
        <v>2.535851521215788E-3</v>
      </c>
      <c r="G514">
        <v>513</v>
      </c>
      <c r="H514">
        <v>1</v>
      </c>
      <c r="I514">
        <v>0.16164999999999999</v>
      </c>
      <c r="J514">
        <v>2.6967000000000001E-2</v>
      </c>
      <c r="K514">
        <v>6.6798999999999997E-2</v>
      </c>
      <c r="L514">
        <v>0.90549500000000005</v>
      </c>
      <c r="M514">
        <v>56</v>
      </c>
      <c r="N514">
        <v>2</v>
      </c>
      <c r="O514">
        <v>0.16164999999999999</v>
      </c>
    </row>
    <row r="515" spans="1:15" x14ac:dyDescent="0.45">
      <c r="A515" t="s">
        <v>527</v>
      </c>
      <c r="B515">
        <v>4</v>
      </c>
      <c r="C515">
        <v>0.67634000000000005</v>
      </c>
      <c r="D515">
        <v>0.67610999999999999</v>
      </c>
      <c r="E515">
        <v>0.99417800000000001</v>
      </c>
      <c r="F515">
        <f t="shared" si="8"/>
        <v>2.535851521215788E-3</v>
      </c>
      <c r="G515">
        <v>514</v>
      </c>
      <c r="H515">
        <v>1</v>
      </c>
      <c r="I515">
        <v>-6.3280000000000003E-2</v>
      </c>
      <c r="J515">
        <v>0.46826000000000001</v>
      </c>
      <c r="K515">
        <v>0.51880999999999999</v>
      </c>
      <c r="L515">
        <v>0.98837399999999997</v>
      </c>
      <c r="M515">
        <v>388</v>
      </c>
      <c r="N515">
        <v>1</v>
      </c>
      <c r="O515">
        <v>-6.3280000000000003E-2</v>
      </c>
    </row>
    <row r="516" spans="1:15" x14ac:dyDescent="0.45">
      <c r="A516" t="s">
        <v>528</v>
      </c>
      <c r="B516">
        <v>4</v>
      </c>
      <c r="C516">
        <v>0.67801999999999996</v>
      </c>
      <c r="D516">
        <v>0.67757000000000001</v>
      </c>
      <c r="E516">
        <v>0.99417800000000001</v>
      </c>
      <c r="F516">
        <f t="shared" si="8"/>
        <v>2.535851521215788E-3</v>
      </c>
      <c r="G516">
        <v>515</v>
      </c>
      <c r="H516">
        <v>1</v>
      </c>
      <c r="I516">
        <v>-0.123</v>
      </c>
      <c r="J516">
        <v>0.91588999999999998</v>
      </c>
      <c r="K516">
        <v>0.91618999999999995</v>
      </c>
      <c r="L516">
        <v>0.98837399999999997</v>
      </c>
      <c r="M516">
        <v>702</v>
      </c>
      <c r="N516">
        <v>0</v>
      </c>
      <c r="O516">
        <v>-0.123</v>
      </c>
    </row>
    <row r="517" spans="1:15" x14ac:dyDescent="0.45">
      <c r="A517" t="s">
        <v>529</v>
      </c>
      <c r="B517">
        <v>4</v>
      </c>
      <c r="C517">
        <v>0.67913999999999997</v>
      </c>
      <c r="D517">
        <v>0.67874999999999996</v>
      </c>
      <c r="E517">
        <v>0.99417800000000001</v>
      </c>
      <c r="F517">
        <f t="shared" si="8"/>
        <v>2.535851521215788E-3</v>
      </c>
      <c r="G517">
        <v>516</v>
      </c>
      <c r="H517">
        <v>1</v>
      </c>
      <c r="I517">
        <v>2.8013E-2</v>
      </c>
      <c r="J517">
        <v>0.2162</v>
      </c>
      <c r="K517">
        <v>0.32955000000000001</v>
      </c>
      <c r="L517">
        <v>0.98837399999999997</v>
      </c>
      <c r="M517">
        <v>248</v>
      </c>
      <c r="N517">
        <v>2</v>
      </c>
      <c r="O517">
        <v>2.8013E-2</v>
      </c>
    </row>
    <row r="518" spans="1:15" x14ac:dyDescent="0.45">
      <c r="A518" t="s">
        <v>530</v>
      </c>
      <c r="B518">
        <v>4</v>
      </c>
      <c r="C518">
        <v>0.68025999999999998</v>
      </c>
      <c r="D518">
        <v>0.67967999999999995</v>
      </c>
      <c r="E518">
        <v>0.99417800000000001</v>
      </c>
      <c r="F518">
        <f t="shared" si="8"/>
        <v>2.535851521215788E-3</v>
      </c>
      <c r="G518">
        <v>517</v>
      </c>
      <c r="H518">
        <v>1</v>
      </c>
      <c r="I518">
        <v>0.15723000000000001</v>
      </c>
      <c r="J518">
        <v>2.5898000000000001E-2</v>
      </c>
      <c r="K518">
        <v>6.4745999999999998E-2</v>
      </c>
      <c r="L518">
        <v>0.89937999999999996</v>
      </c>
      <c r="M518">
        <v>55</v>
      </c>
      <c r="N518">
        <v>3</v>
      </c>
      <c r="O518">
        <v>0.15723000000000001</v>
      </c>
    </row>
    <row r="519" spans="1:15" x14ac:dyDescent="0.45">
      <c r="A519" t="s">
        <v>531</v>
      </c>
      <c r="B519">
        <v>4</v>
      </c>
      <c r="C519">
        <v>0.68193000000000004</v>
      </c>
      <c r="D519">
        <v>0.68115999999999999</v>
      </c>
      <c r="E519">
        <v>0.99417800000000001</v>
      </c>
      <c r="F519">
        <f t="shared" si="8"/>
        <v>2.535851521215788E-3</v>
      </c>
      <c r="G519">
        <v>518</v>
      </c>
      <c r="H519">
        <v>1</v>
      </c>
      <c r="I519">
        <v>-6.3092999999999996E-2</v>
      </c>
      <c r="J519">
        <v>0.44671</v>
      </c>
      <c r="K519">
        <v>0.50539000000000001</v>
      </c>
      <c r="L519">
        <v>0.98837399999999997</v>
      </c>
      <c r="M519">
        <v>377</v>
      </c>
      <c r="N519">
        <v>1</v>
      </c>
      <c r="O519">
        <v>-6.3092999999999996E-2</v>
      </c>
    </row>
    <row r="520" spans="1:15" x14ac:dyDescent="0.45">
      <c r="A520" t="s">
        <v>532</v>
      </c>
      <c r="B520">
        <v>4</v>
      </c>
      <c r="C520">
        <v>0.68415000000000004</v>
      </c>
      <c r="D520">
        <v>0.68352999999999997</v>
      </c>
      <c r="E520">
        <v>0.99417800000000001</v>
      </c>
      <c r="F520">
        <f t="shared" si="8"/>
        <v>2.535851521215788E-3</v>
      </c>
      <c r="G520">
        <v>519</v>
      </c>
      <c r="H520">
        <v>0</v>
      </c>
      <c r="I520">
        <v>-4.8300000000000003E-2</v>
      </c>
      <c r="J520">
        <v>0.60529999999999995</v>
      </c>
      <c r="K520">
        <v>0.61558000000000002</v>
      </c>
      <c r="L520">
        <v>0.98837399999999997</v>
      </c>
      <c r="M520">
        <v>469</v>
      </c>
      <c r="N520">
        <v>1</v>
      </c>
      <c r="O520">
        <v>-4.8300000000000003E-2</v>
      </c>
    </row>
    <row r="521" spans="1:15" x14ac:dyDescent="0.45">
      <c r="A521" t="s">
        <v>533</v>
      </c>
      <c r="B521">
        <v>4</v>
      </c>
      <c r="C521">
        <v>0.68854000000000004</v>
      </c>
      <c r="D521">
        <v>0.68776000000000004</v>
      </c>
      <c r="E521">
        <v>0.99417800000000001</v>
      </c>
      <c r="F521">
        <f t="shared" si="8"/>
        <v>2.535851521215788E-3</v>
      </c>
      <c r="G521">
        <v>520</v>
      </c>
      <c r="H521">
        <v>0</v>
      </c>
      <c r="I521">
        <v>2.4254000000000001E-2</v>
      </c>
      <c r="J521">
        <v>0.59608000000000005</v>
      </c>
      <c r="K521">
        <v>0.60848000000000002</v>
      </c>
      <c r="L521">
        <v>0.98837399999999997</v>
      </c>
      <c r="M521">
        <v>462</v>
      </c>
      <c r="N521">
        <v>1</v>
      </c>
      <c r="O521">
        <v>2.4254000000000001E-2</v>
      </c>
    </row>
    <row r="522" spans="1:15" x14ac:dyDescent="0.45">
      <c r="A522" t="s">
        <v>534</v>
      </c>
      <c r="B522">
        <v>4</v>
      </c>
      <c r="C522">
        <v>0.69127000000000005</v>
      </c>
      <c r="D522">
        <v>0.69060999999999995</v>
      </c>
      <c r="E522">
        <v>0.99417800000000001</v>
      </c>
      <c r="F522">
        <f t="shared" si="8"/>
        <v>2.535851521215788E-3</v>
      </c>
      <c r="G522">
        <v>521</v>
      </c>
      <c r="H522">
        <v>0</v>
      </c>
      <c r="I522">
        <v>9.4957E-2</v>
      </c>
      <c r="J522">
        <v>0.23330000000000001</v>
      </c>
      <c r="K522">
        <v>0.35009000000000001</v>
      </c>
      <c r="L522">
        <v>0.98837399999999997</v>
      </c>
      <c r="M522">
        <v>263</v>
      </c>
      <c r="N522">
        <v>2</v>
      </c>
      <c r="O522">
        <v>9.4957E-2</v>
      </c>
    </row>
    <row r="523" spans="1:15" x14ac:dyDescent="0.45">
      <c r="A523" t="s">
        <v>535</v>
      </c>
      <c r="B523">
        <v>4</v>
      </c>
      <c r="C523">
        <v>0.69181000000000004</v>
      </c>
      <c r="D523">
        <v>0.69111</v>
      </c>
      <c r="E523">
        <v>0.99417800000000001</v>
      </c>
      <c r="F523">
        <f t="shared" si="8"/>
        <v>2.535851521215788E-3</v>
      </c>
      <c r="G523">
        <v>522</v>
      </c>
      <c r="H523">
        <v>0</v>
      </c>
      <c r="I523">
        <v>-6.3636999999999999E-3</v>
      </c>
      <c r="J523">
        <v>0.47233000000000003</v>
      </c>
      <c r="K523">
        <v>0.52134000000000003</v>
      </c>
      <c r="L523">
        <v>0.98837399999999997</v>
      </c>
      <c r="M523">
        <v>391</v>
      </c>
      <c r="N523">
        <v>1</v>
      </c>
      <c r="O523">
        <v>-6.3636999999999999E-3</v>
      </c>
    </row>
    <row r="524" spans="1:15" x14ac:dyDescent="0.45">
      <c r="A524" t="s">
        <v>536</v>
      </c>
      <c r="B524">
        <v>4</v>
      </c>
      <c r="C524">
        <v>0.69235000000000002</v>
      </c>
      <c r="D524">
        <v>0.69174999999999998</v>
      </c>
      <c r="E524">
        <v>0.99417800000000001</v>
      </c>
      <c r="F524">
        <f t="shared" si="8"/>
        <v>2.535851521215788E-3</v>
      </c>
      <c r="G524">
        <v>523</v>
      </c>
      <c r="H524">
        <v>0</v>
      </c>
      <c r="I524">
        <v>-4.5107000000000001E-2</v>
      </c>
      <c r="J524">
        <v>0.27282000000000001</v>
      </c>
      <c r="K524">
        <v>0.3977</v>
      </c>
      <c r="L524">
        <v>0.98837399999999997</v>
      </c>
      <c r="M524">
        <v>299</v>
      </c>
      <c r="N524">
        <v>1</v>
      </c>
      <c r="O524">
        <v>-4.5107000000000001E-2</v>
      </c>
    </row>
    <row r="525" spans="1:15" x14ac:dyDescent="0.45">
      <c r="A525" t="s">
        <v>537</v>
      </c>
      <c r="B525">
        <v>4</v>
      </c>
      <c r="C525">
        <v>0.69452000000000003</v>
      </c>
      <c r="D525">
        <v>0.69399</v>
      </c>
      <c r="E525">
        <v>0.99417800000000001</v>
      </c>
      <c r="F525">
        <f t="shared" si="8"/>
        <v>2.535851521215788E-3</v>
      </c>
      <c r="G525">
        <v>524</v>
      </c>
      <c r="H525">
        <v>0</v>
      </c>
      <c r="I525">
        <v>-6.8127999999999994E-2</v>
      </c>
      <c r="J525">
        <v>0.79769999999999996</v>
      </c>
      <c r="K525">
        <v>0.79871000000000003</v>
      </c>
      <c r="L525">
        <v>0.98837399999999997</v>
      </c>
      <c r="M525">
        <v>611</v>
      </c>
      <c r="N525">
        <v>0</v>
      </c>
      <c r="O525">
        <v>-6.8127999999999994E-2</v>
      </c>
    </row>
    <row r="526" spans="1:15" x14ac:dyDescent="0.45">
      <c r="A526" t="s">
        <v>538</v>
      </c>
      <c r="B526">
        <v>4</v>
      </c>
      <c r="C526">
        <v>0.69504999999999995</v>
      </c>
      <c r="D526">
        <v>0.69460999999999995</v>
      </c>
      <c r="E526">
        <v>0.99417800000000001</v>
      </c>
      <c r="F526">
        <f t="shared" si="8"/>
        <v>2.535851521215788E-3</v>
      </c>
      <c r="G526">
        <v>525</v>
      </c>
      <c r="H526">
        <v>0</v>
      </c>
      <c r="I526">
        <v>0.10092</v>
      </c>
      <c r="J526">
        <v>0.2656</v>
      </c>
      <c r="K526">
        <v>0.38884999999999997</v>
      </c>
      <c r="L526">
        <v>0.98837399999999997</v>
      </c>
      <c r="M526">
        <v>295</v>
      </c>
      <c r="N526">
        <v>2</v>
      </c>
      <c r="O526">
        <v>0.10092</v>
      </c>
    </row>
    <row r="527" spans="1:15" x14ac:dyDescent="0.45">
      <c r="A527" t="s">
        <v>539</v>
      </c>
      <c r="B527">
        <v>4</v>
      </c>
      <c r="C527">
        <v>0.69826999999999995</v>
      </c>
      <c r="D527">
        <v>0.69796999999999998</v>
      </c>
      <c r="E527">
        <v>0.99417800000000001</v>
      </c>
      <c r="F527">
        <f t="shared" si="8"/>
        <v>2.535851521215788E-3</v>
      </c>
      <c r="G527">
        <v>526</v>
      </c>
      <c r="H527">
        <v>0</v>
      </c>
      <c r="I527">
        <v>5.7019999999999996E-3</v>
      </c>
      <c r="J527">
        <v>0.46087</v>
      </c>
      <c r="K527">
        <v>0.51439999999999997</v>
      </c>
      <c r="L527">
        <v>0.98837399999999997</v>
      </c>
      <c r="M527">
        <v>382</v>
      </c>
      <c r="N527">
        <v>1</v>
      </c>
      <c r="O527">
        <v>5.7019999999999996E-3</v>
      </c>
    </row>
    <row r="528" spans="1:15" x14ac:dyDescent="0.45">
      <c r="A528" t="s">
        <v>540</v>
      </c>
      <c r="B528">
        <v>4</v>
      </c>
      <c r="C528">
        <v>0.69879999999999998</v>
      </c>
      <c r="D528">
        <v>0.69862000000000002</v>
      </c>
      <c r="E528">
        <v>0.99417800000000001</v>
      </c>
      <c r="F528">
        <f t="shared" si="8"/>
        <v>2.535851521215788E-3</v>
      </c>
      <c r="G528">
        <v>527</v>
      </c>
      <c r="H528">
        <v>0</v>
      </c>
      <c r="I528">
        <v>-5.7305000000000002E-2</v>
      </c>
      <c r="J528">
        <v>0.34245999999999999</v>
      </c>
      <c r="K528">
        <v>0.44605</v>
      </c>
      <c r="L528">
        <v>0.98837399999999997</v>
      </c>
      <c r="M528">
        <v>333</v>
      </c>
      <c r="N528">
        <v>1</v>
      </c>
      <c r="O528">
        <v>-5.7305000000000002E-2</v>
      </c>
    </row>
    <row r="529" spans="1:15" x14ac:dyDescent="0.45">
      <c r="A529" t="s">
        <v>541</v>
      </c>
      <c r="B529">
        <v>4</v>
      </c>
      <c r="C529">
        <v>0.70145999999999997</v>
      </c>
      <c r="D529">
        <v>0.70135000000000003</v>
      </c>
      <c r="E529">
        <v>0.99417800000000001</v>
      </c>
      <c r="F529">
        <f t="shared" si="8"/>
        <v>2.535851521215788E-3</v>
      </c>
      <c r="G529">
        <v>528</v>
      </c>
      <c r="H529">
        <v>0</v>
      </c>
      <c r="I529">
        <v>0.11391</v>
      </c>
      <c r="J529">
        <v>0.13370000000000001</v>
      </c>
      <c r="K529">
        <v>0.22999</v>
      </c>
      <c r="L529">
        <v>0.98837399999999997</v>
      </c>
      <c r="M529">
        <v>166</v>
      </c>
      <c r="N529">
        <v>2</v>
      </c>
      <c r="O529">
        <v>0.11391</v>
      </c>
    </row>
    <row r="530" spans="1:15" x14ac:dyDescent="0.45">
      <c r="A530" t="s">
        <v>542</v>
      </c>
      <c r="B530">
        <v>4</v>
      </c>
      <c r="C530">
        <v>0.70199</v>
      </c>
      <c r="D530">
        <v>0.70186999999999999</v>
      </c>
      <c r="E530">
        <v>0.99417800000000001</v>
      </c>
      <c r="F530">
        <f t="shared" si="8"/>
        <v>2.535851521215788E-3</v>
      </c>
      <c r="G530">
        <v>529</v>
      </c>
      <c r="H530">
        <v>0</v>
      </c>
      <c r="I530">
        <v>2.5677999999999999E-2</v>
      </c>
      <c r="J530">
        <v>0.18323999999999999</v>
      </c>
      <c r="K530">
        <v>0.29044999999999999</v>
      </c>
      <c r="L530">
        <v>0.98837399999999997</v>
      </c>
      <c r="M530">
        <v>209</v>
      </c>
      <c r="N530">
        <v>1</v>
      </c>
      <c r="O530">
        <v>2.5677999999999999E-2</v>
      </c>
    </row>
    <row r="531" spans="1:15" x14ac:dyDescent="0.45">
      <c r="A531" t="s">
        <v>543</v>
      </c>
      <c r="B531">
        <v>4</v>
      </c>
      <c r="C531">
        <v>0.70252000000000003</v>
      </c>
      <c r="D531">
        <v>0.70245999999999997</v>
      </c>
      <c r="E531">
        <v>0.99417800000000001</v>
      </c>
      <c r="F531">
        <f t="shared" si="8"/>
        <v>2.535851521215788E-3</v>
      </c>
      <c r="G531">
        <v>530</v>
      </c>
      <c r="H531">
        <v>0</v>
      </c>
      <c r="I531">
        <v>-5.9426E-2</v>
      </c>
      <c r="J531">
        <v>0.37719000000000003</v>
      </c>
      <c r="K531">
        <v>0.46462999999999999</v>
      </c>
      <c r="L531">
        <v>0.98837399999999997</v>
      </c>
      <c r="M531">
        <v>345</v>
      </c>
      <c r="N531">
        <v>1</v>
      </c>
      <c r="O531">
        <v>-5.9426E-2</v>
      </c>
    </row>
    <row r="532" spans="1:15" x14ac:dyDescent="0.45">
      <c r="A532" t="s">
        <v>544</v>
      </c>
      <c r="B532">
        <v>4</v>
      </c>
      <c r="C532">
        <v>0.70409999999999995</v>
      </c>
      <c r="D532">
        <v>0.70401000000000002</v>
      </c>
      <c r="E532">
        <v>0.99417800000000001</v>
      </c>
      <c r="F532">
        <f t="shared" si="8"/>
        <v>2.535851521215788E-3</v>
      </c>
      <c r="G532">
        <v>531</v>
      </c>
      <c r="H532">
        <v>0</v>
      </c>
      <c r="I532">
        <v>-3.0082000000000001E-2</v>
      </c>
      <c r="J532">
        <v>0.70462999999999998</v>
      </c>
      <c r="K532">
        <v>0.70464000000000004</v>
      </c>
      <c r="L532">
        <v>0.98837399999999997</v>
      </c>
      <c r="M532">
        <v>535</v>
      </c>
      <c r="N532">
        <v>1</v>
      </c>
      <c r="O532">
        <v>-3.0082000000000001E-2</v>
      </c>
    </row>
    <row r="533" spans="1:15" x14ac:dyDescent="0.45">
      <c r="A533" t="s">
        <v>545</v>
      </c>
      <c r="B533">
        <v>4</v>
      </c>
      <c r="C533">
        <v>0.70723999999999998</v>
      </c>
      <c r="D533">
        <v>0.70726</v>
      </c>
      <c r="E533">
        <v>0.99417800000000001</v>
      </c>
      <c r="F533">
        <f t="shared" si="8"/>
        <v>2.535851521215788E-3</v>
      </c>
      <c r="G533">
        <v>532</v>
      </c>
      <c r="H533">
        <v>0</v>
      </c>
      <c r="I533">
        <v>7.7318999999999999E-3</v>
      </c>
      <c r="J533">
        <v>0.68081999999999998</v>
      </c>
      <c r="K533">
        <v>0.68118999999999996</v>
      </c>
      <c r="L533">
        <v>0.98837399999999997</v>
      </c>
      <c r="M533">
        <v>512</v>
      </c>
      <c r="N533">
        <v>1</v>
      </c>
      <c r="O533">
        <v>7.7318999999999999E-3</v>
      </c>
    </row>
    <row r="534" spans="1:15" x14ac:dyDescent="0.45">
      <c r="A534" t="s">
        <v>546</v>
      </c>
      <c r="B534">
        <v>4</v>
      </c>
      <c r="C534">
        <v>0.70881000000000005</v>
      </c>
      <c r="D534">
        <v>0.70879000000000003</v>
      </c>
      <c r="E534">
        <v>0.99417800000000001</v>
      </c>
      <c r="F534">
        <f t="shared" si="8"/>
        <v>2.535851521215788E-3</v>
      </c>
      <c r="G534">
        <v>533</v>
      </c>
      <c r="H534">
        <v>0</v>
      </c>
      <c r="I534">
        <v>-5.8405000000000002E-4</v>
      </c>
      <c r="J534">
        <v>0.42624000000000001</v>
      </c>
      <c r="K534">
        <v>0.49320999999999998</v>
      </c>
      <c r="L534">
        <v>0.98837399999999997</v>
      </c>
      <c r="M534">
        <v>368</v>
      </c>
      <c r="N534">
        <v>1</v>
      </c>
      <c r="O534">
        <v>-5.8405000000000002E-4</v>
      </c>
    </row>
    <row r="535" spans="1:15" x14ac:dyDescent="0.45">
      <c r="A535" t="s">
        <v>547</v>
      </c>
      <c r="B535">
        <v>4</v>
      </c>
      <c r="C535">
        <v>0.70984999999999998</v>
      </c>
      <c r="D535">
        <v>0.70996000000000004</v>
      </c>
      <c r="E535">
        <v>0.99417800000000001</v>
      </c>
      <c r="F535">
        <f t="shared" si="8"/>
        <v>2.535851521215788E-3</v>
      </c>
      <c r="G535">
        <v>534</v>
      </c>
      <c r="H535">
        <v>0</v>
      </c>
      <c r="I535">
        <v>-7.6039999999999996E-2</v>
      </c>
      <c r="J535">
        <v>0.89944999999999997</v>
      </c>
      <c r="K535">
        <v>0.89998</v>
      </c>
      <c r="L535">
        <v>0.98837399999999997</v>
      </c>
      <c r="M535">
        <v>687</v>
      </c>
      <c r="N535">
        <v>0</v>
      </c>
      <c r="O535">
        <v>-7.6039999999999996E-2</v>
      </c>
    </row>
    <row r="536" spans="1:15" x14ac:dyDescent="0.45">
      <c r="A536" t="s">
        <v>548</v>
      </c>
      <c r="B536">
        <v>4</v>
      </c>
      <c r="C536">
        <v>0.71035999999999999</v>
      </c>
      <c r="D536">
        <v>0.71048</v>
      </c>
      <c r="E536">
        <v>0.99417800000000001</v>
      </c>
      <c r="F536">
        <f t="shared" si="8"/>
        <v>2.535851521215788E-3</v>
      </c>
      <c r="G536">
        <v>535</v>
      </c>
      <c r="H536">
        <v>0</v>
      </c>
      <c r="I536">
        <v>-1.4841E-2</v>
      </c>
      <c r="J536">
        <v>0.39267000000000002</v>
      </c>
      <c r="K536">
        <v>0.47337000000000001</v>
      </c>
      <c r="L536">
        <v>0.98837399999999997</v>
      </c>
      <c r="M536">
        <v>351</v>
      </c>
      <c r="N536">
        <v>1</v>
      </c>
      <c r="O536">
        <v>-1.4841E-2</v>
      </c>
    </row>
    <row r="537" spans="1:15" x14ac:dyDescent="0.45">
      <c r="A537" t="s">
        <v>549</v>
      </c>
      <c r="B537">
        <v>4</v>
      </c>
      <c r="C537">
        <v>0.71140000000000003</v>
      </c>
      <c r="D537">
        <v>0.71165999999999996</v>
      </c>
      <c r="E537">
        <v>0.99417800000000001</v>
      </c>
      <c r="F537">
        <f t="shared" si="8"/>
        <v>2.535851521215788E-3</v>
      </c>
      <c r="G537">
        <v>536</v>
      </c>
      <c r="H537">
        <v>0</v>
      </c>
      <c r="I537">
        <v>-6.7361000000000004E-2</v>
      </c>
      <c r="J537">
        <v>0.69613000000000003</v>
      </c>
      <c r="K537">
        <v>0.69599</v>
      </c>
      <c r="L537">
        <v>0.98837399999999997</v>
      </c>
      <c r="M537">
        <v>529</v>
      </c>
      <c r="N537">
        <v>1</v>
      </c>
      <c r="O537">
        <v>-6.7361000000000004E-2</v>
      </c>
    </row>
    <row r="538" spans="1:15" x14ac:dyDescent="0.45">
      <c r="A538" t="s">
        <v>550</v>
      </c>
      <c r="B538">
        <v>4</v>
      </c>
      <c r="C538">
        <v>0.71345999999999998</v>
      </c>
      <c r="D538">
        <v>0.71377999999999997</v>
      </c>
      <c r="E538">
        <v>0.99417800000000001</v>
      </c>
      <c r="F538">
        <f t="shared" si="8"/>
        <v>2.535851521215788E-3</v>
      </c>
      <c r="G538">
        <v>537</v>
      </c>
      <c r="H538">
        <v>0</v>
      </c>
      <c r="I538">
        <v>-1.273E-2</v>
      </c>
      <c r="J538">
        <v>0.73973</v>
      </c>
      <c r="K538">
        <v>0.73987999999999998</v>
      </c>
      <c r="L538">
        <v>0.98837399999999997</v>
      </c>
      <c r="M538">
        <v>566</v>
      </c>
      <c r="N538">
        <v>0</v>
      </c>
      <c r="O538">
        <v>-1.273E-2</v>
      </c>
    </row>
    <row r="539" spans="1:15" x14ac:dyDescent="0.45">
      <c r="A539" t="s">
        <v>551</v>
      </c>
      <c r="B539">
        <v>4</v>
      </c>
      <c r="C539">
        <v>0.71448</v>
      </c>
      <c r="D539">
        <v>0.71494000000000002</v>
      </c>
      <c r="E539">
        <v>0.99417800000000001</v>
      </c>
      <c r="F539">
        <f t="shared" si="8"/>
        <v>2.535851521215788E-3</v>
      </c>
      <c r="G539">
        <v>538</v>
      </c>
      <c r="H539">
        <v>0</v>
      </c>
      <c r="I539">
        <v>3.5534000000000003E-2</v>
      </c>
      <c r="J539">
        <v>0.41929</v>
      </c>
      <c r="K539">
        <v>0.48914000000000002</v>
      </c>
      <c r="L539">
        <v>0.98837399999999997</v>
      </c>
      <c r="M539">
        <v>364</v>
      </c>
      <c r="N539">
        <v>1</v>
      </c>
      <c r="O539">
        <v>3.5534000000000003E-2</v>
      </c>
    </row>
    <row r="540" spans="1:15" x14ac:dyDescent="0.45">
      <c r="A540" t="s">
        <v>552</v>
      </c>
      <c r="B540">
        <v>4</v>
      </c>
      <c r="C540">
        <v>0.71704000000000001</v>
      </c>
      <c r="D540">
        <v>0.71755000000000002</v>
      </c>
      <c r="E540">
        <v>0.99417800000000001</v>
      </c>
      <c r="F540">
        <f t="shared" si="8"/>
        <v>2.535851521215788E-3</v>
      </c>
      <c r="G540">
        <v>539</v>
      </c>
      <c r="H540">
        <v>0</v>
      </c>
      <c r="I540">
        <v>0.18587000000000001</v>
      </c>
      <c r="J540">
        <v>5.5840000000000001E-2</v>
      </c>
      <c r="K540">
        <v>0.12744</v>
      </c>
      <c r="L540">
        <v>0.98837399999999997</v>
      </c>
      <c r="M540">
        <v>95</v>
      </c>
      <c r="N540">
        <v>1</v>
      </c>
      <c r="O540">
        <v>0.18587000000000001</v>
      </c>
    </row>
    <row r="541" spans="1:15" x14ac:dyDescent="0.45">
      <c r="A541" t="s">
        <v>553</v>
      </c>
      <c r="B541">
        <v>4</v>
      </c>
      <c r="C541">
        <v>0.71804999999999997</v>
      </c>
      <c r="D541">
        <v>0.71850999999999998</v>
      </c>
      <c r="E541">
        <v>0.99417800000000001</v>
      </c>
      <c r="F541">
        <f t="shared" si="8"/>
        <v>2.535851521215788E-3</v>
      </c>
      <c r="G541">
        <v>540</v>
      </c>
      <c r="H541">
        <v>0</v>
      </c>
      <c r="I541">
        <v>-3.5119999999999999E-3</v>
      </c>
      <c r="J541">
        <v>0.58057999999999998</v>
      </c>
      <c r="K541">
        <v>0.59692999999999996</v>
      </c>
      <c r="L541">
        <v>0.98837399999999997</v>
      </c>
      <c r="M541">
        <v>450</v>
      </c>
      <c r="N541">
        <v>1</v>
      </c>
      <c r="O541">
        <v>-3.5119999999999999E-3</v>
      </c>
    </row>
    <row r="542" spans="1:15" x14ac:dyDescent="0.45">
      <c r="A542" t="s">
        <v>554</v>
      </c>
      <c r="B542">
        <v>4</v>
      </c>
      <c r="C542">
        <v>0.71855999999999998</v>
      </c>
      <c r="D542">
        <v>0.71901999999999999</v>
      </c>
      <c r="E542">
        <v>0.99417800000000001</v>
      </c>
      <c r="F542">
        <f t="shared" si="8"/>
        <v>2.535851521215788E-3</v>
      </c>
      <c r="G542">
        <v>541</v>
      </c>
      <c r="H542">
        <v>0</v>
      </c>
      <c r="I542">
        <v>4.0594999999999999E-2</v>
      </c>
      <c r="J542">
        <v>0.34055000000000002</v>
      </c>
      <c r="K542">
        <v>0.44494</v>
      </c>
      <c r="L542">
        <v>0.98837399999999997</v>
      </c>
      <c r="M542">
        <v>332</v>
      </c>
      <c r="N542">
        <v>1</v>
      </c>
      <c r="O542">
        <v>4.0594999999999999E-2</v>
      </c>
    </row>
    <row r="543" spans="1:15" x14ac:dyDescent="0.45">
      <c r="A543" t="s">
        <v>555</v>
      </c>
      <c r="B543">
        <v>4</v>
      </c>
      <c r="C543">
        <v>0.72008000000000005</v>
      </c>
      <c r="D543">
        <v>0.72050999999999998</v>
      </c>
      <c r="E543">
        <v>0.99417800000000001</v>
      </c>
      <c r="F543">
        <f t="shared" si="8"/>
        <v>2.535851521215788E-3</v>
      </c>
      <c r="G543">
        <v>542</v>
      </c>
      <c r="H543">
        <v>0</v>
      </c>
      <c r="I543">
        <v>-4.3200000000000002E-2</v>
      </c>
      <c r="J543">
        <v>0.87611000000000006</v>
      </c>
      <c r="K543">
        <v>0.87700999999999996</v>
      </c>
      <c r="L543">
        <v>0.98837399999999997</v>
      </c>
      <c r="M543">
        <v>663</v>
      </c>
      <c r="N543">
        <v>0</v>
      </c>
      <c r="O543">
        <v>-4.3200000000000002E-2</v>
      </c>
    </row>
    <row r="544" spans="1:15" x14ac:dyDescent="0.45">
      <c r="A544" t="s">
        <v>556</v>
      </c>
      <c r="B544">
        <v>4</v>
      </c>
      <c r="C544">
        <v>0.72058</v>
      </c>
      <c r="D544">
        <v>0.72108000000000005</v>
      </c>
      <c r="E544">
        <v>0.99417800000000001</v>
      </c>
      <c r="F544">
        <f t="shared" si="8"/>
        <v>2.535851521215788E-3</v>
      </c>
      <c r="G544">
        <v>543</v>
      </c>
      <c r="H544">
        <v>0</v>
      </c>
      <c r="I544">
        <v>-4.8506000000000001E-2</v>
      </c>
      <c r="J544">
        <v>0.88849</v>
      </c>
      <c r="K544">
        <v>0.88920999999999994</v>
      </c>
      <c r="L544">
        <v>0.98837399999999997</v>
      </c>
      <c r="M544">
        <v>675</v>
      </c>
      <c r="N544">
        <v>0</v>
      </c>
      <c r="O544">
        <v>-4.8506000000000001E-2</v>
      </c>
    </row>
    <row r="545" spans="1:15" x14ac:dyDescent="0.45">
      <c r="A545" t="s">
        <v>557</v>
      </c>
      <c r="B545">
        <v>4</v>
      </c>
      <c r="C545">
        <v>0.72209000000000001</v>
      </c>
      <c r="D545">
        <v>0.72267000000000003</v>
      </c>
      <c r="E545">
        <v>0.99417800000000001</v>
      </c>
      <c r="F545">
        <f t="shared" si="8"/>
        <v>2.535851521215788E-3</v>
      </c>
      <c r="G545">
        <v>544</v>
      </c>
      <c r="H545">
        <v>0</v>
      </c>
      <c r="I545">
        <v>-3.6476000000000001E-2</v>
      </c>
      <c r="J545">
        <v>0.77888000000000002</v>
      </c>
      <c r="K545">
        <v>0.77903</v>
      </c>
      <c r="L545">
        <v>0.98837399999999997</v>
      </c>
      <c r="M545">
        <v>597</v>
      </c>
      <c r="N545">
        <v>0</v>
      </c>
      <c r="O545">
        <v>-3.6476000000000001E-2</v>
      </c>
    </row>
    <row r="546" spans="1:15" x14ac:dyDescent="0.45">
      <c r="A546" t="s">
        <v>558</v>
      </c>
      <c r="B546">
        <v>4</v>
      </c>
      <c r="C546">
        <v>0.72258999999999995</v>
      </c>
      <c r="D546">
        <v>0.72328000000000003</v>
      </c>
      <c r="E546">
        <v>0.99417800000000001</v>
      </c>
      <c r="F546">
        <f t="shared" si="8"/>
        <v>2.535851521215788E-3</v>
      </c>
      <c r="G546">
        <v>545</v>
      </c>
      <c r="H546">
        <v>0</v>
      </c>
      <c r="I546">
        <v>2.8670000000000001E-2</v>
      </c>
      <c r="J546">
        <v>0.80123999999999995</v>
      </c>
      <c r="K546">
        <v>0.80228999999999995</v>
      </c>
      <c r="L546">
        <v>0.98837399999999997</v>
      </c>
      <c r="M546">
        <v>614</v>
      </c>
      <c r="N546">
        <v>0</v>
      </c>
      <c r="O546">
        <v>2.8670000000000001E-2</v>
      </c>
    </row>
    <row r="547" spans="1:15" x14ac:dyDescent="0.45">
      <c r="A547" t="s">
        <v>559</v>
      </c>
      <c r="B547">
        <v>4</v>
      </c>
      <c r="C547">
        <v>0.72458999999999996</v>
      </c>
      <c r="D547">
        <v>0.72521000000000002</v>
      </c>
      <c r="E547">
        <v>0.99417800000000001</v>
      </c>
      <c r="F547">
        <f t="shared" si="8"/>
        <v>2.535851521215788E-3</v>
      </c>
      <c r="G547">
        <v>546</v>
      </c>
      <c r="H547">
        <v>0</v>
      </c>
      <c r="I547">
        <v>-2.954E-2</v>
      </c>
      <c r="J547">
        <v>0.95201999999999998</v>
      </c>
      <c r="K547">
        <v>0.95204999999999995</v>
      </c>
      <c r="L547">
        <v>0.98837399999999997</v>
      </c>
      <c r="M547">
        <v>731</v>
      </c>
      <c r="N547">
        <v>0</v>
      </c>
      <c r="O547">
        <v>-2.954E-2</v>
      </c>
    </row>
    <row r="548" spans="1:15" x14ac:dyDescent="0.45">
      <c r="A548" t="s">
        <v>560</v>
      </c>
      <c r="B548">
        <v>4</v>
      </c>
      <c r="C548">
        <v>0.72558999999999996</v>
      </c>
      <c r="D548">
        <v>0.72629999999999995</v>
      </c>
      <c r="E548">
        <v>0.99417800000000001</v>
      </c>
      <c r="F548">
        <f t="shared" si="8"/>
        <v>2.535851521215788E-3</v>
      </c>
      <c r="G548">
        <v>547</v>
      </c>
      <c r="H548">
        <v>0</v>
      </c>
      <c r="I548">
        <v>-1.8925000000000001E-2</v>
      </c>
      <c r="J548">
        <v>0.59872999999999998</v>
      </c>
      <c r="K548">
        <v>0.61041000000000001</v>
      </c>
      <c r="L548">
        <v>0.98837399999999997</v>
      </c>
      <c r="M548">
        <v>464</v>
      </c>
      <c r="N548">
        <v>1</v>
      </c>
      <c r="O548">
        <v>-1.8925000000000001E-2</v>
      </c>
    </row>
    <row r="549" spans="1:15" x14ac:dyDescent="0.45">
      <c r="A549" t="s">
        <v>561</v>
      </c>
      <c r="B549">
        <v>4</v>
      </c>
      <c r="C549">
        <v>0.72757000000000005</v>
      </c>
      <c r="D549">
        <v>0.72802999999999995</v>
      </c>
      <c r="E549">
        <v>0.99417800000000001</v>
      </c>
      <c r="F549">
        <f t="shared" si="8"/>
        <v>2.535851521215788E-3</v>
      </c>
      <c r="G549">
        <v>548</v>
      </c>
      <c r="H549">
        <v>0</v>
      </c>
      <c r="I549">
        <v>0.11208</v>
      </c>
      <c r="J549">
        <v>8.2369999999999999E-2</v>
      </c>
      <c r="K549">
        <v>0.16503999999999999</v>
      </c>
      <c r="L549">
        <v>0.98837399999999997</v>
      </c>
      <c r="M549">
        <v>122</v>
      </c>
      <c r="N549">
        <v>2</v>
      </c>
      <c r="O549">
        <v>0.11208</v>
      </c>
    </row>
    <row r="550" spans="1:15" x14ac:dyDescent="0.45">
      <c r="A550" t="s">
        <v>562</v>
      </c>
      <c r="B550">
        <v>4</v>
      </c>
      <c r="C550">
        <v>0.73004000000000002</v>
      </c>
      <c r="D550">
        <v>0.73041999999999996</v>
      </c>
      <c r="E550">
        <v>0.99417800000000001</v>
      </c>
      <c r="F550">
        <f t="shared" si="8"/>
        <v>2.535851521215788E-3</v>
      </c>
      <c r="G550">
        <v>549</v>
      </c>
      <c r="H550">
        <v>0</v>
      </c>
      <c r="I550">
        <v>-2.0718E-2</v>
      </c>
      <c r="J550">
        <v>0.63326000000000005</v>
      </c>
      <c r="K550">
        <v>0.63915</v>
      </c>
      <c r="L550">
        <v>0.98837399999999997</v>
      </c>
      <c r="M550">
        <v>482</v>
      </c>
      <c r="N550">
        <v>1</v>
      </c>
      <c r="O550">
        <v>-2.0718E-2</v>
      </c>
    </row>
    <row r="551" spans="1:15" x14ac:dyDescent="0.45">
      <c r="A551" t="s">
        <v>563</v>
      </c>
      <c r="B551">
        <v>4</v>
      </c>
      <c r="C551">
        <v>0.73199000000000003</v>
      </c>
      <c r="D551">
        <v>0.73246999999999995</v>
      </c>
      <c r="E551">
        <v>0.99417800000000001</v>
      </c>
      <c r="F551">
        <f t="shared" si="8"/>
        <v>2.535851521215788E-3</v>
      </c>
      <c r="G551">
        <v>550</v>
      </c>
      <c r="H551">
        <v>0</v>
      </c>
      <c r="I551">
        <v>4.9607999999999999E-2</v>
      </c>
      <c r="J551">
        <v>0.16319</v>
      </c>
      <c r="K551">
        <v>0.26632</v>
      </c>
      <c r="L551">
        <v>0.98837399999999997</v>
      </c>
      <c r="M551">
        <v>192</v>
      </c>
      <c r="N551">
        <v>2</v>
      </c>
      <c r="O551">
        <v>4.9607999999999999E-2</v>
      </c>
    </row>
    <row r="552" spans="1:15" x14ac:dyDescent="0.45">
      <c r="A552" t="s">
        <v>564</v>
      </c>
      <c r="B552">
        <v>4</v>
      </c>
      <c r="C552">
        <v>0.73297000000000001</v>
      </c>
      <c r="D552">
        <v>0.73326999999999998</v>
      </c>
      <c r="E552">
        <v>0.99417800000000001</v>
      </c>
      <c r="F552">
        <f t="shared" si="8"/>
        <v>2.535851521215788E-3</v>
      </c>
      <c r="G552">
        <v>551</v>
      </c>
      <c r="H552">
        <v>0</v>
      </c>
      <c r="I552">
        <v>1.5431E-2</v>
      </c>
      <c r="J552">
        <v>0.16392000000000001</v>
      </c>
      <c r="K552">
        <v>0.26717999999999997</v>
      </c>
      <c r="L552">
        <v>0.98837399999999997</v>
      </c>
      <c r="M552">
        <v>193</v>
      </c>
      <c r="N552">
        <v>1</v>
      </c>
      <c r="O552">
        <v>1.5431E-2</v>
      </c>
    </row>
    <row r="553" spans="1:15" x14ac:dyDescent="0.45">
      <c r="A553" t="s">
        <v>565</v>
      </c>
      <c r="B553">
        <v>4</v>
      </c>
      <c r="C553">
        <v>0.73346</v>
      </c>
      <c r="D553">
        <v>0.73370000000000002</v>
      </c>
      <c r="E553">
        <v>0.99417800000000001</v>
      </c>
      <c r="F553">
        <f t="shared" si="8"/>
        <v>2.535851521215788E-3</v>
      </c>
      <c r="G553">
        <v>552</v>
      </c>
      <c r="H553">
        <v>0</v>
      </c>
      <c r="I553">
        <v>-1.7363E-2</v>
      </c>
      <c r="J553">
        <v>0.90359999999999996</v>
      </c>
      <c r="K553">
        <v>0.90410000000000001</v>
      </c>
      <c r="L553">
        <v>0.98837399999999997</v>
      </c>
      <c r="M553">
        <v>690</v>
      </c>
      <c r="N553">
        <v>0</v>
      </c>
      <c r="O553">
        <v>-1.7363E-2</v>
      </c>
    </row>
    <row r="554" spans="1:15" x14ac:dyDescent="0.45">
      <c r="A554" t="s">
        <v>566</v>
      </c>
      <c r="B554">
        <v>4</v>
      </c>
      <c r="C554">
        <v>0.73394000000000004</v>
      </c>
      <c r="D554">
        <v>0.73421000000000003</v>
      </c>
      <c r="E554">
        <v>0.99417800000000001</v>
      </c>
      <c r="F554">
        <f t="shared" si="8"/>
        <v>2.535851521215788E-3</v>
      </c>
      <c r="G554">
        <v>553</v>
      </c>
      <c r="H554">
        <v>0</v>
      </c>
      <c r="I554">
        <v>-2.2239999999999999E-2</v>
      </c>
      <c r="J554">
        <v>0.51483000000000001</v>
      </c>
      <c r="K554">
        <v>0.54918999999999996</v>
      </c>
      <c r="L554">
        <v>0.98837399999999997</v>
      </c>
      <c r="M554">
        <v>417</v>
      </c>
      <c r="N554">
        <v>1</v>
      </c>
      <c r="O554">
        <v>-2.2239999999999999E-2</v>
      </c>
    </row>
    <row r="555" spans="1:15" x14ac:dyDescent="0.45">
      <c r="A555" t="s">
        <v>567</v>
      </c>
      <c r="B555">
        <v>4</v>
      </c>
      <c r="C555">
        <v>0.73443000000000003</v>
      </c>
      <c r="D555">
        <v>0.73458999999999997</v>
      </c>
      <c r="E555">
        <v>0.99417800000000001</v>
      </c>
      <c r="F555">
        <f t="shared" si="8"/>
        <v>2.535851521215788E-3</v>
      </c>
      <c r="G555">
        <v>554</v>
      </c>
      <c r="H555">
        <v>0</v>
      </c>
      <c r="I555">
        <v>0.13203000000000001</v>
      </c>
      <c r="J555">
        <v>0.18967999999999999</v>
      </c>
      <c r="K555">
        <v>0.29787000000000002</v>
      </c>
      <c r="L555">
        <v>0.98837399999999997</v>
      </c>
      <c r="M555">
        <v>216</v>
      </c>
      <c r="N555">
        <v>2</v>
      </c>
      <c r="O555">
        <v>0.13203000000000001</v>
      </c>
    </row>
    <row r="556" spans="1:15" x14ac:dyDescent="0.45">
      <c r="A556" t="s">
        <v>568</v>
      </c>
      <c r="B556">
        <v>4</v>
      </c>
      <c r="C556">
        <v>0.73490999999999995</v>
      </c>
      <c r="D556">
        <v>0.73512999999999995</v>
      </c>
      <c r="E556">
        <v>0.99417800000000001</v>
      </c>
      <c r="F556">
        <f t="shared" si="8"/>
        <v>2.535851521215788E-3</v>
      </c>
      <c r="G556">
        <v>555</v>
      </c>
      <c r="H556">
        <v>0</v>
      </c>
      <c r="I556">
        <v>7.7702999999999994E-2</v>
      </c>
      <c r="J556">
        <v>4.2672000000000002E-2</v>
      </c>
      <c r="K556">
        <v>9.9937999999999999E-2</v>
      </c>
      <c r="L556">
        <v>0.938886</v>
      </c>
      <c r="M556">
        <v>81</v>
      </c>
      <c r="N556">
        <v>2</v>
      </c>
      <c r="O556">
        <v>7.7702999999999994E-2</v>
      </c>
    </row>
    <row r="557" spans="1:15" x14ac:dyDescent="0.45">
      <c r="A557" t="s">
        <v>569</v>
      </c>
      <c r="B557">
        <v>4</v>
      </c>
      <c r="C557">
        <v>0.73540000000000005</v>
      </c>
      <c r="D557">
        <v>0.73563999999999996</v>
      </c>
      <c r="E557">
        <v>0.99417800000000001</v>
      </c>
      <c r="F557">
        <f t="shared" si="8"/>
        <v>2.535851521215788E-3</v>
      </c>
      <c r="G557">
        <v>556</v>
      </c>
      <c r="H557">
        <v>0</v>
      </c>
      <c r="I557">
        <v>-3.4713000000000001E-2</v>
      </c>
      <c r="J557">
        <v>0.53949999999999998</v>
      </c>
      <c r="K557">
        <v>0.56652000000000002</v>
      </c>
      <c r="L557">
        <v>0.98837399999999997</v>
      </c>
      <c r="M557">
        <v>426</v>
      </c>
      <c r="N557">
        <v>1</v>
      </c>
      <c r="O557">
        <v>-3.4713000000000001E-2</v>
      </c>
    </row>
    <row r="558" spans="1:15" x14ac:dyDescent="0.45">
      <c r="A558" t="s">
        <v>570</v>
      </c>
      <c r="B558">
        <v>4</v>
      </c>
      <c r="C558">
        <v>0.73587999999999998</v>
      </c>
      <c r="D558">
        <v>0.73609999999999998</v>
      </c>
      <c r="E558">
        <v>0.99417800000000001</v>
      </c>
      <c r="F558">
        <f t="shared" si="8"/>
        <v>2.535851521215788E-3</v>
      </c>
      <c r="G558">
        <v>557</v>
      </c>
      <c r="H558">
        <v>0</v>
      </c>
      <c r="I558">
        <v>-2.8140999999999999E-2</v>
      </c>
      <c r="J558">
        <v>0.63263999999999998</v>
      </c>
      <c r="K558">
        <v>0.63856999999999997</v>
      </c>
      <c r="L558">
        <v>0.98837399999999997</v>
      </c>
      <c r="M558">
        <v>481</v>
      </c>
      <c r="N558">
        <v>1</v>
      </c>
      <c r="O558">
        <v>-2.8140999999999999E-2</v>
      </c>
    </row>
    <row r="559" spans="1:15" x14ac:dyDescent="0.45">
      <c r="A559" t="s">
        <v>571</v>
      </c>
      <c r="B559">
        <v>4</v>
      </c>
      <c r="C559">
        <v>0.73685</v>
      </c>
      <c r="D559">
        <v>0.73714000000000002</v>
      </c>
      <c r="E559">
        <v>0.99417800000000001</v>
      </c>
      <c r="F559">
        <f t="shared" si="8"/>
        <v>2.535851521215788E-3</v>
      </c>
      <c r="G559">
        <v>558</v>
      </c>
      <c r="H559">
        <v>0</v>
      </c>
      <c r="I559">
        <v>2.7553000000000001E-2</v>
      </c>
      <c r="J559">
        <v>1.7587999999999999E-2</v>
      </c>
      <c r="K559">
        <v>4.6649000000000003E-2</v>
      </c>
      <c r="L559">
        <v>0.86156200000000005</v>
      </c>
      <c r="M559">
        <v>41</v>
      </c>
      <c r="N559">
        <v>1</v>
      </c>
      <c r="O559">
        <v>2.7553000000000001E-2</v>
      </c>
    </row>
    <row r="560" spans="1:15" x14ac:dyDescent="0.45">
      <c r="A560" t="s">
        <v>572</v>
      </c>
      <c r="B560">
        <v>4</v>
      </c>
      <c r="C560">
        <v>0.73829</v>
      </c>
      <c r="D560">
        <v>0.73843999999999999</v>
      </c>
      <c r="E560">
        <v>0.99417800000000001</v>
      </c>
      <c r="F560">
        <f t="shared" si="8"/>
        <v>2.535851521215788E-3</v>
      </c>
      <c r="G560">
        <v>559</v>
      </c>
      <c r="H560">
        <v>0</v>
      </c>
      <c r="I560">
        <v>-2.9302999999999999E-2</v>
      </c>
      <c r="J560">
        <v>0.60136999999999996</v>
      </c>
      <c r="K560">
        <v>0.61255000000000004</v>
      </c>
      <c r="L560">
        <v>0.98837399999999997</v>
      </c>
      <c r="M560">
        <v>466</v>
      </c>
      <c r="N560">
        <v>1</v>
      </c>
      <c r="O560">
        <v>-2.9302999999999999E-2</v>
      </c>
    </row>
    <row r="561" spans="1:15" x14ac:dyDescent="0.45">
      <c r="A561" t="s">
        <v>573</v>
      </c>
      <c r="B561">
        <v>4</v>
      </c>
      <c r="C561">
        <v>0.73973</v>
      </c>
      <c r="D561">
        <v>0.73987999999999998</v>
      </c>
      <c r="E561">
        <v>0.99417800000000001</v>
      </c>
      <c r="F561">
        <f t="shared" si="8"/>
        <v>2.535851521215788E-3</v>
      </c>
      <c r="G561">
        <v>560</v>
      </c>
      <c r="H561">
        <v>0</v>
      </c>
      <c r="I561">
        <v>-1.2729000000000001E-2</v>
      </c>
      <c r="J561">
        <v>0.55256000000000005</v>
      </c>
      <c r="K561">
        <v>0.57589999999999997</v>
      </c>
      <c r="L561">
        <v>0.98837399999999997</v>
      </c>
      <c r="M561">
        <v>433</v>
      </c>
      <c r="N561">
        <v>1</v>
      </c>
      <c r="O561">
        <v>-1.2729000000000001E-2</v>
      </c>
    </row>
    <row r="562" spans="1:15" x14ac:dyDescent="0.45">
      <c r="A562" t="s">
        <v>574</v>
      </c>
      <c r="B562">
        <v>4</v>
      </c>
      <c r="C562">
        <v>0.74116000000000004</v>
      </c>
      <c r="D562">
        <v>0.74139999999999995</v>
      </c>
      <c r="E562">
        <v>0.99417800000000001</v>
      </c>
      <c r="F562">
        <f t="shared" si="8"/>
        <v>2.535851521215788E-3</v>
      </c>
      <c r="G562">
        <v>561</v>
      </c>
      <c r="H562">
        <v>0</v>
      </c>
      <c r="I562">
        <v>3.3736E-3</v>
      </c>
      <c r="J562">
        <v>1.4997E-2</v>
      </c>
      <c r="K562">
        <v>4.0422E-2</v>
      </c>
      <c r="L562">
        <v>0.81269899999999995</v>
      </c>
      <c r="M562">
        <v>38</v>
      </c>
      <c r="N562">
        <v>1</v>
      </c>
      <c r="O562">
        <v>3.3736E-3</v>
      </c>
    </row>
    <row r="563" spans="1:15" x14ac:dyDescent="0.45">
      <c r="A563" t="s">
        <v>575</v>
      </c>
      <c r="B563">
        <v>4</v>
      </c>
      <c r="C563">
        <v>0.74211000000000005</v>
      </c>
      <c r="D563">
        <v>0.74243000000000003</v>
      </c>
      <c r="E563">
        <v>0.99417800000000001</v>
      </c>
      <c r="F563">
        <f t="shared" si="8"/>
        <v>2.535851521215788E-3</v>
      </c>
      <c r="G563">
        <v>562</v>
      </c>
      <c r="H563">
        <v>0</v>
      </c>
      <c r="I563">
        <v>7.0428000000000004E-2</v>
      </c>
      <c r="J563">
        <v>0.43141000000000002</v>
      </c>
      <c r="K563">
        <v>0.49631999999999998</v>
      </c>
      <c r="L563">
        <v>0.98837399999999997</v>
      </c>
      <c r="M563">
        <v>370</v>
      </c>
      <c r="N563">
        <v>1</v>
      </c>
      <c r="O563">
        <v>7.0428000000000004E-2</v>
      </c>
    </row>
    <row r="564" spans="1:15" x14ac:dyDescent="0.45">
      <c r="A564" t="s">
        <v>576</v>
      </c>
      <c r="B564">
        <v>4</v>
      </c>
      <c r="C564">
        <v>0.74258000000000002</v>
      </c>
      <c r="D564">
        <v>0.74289000000000005</v>
      </c>
      <c r="E564">
        <v>0.99417800000000001</v>
      </c>
      <c r="F564">
        <f t="shared" si="8"/>
        <v>2.535851521215788E-3</v>
      </c>
      <c r="G564">
        <v>563</v>
      </c>
      <c r="H564">
        <v>0</v>
      </c>
      <c r="I564">
        <v>3.6223999999999999E-2</v>
      </c>
      <c r="J564">
        <v>0.48520000000000002</v>
      </c>
      <c r="K564">
        <v>0.52966000000000002</v>
      </c>
      <c r="L564">
        <v>0.98837399999999997</v>
      </c>
      <c r="M564">
        <v>403</v>
      </c>
      <c r="N564">
        <v>1</v>
      </c>
      <c r="O564">
        <v>3.6223999999999999E-2</v>
      </c>
    </row>
    <row r="565" spans="1:15" x14ac:dyDescent="0.45">
      <c r="A565" t="s">
        <v>577</v>
      </c>
      <c r="B565">
        <v>4</v>
      </c>
      <c r="C565">
        <v>0.74306000000000005</v>
      </c>
      <c r="D565">
        <v>0.74328000000000005</v>
      </c>
      <c r="E565">
        <v>0.99417800000000001</v>
      </c>
      <c r="F565">
        <f t="shared" si="8"/>
        <v>2.535851521215788E-3</v>
      </c>
      <c r="G565">
        <v>564</v>
      </c>
      <c r="H565">
        <v>0</v>
      </c>
      <c r="I565">
        <v>-4.8954000000000003E-3</v>
      </c>
      <c r="J565">
        <v>0.72658</v>
      </c>
      <c r="K565">
        <v>0.72714999999999996</v>
      </c>
      <c r="L565">
        <v>0.98837399999999997</v>
      </c>
      <c r="M565">
        <v>552</v>
      </c>
      <c r="N565">
        <v>0</v>
      </c>
      <c r="O565">
        <v>-4.8954000000000003E-3</v>
      </c>
    </row>
    <row r="566" spans="1:15" x14ac:dyDescent="0.45">
      <c r="A566" t="s">
        <v>578</v>
      </c>
      <c r="B566">
        <v>4</v>
      </c>
      <c r="C566">
        <v>0.74353000000000002</v>
      </c>
      <c r="D566">
        <v>0.74380999999999997</v>
      </c>
      <c r="E566">
        <v>0.99417800000000001</v>
      </c>
      <c r="F566">
        <f t="shared" si="8"/>
        <v>2.535851521215788E-3</v>
      </c>
      <c r="G566">
        <v>565</v>
      </c>
      <c r="H566">
        <v>0</v>
      </c>
      <c r="I566">
        <v>0.16963</v>
      </c>
      <c r="J566">
        <v>2.9654E-2</v>
      </c>
      <c r="K566">
        <v>7.2747999999999993E-2</v>
      </c>
      <c r="L566">
        <v>0.90549500000000005</v>
      </c>
      <c r="M566">
        <v>58</v>
      </c>
      <c r="N566">
        <v>3</v>
      </c>
      <c r="O566">
        <v>0.16963</v>
      </c>
    </row>
    <row r="567" spans="1:15" x14ac:dyDescent="0.45">
      <c r="A567" t="s">
        <v>579</v>
      </c>
      <c r="B567">
        <v>4</v>
      </c>
      <c r="C567">
        <v>0.74587999999999999</v>
      </c>
      <c r="D567">
        <v>0.74621999999999999</v>
      </c>
      <c r="E567">
        <v>0.99417800000000001</v>
      </c>
      <c r="F567">
        <f t="shared" si="8"/>
        <v>2.535851521215788E-3</v>
      </c>
      <c r="G567">
        <v>566</v>
      </c>
      <c r="H567">
        <v>0</v>
      </c>
      <c r="I567">
        <v>1.3063999999999999E-2</v>
      </c>
      <c r="J567">
        <v>0.29021999999999998</v>
      </c>
      <c r="K567">
        <v>0.41857</v>
      </c>
      <c r="L567">
        <v>0.98837399999999997</v>
      </c>
      <c r="M567">
        <v>316</v>
      </c>
      <c r="N567">
        <v>1</v>
      </c>
      <c r="O567">
        <v>1.3063999999999999E-2</v>
      </c>
    </row>
    <row r="568" spans="1:15" x14ac:dyDescent="0.45">
      <c r="A568" t="s">
        <v>580</v>
      </c>
      <c r="B568">
        <v>4</v>
      </c>
      <c r="C568">
        <v>0.74822</v>
      </c>
      <c r="D568">
        <v>0.74843999999999999</v>
      </c>
      <c r="E568">
        <v>0.99417800000000001</v>
      </c>
      <c r="F568">
        <f t="shared" si="8"/>
        <v>2.535851521215788E-3</v>
      </c>
      <c r="G568">
        <v>567</v>
      </c>
      <c r="H568">
        <v>0</v>
      </c>
      <c r="I568">
        <v>3.6075000000000003E-2</v>
      </c>
      <c r="J568">
        <v>0.20665</v>
      </c>
      <c r="K568">
        <v>0.31803999999999999</v>
      </c>
      <c r="L568">
        <v>0.98837399999999997</v>
      </c>
      <c r="M568">
        <v>234</v>
      </c>
      <c r="N568">
        <v>2</v>
      </c>
      <c r="O568">
        <v>3.6075000000000003E-2</v>
      </c>
    </row>
    <row r="569" spans="1:15" x14ac:dyDescent="0.45">
      <c r="A569" t="s">
        <v>581</v>
      </c>
      <c r="B569">
        <v>4</v>
      </c>
      <c r="C569">
        <v>0.74868999999999997</v>
      </c>
      <c r="D569">
        <v>0.74887999999999999</v>
      </c>
      <c r="E569">
        <v>0.99417800000000001</v>
      </c>
      <c r="F569">
        <f t="shared" si="8"/>
        <v>2.535851521215788E-3</v>
      </c>
      <c r="G569">
        <v>568</v>
      </c>
      <c r="H569">
        <v>0</v>
      </c>
      <c r="I569">
        <v>5.9357E-2</v>
      </c>
      <c r="J569">
        <v>6.0854999999999999E-2</v>
      </c>
      <c r="K569">
        <v>0.13752</v>
      </c>
      <c r="L569">
        <v>0.98837399999999997</v>
      </c>
      <c r="M569">
        <v>102</v>
      </c>
      <c r="N569">
        <v>2</v>
      </c>
      <c r="O569">
        <v>5.9357E-2</v>
      </c>
    </row>
    <row r="570" spans="1:15" x14ac:dyDescent="0.45">
      <c r="A570" t="s">
        <v>582</v>
      </c>
      <c r="B570">
        <v>4</v>
      </c>
      <c r="C570">
        <v>0.74914999999999998</v>
      </c>
      <c r="D570">
        <v>0.74919000000000002</v>
      </c>
      <c r="E570">
        <v>0.99417800000000001</v>
      </c>
      <c r="F570">
        <f t="shared" si="8"/>
        <v>2.535851521215788E-3</v>
      </c>
      <c r="G570">
        <v>569</v>
      </c>
      <c r="H570">
        <v>0</v>
      </c>
      <c r="I570">
        <v>8.2922999999999997E-2</v>
      </c>
      <c r="J570">
        <v>0.13488</v>
      </c>
      <c r="K570">
        <v>0.23129</v>
      </c>
      <c r="L570">
        <v>0.98837399999999997</v>
      </c>
      <c r="M570">
        <v>168</v>
      </c>
      <c r="N570">
        <v>1</v>
      </c>
      <c r="O570">
        <v>8.2922999999999997E-2</v>
      </c>
    </row>
    <row r="571" spans="1:15" x14ac:dyDescent="0.45">
      <c r="A571" t="s">
        <v>583</v>
      </c>
      <c r="B571">
        <v>4</v>
      </c>
      <c r="C571">
        <v>0.75192999999999999</v>
      </c>
      <c r="D571">
        <v>0.75190000000000001</v>
      </c>
      <c r="E571">
        <v>0.99417800000000001</v>
      </c>
      <c r="F571">
        <f t="shared" si="8"/>
        <v>2.535851521215788E-3</v>
      </c>
      <c r="G571">
        <v>570</v>
      </c>
      <c r="H571">
        <v>0</v>
      </c>
      <c r="I571">
        <v>0.17030000000000001</v>
      </c>
      <c r="J571">
        <v>0.20308000000000001</v>
      </c>
      <c r="K571">
        <v>0.31370999999999999</v>
      </c>
      <c r="L571">
        <v>0.98837399999999997</v>
      </c>
      <c r="M571">
        <v>230</v>
      </c>
      <c r="N571">
        <v>2</v>
      </c>
      <c r="O571">
        <v>0.17030000000000001</v>
      </c>
    </row>
    <row r="572" spans="1:15" x14ac:dyDescent="0.45">
      <c r="A572" t="s">
        <v>584</v>
      </c>
      <c r="B572">
        <v>4</v>
      </c>
      <c r="C572">
        <v>0.75239</v>
      </c>
      <c r="D572">
        <v>0.75239</v>
      </c>
      <c r="E572">
        <v>0.99417800000000001</v>
      </c>
      <c r="F572">
        <f t="shared" si="8"/>
        <v>2.535851521215788E-3</v>
      </c>
      <c r="G572">
        <v>571</v>
      </c>
      <c r="H572">
        <v>0</v>
      </c>
      <c r="I572">
        <v>9.2490000000000003E-2</v>
      </c>
      <c r="J572">
        <v>0.20777999999999999</v>
      </c>
      <c r="K572">
        <v>0.31957000000000002</v>
      </c>
      <c r="L572">
        <v>0.98837399999999997</v>
      </c>
      <c r="M572">
        <v>236</v>
      </c>
      <c r="N572">
        <v>2</v>
      </c>
      <c r="O572">
        <v>9.2490000000000003E-2</v>
      </c>
    </row>
    <row r="573" spans="1:15" x14ac:dyDescent="0.45">
      <c r="A573" t="s">
        <v>585</v>
      </c>
      <c r="B573">
        <v>4</v>
      </c>
      <c r="C573">
        <v>0.75285000000000002</v>
      </c>
      <c r="D573">
        <v>0.75299000000000005</v>
      </c>
      <c r="E573">
        <v>0.99417800000000001</v>
      </c>
      <c r="F573">
        <f t="shared" si="8"/>
        <v>2.535851521215788E-3</v>
      </c>
      <c r="G573">
        <v>572</v>
      </c>
      <c r="H573">
        <v>0</v>
      </c>
      <c r="I573">
        <v>3.3267999999999999E-2</v>
      </c>
      <c r="J573">
        <v>2.5329999999999998E-2</v>
      </c>
      <c r="K573">
        <v>6.3338000000000005E-2</v>
      </c>
      <c r="L573">
        <v>0.89937999999999996</v>
      </c>
      <c r="M573">
        <v>52</v>
      </c>
      <c r="N573">
        <v>1</v>
      </c>
      <c r="O573">
        <v>3.3267999999999999E-2</v>
      </c>
    </row>
    <row r="574" spans="1:15" x14ac:dyDescent="0.45">
      <c r="A574" t="s">
        <v>586</v>
      </c>
      <c r="B574">
        <v>4</v>
      </c>
      <c r="C574">
        <v>0.75560000000000005</v>
      </c>
      <c r="D574">
        <v>0.75548999999999999</v>
      </c>
      <c r="E574">
        <v>0.99417800000000001</v>
      </c>
      <c r="F574">
        <f t="shared" si="8"/>
        <v>2.535851521215788E-3</v>
      </c>
      <c r="G574">
        <v>573</v>
      </c>
      <c r="H574">
        <v>0</v>
      </c>
      <c r="I574">
        <v>0.16925000000000001</v>
      </c>
      <c r="J574">
        <v>1.7974E-2</v>
      </c>
      <c r="K574">
        <v>4.7363000000000002E-2</v>
      </c>
      <c r="L574">
        <v>0.86156200000000005</v>
      </c>
      <c r="M574">
        <v>42</v>
      </c>
      <c r="N574">
        <v>2</v>
      </c>
      <c r="O574">
        <v>0.16925000000000001</v>
      </c>
    </row>
    <row r="575" spans="1:15" x14ac:dyDescent="0.45">
      <c r="A575" t="s">
        <v>587</v>
      </c>
      <c r="B575">
        <v>4</v>
      </c>
      <c r="C575">
        <v>0.75605</v>
      </c>
      <c r="D575">
        <v>0.75585999999999998</v>
      </c>
      <c r="E575">
        <v>0.99417800000000001</v>
      </c>
      <c r="F575">
        <f t="shared" si="8"/>
        <v>2.535851521215788E-3</v>
      </c>
      <c r="G575">
        <v>574</v>
      </c>
      <c r="H575">
        <v>0</v>
      </c>
      <c r="I575">
        <v>6.5627000000000005E-2</v>
      </c>
      <c r="J575">
        <v>0.39446999999999999</v>
      </c>
      <c r="K575">
        <v>0.47437000000000001</v>
      </c>
      <c r="L575">
        <v>0.98837399999999997</v>
      </c>
      <c r="M575">
        <v>353</v>
      </c>
      <c r="N575">
        <v>1</v>
      </c>
      <c r="O575">
        <v>6.5627000000000005E-2</v>
      </c>
    </row>
    <row r="576" spans="1:15" x14ac:dyDescent="0.45">
      <c r="A576" t="s">
        <v>588</v>
      </c>
      <c r="B576">
        <v>4</v>
      </c>
      <c r="C576">
        <v>0.75695999999999997</v>
      </c>
      <c r="D576">
        <v>0.75663000000000002</v>
      </c>
      <c r="E576">
        <v>0.99417800000000001</v>
      </c>
      <c r="F576">
        <f t="shared" si="8"/>
        <v>2.535851521215788E-3</v>
      </c>
      <c r="G576">
        <v>575</v>
      </c>
      <c r="H576">
        <v>0</v>
      </c>
      <c r="I576">
        <v>7.0537999999999998E-3</v>
      </c>
      <c r="J576">
        <v>0.66781999999999997</v>
      </c>
      <c r="K576">
        <v>0.66968000000000005</v>
      </c>
      <c r="L576">
        <v>0.98837399999999997</v>
      </c>
      <c r="M576">
        <v>504</v>
      </c>
      <c r="N576">
        <v>1</v>
      </c>
      <c r="O576">
        <v>7.0537999999999998E-3</v>
      </c>
    </row>
    <row r="577" spans="1:15" x14ac:dyDescent="0.45">
      <c r="A577" t="s">
        <v>589</v>
      </c>
      <c r="B577">
        <v>4</v>
      </c>
      <c r="C577">
        <v>0.75876999999999994</v>
      </c>
      <c r="D577">
        <v>0.75843000000000005</v>
      </c>
      <c r="E577">
        <v>0.99417800000000001</v>
      </c>
      <c r="F577">
        <f t="shared" si="8"/>
        <v>2.535851521215788E-3</v>
      </c>
      <c r="G577">
        <v>576</v>
      </c>
      <c r="H577">
        <v>0</v>
      </c>
      <c r="I577">
        <v>0.18448000000000001</v>
      </c>
      <c r="J577">
        <v>1.9302E-2</v>
      </c>
      <c r="K577">
        <v>5.0229000000000003E-2</v>
      </c>
      <c r="L577">
        <v>0.87215900000000002</v>
      </c>
      <c r="M577">
        <v>44</v>
      </c>
      <c r="N577">
        <v>3</v>
      </c>
      <c r="O577">
        <v>0.18448000000000001</v>
      </c>
    </row>
    <row r="578" spans="1:15" x14ac:dyDescent="0.45">
      <c r="A578" t="s">
        <v>590</v>
      </c>
      <c r="B578">
        <v>4</v>
      </c>
      <c r="C578">
        <v>0.76192000000000004</v>
      </c>
      <c r="D578">
        <v>0.76200000000000001</v>
      </c>
      <c r="E578">
        <v>0.99417800000000001</v>
      </c>
      <c r="F578">
        <f t="shared" ref="F578:F641" si="9">-LOG10(E578)</f>
        <v>2.535851521215788E-3</v>
      </c>
      <c r="G578">
        <v>577</v>
      </c>
      <c r="H578">
        <v>0</v>
      </c>
      <c r="I578">
        <v>0.17932000000000001</v>
      </c>
      <c r="J578">
        <v>4.5405999999999997E-3</v>
      </c>
      <c r="K578">
        <v>1.5256E-2</v>
      </c>
      <c r="L578">
        <v>0.57629900000000001</v>
      </c>
      <c r="M578">
        <v>20</v>
      </c>
      <c r="N578">
        <v>2</v>
      </c>
      <c r="O578">
        <v>0.17932000000000001</v>
      </c>
    </row>
    <row r="579" spans="1:15" x14ac:dyDescent="0.45">
      <c r="A579" t="s">
        <v>591</v>
      </c>
      <c r="B579">
        <v>4</v>
      </c>
      <c r="C579">
        <v>0.76502999999999999</v>
      </c>
      <c r="D579">
        <v>0.76532999999999995</v>
      </c>
      <c r="E579">
        <v>0.99417800000000001</v>
      </c>
      <c r="F579">
        <f t="shared" si="9"/>
        <v>2.535851521215788E-3</v>
      </c>
      <c r="G579">
        <v>578</v>
      </c>
      <c r="H579">
        <v>0</v>
      </c>
      <c r="I579">
        <v>8.3316999999999992E-3</v>
      </c>
      <c r="J579">
        <v>0.36793999999999999</v>
      </c>
      <c r="K579">
        <v>0.45982000000000001</v>
      </c>
      <c r="L579">
        <v>0.98837399999999997</v>
      </c>
      <c r="M579">
        <v>342</v>
      </c>
      <c r="N579">
        <v>1</v>
      </c>
      <c r="O579">
        <v>8.3316999999999992E-3</v>
      </c>
    </row>
    <row r="580" spans="1:15" x14ac:dyDescent="0.45">
      <c r="A580" t="s">
        <v>592</v>
      </c>
      <c r="B580">
        <v>4</v>
      </c>
      <c r="C580">
        <v>0.76546999999999998</v>
      </c>
      <c r="D580">
        <v>0.76581999999999995</v>
      </c>
      <c r="E580">
        <v>0.99417800000000001</v>
      </c>
      <c r="F580">
        <f t="shared" si="9"/>
        <v>2.535851521215788E-3</v>
      </c>
      <c r="G580">
        <v>579</v>
      </c>
      <c r="H580">
        <v>0</v>
      </c>
      <c r="I580">
        <v>4.369E-2</v>
      </c>
      <c r="J580">
        <v>0.21762000000000001</v>
      </c>
      <c r="K580">
        <v>0.33132</v>
      </c>
      <c r="L580">
        <v>0.98837399999999997</v>
      </c>
      <c r="M580">
        <v>250</v>
      </c>
      <c r="N580">
        <v>2</v>
      </c>
      <c r="O580">
        <v>4.369E-2</v>
      </c>
    </row>
    <row r="581" spans="1:15" x14ac:dyDescent="0.45">
      <c r="A581" t="s">
        <v>593</v>
      </c>
      <c r="B581">
        <v>4</v>
      </c>
      <c r="C581">
        <v>0.76768000000000003</v>
      </c>
      <c r="D581">
        <v>0.7681</v>
      </c>
      <c r="E581">
        <v>0.99417800000000001</v>
      </c>
      <c r="F581">
        <f t="shared" si="9"/>
        <v>2.535851521215788E-3</v>
      </c>
      <c r="G581">
        <v>580</v>
      </c>
      <c r="H581">
        <v>0</v>
      </c>
      <c r="I581">
        <v>0.11667</v>
      </c>
      <c r="J581">
        <v>0.16958000000000001</v>
      </c>
      <c r="K581">
        <v>0.27450000000000002</v>
      </c>
      <c r="L581">
        <v>0.98837399999999997</v>
      </c>
      <c r="M581">
        <v>198</v>
      </c>
      <c r="N581">
        <v>2</v>
      </c>
      <c r="O581">
        <v>0.11667</v>
      </c>
    </row>
    <row r="582" spans="1:15" x14ac:dyDescent="0.45">
      <c r="A582" t="s">
        <v>594</v>
      </c>
      <c r="B582">
        <v>4</v>
      </c>
      <c r="C582">
        <v>0.76810999999999996</v>
      </c>
      <c r="D582">
        <v>0.76849000000000001</v>
      </c>
      <c r="E582">
        <v>0.99417800000000001</v>
      </c>
      <c r="F582">
        <f t="shared" si="9"/>
        <v>2.535851521215788E-3</v>
      </c>
      <c r="G582">
        <v>581</v>
      </c>
      <c r="H582">
        <v>0</v>
      </c>
      <c r="I582">
        <v>6.3159000000000007E-2</v>
      </c>
      <c r="J582">
        <v>0.18407999999999999</v>
      </c>
      <c r="K582">
        <v>0.29163</v>
      </c>
      <c r="L582">
        <v>0.98837399999999997</v>
      </c>
      <c r="M582">
        <v>210</v>
      </c>
      <c r="N582">
        <v>2</v>
      </c>
      <c r="O582">
        <v>6.3159000000000007E-2</v>
      </c>
    </row>
    <row r="583" spans="1:15" x14ac:dyDescent="0.45">
      <c r="A583" t="s">
        <v>595</v>
      </c>
      <c r="B583">
        <v>4</v>
      </c>
      <c r="C583">
        <v>0.76854999999999996</v>
      </c>
      <c r="D583">
        <v>0.76878000000000002</v>
      </c>
      <c r="E583">
        <v>0.99417800000000001</v>
      </c>
      <c r="F583">
        <f t="shared" si="9"/>
        <v>2.535851521215788E-3</v>
      </c>
      <c r="G583">
        <v>582</v>
      </c>
      <c r="H583">
        <v>0</v>
      </c>
      <c r="I583">
        <v>2.4388E-2</v>
      </c>
      <c r="J583">
        <v>0.27004</v>
      </c>
      <c r="K583">
        <v>0.39430999999999999</v>
      </c>
      <c r="L583">
        <v>0.98837399999999997</v>
      </c>
      <c r="M583">
        <v>298</v>
      </c>
      <c r="N583">
        <v>2</v>
      </c>
      <c r="O583">
        <v>2.4388E-2</v>
      </c>
    </row>
    <row r="584" spans="1:15" x14ac:dyDescent="0.45">
      <c r="A584" t="s">
        <v>596</v>
      </c>
      <c r="B584">
        <v>4</v>
      </c>
      <c r="C584">
        <v>0.77073000000000003</v>
      </c>
      <c r="D584">
        <v>0.77088999999999996</v>
      </c>
      <c r="E584">
        <v>0.99417800000000001</v>
      </c>
      <c r="F584">
        <f t="shared" si="9"/>
        <v>2.535851521215788E-3</v>
      </c>
      <c r="G584">
        <v>583</v>
      </c>
      <c r="H584">
        <v>0</v>
      </c>
      <c r="I584">
        <v>0.29148000000000002</v>
      </c>
      <c r="J584">
        <v>5.6104000000000001E-2</v>
      </c>
      <c r="K584">
        <v>0.12786</v>
      </c>
      <c r="L584">
        <v>0.98837399999999997</v>
      </c>
      <c r="M584">
        <v>96</v>
      </c>
      <c r="N584">
        <v>3</v>
      </c>
      <c r="O584">
        <v>0.29148000000000002</v>
      </c>
    </row>
    <row r="585" spans="1:15" x14ac:dyDescent="0.45">
      <c r="A585" t="s">
        <v>597</v>
      </c>
      <c r="B585">
        <v>4</v>
      </c>
      <c r="C585">
        <v>0.77246999999999999</v>
      </c>
      <c r="D585">
        <v>0.77251999999999998</v>
      </c>
      <c r="E585">
        <v>0.99417800000000001</v>
      </c>
      <c r="F585">
        <f t="shared" si="9"/>
        <v>2.535851521215788E-3</v>
      </c>
      <c r="G585">
        <v>584</v>
      </c>
      <c r="H585">
        <v>0</v>
      </c>
      <c r="I585">
        <v>-4.1553E-2</v>
      </c>
      <c r="J585">
        <v>0.75007999999999997</v>
      </c>
      <c r="K585">
        <v>0.75017999999999996</v>
      </c>
      <c r="L585">
        <v>0.98837399999999997</v>
      </c>
      <c r="M585">
        <v>577</v>
      </c>
      <c r="N585">
        <v>0</v>
      </c>
      <c r="O585">
        <v>-4.1553E-2</v>
      </c>
    </row>
    <row r="586" spans="1:15" x14ac:dyDescent="0.45">
      <c r="A586" t="s">
        <v>598</v>
      </c>
      <c r="B586">
        <v>4</v>
      </c>
      <c r="C586">
        <v>0.77290000000000003</v>
      </c>
      <c r="D586">
        <v>0.77302999999999999</v>
      </c>
      <c r="E586">
        <v>0.99417800000000001</v>
      </c>
      <c r="F586">
        <f t="shared" si="9"/>
        <v>2.535851521215788E-3</v>
      </c>
      <c r="G586">
        <v>585</v>
      </c>
      <c r="H586">
        <v>0</v>
      </c>
      <c r="I586">
        <v>3.9135000000000003E-3</v>
      </c>
      <c r="J586">
        <v>0.14424999999999999</v>
      </c>
      <c r="K586">
        <v>0.24332000000000001</v>
      </c>
      <c r="L586">
        <v>0.98837399999999997</v>
      </c>
      <c r="M586">
        <v>177</v>
      </c>
      <c r="N586">
        <v>1</v>
      </c>
      <c r="O586">
        <v>3.9135000000000003E-3</v>
      </c>
    </row>
    <row r="587" spans="1:15" x14ac:dyDescent="0.45">
      <c r="A587" t="s">
        <v>599</v>
      </c>
      <c r="B587">
        <v>4</v>
      </c>
      <c r="C587">
        <v>0.77419000000000004</v>
      </c>
      <c r="D587">
        <v>0.77425999999999995</v>
      </c>
      <c r="E587">
        <v>0.99417800000000001</v>
      </c>
      <c r="F587">
        <f t="shared" si="9"/>
        <v>2.535851521215788E-3</v>
      </c>
      <c r="G587">
        <v>586</v>
      </c>
      <c r="H587">
        <v>0</v>
      </c>
      <c r="I587">
        <v>0.10781</v>
      </c>
      <c r="J587">
        <v>2.2754E-2</v>
      </c>
      <c r="K587">
        <v>5.7597000000000002E-2</v>
      </c>
      <c r="L587">
        <v>0.89719700000000002</v>
      </c>
      <c r="M587">
        <v>49</v>
      </c>
      <c r="N587">
        <v>2</v>
      </c>
      <c r="O587">
        <v>0.10781</v>
      </c>
    </row>
    <row r="588" spans="1:15" x14ac:dyDescent="0.45">
      <c r="A588" t="s">
        <v>600</v>
      </c>
      <c r="B588">
        <v>4</v>
      </c>
      <c r="C588">
        <v>0.77461999999999998</v>
      </c>
      <c r="D588">
        <v>0.77480000000000004</v>
      </c>
      <c r="E588">
        <v>0.99417800000000001</v>
      </c>
      <c r="F588">
        <f t="shared" si="9"/>
        <v>2.535851521215788E-3</v>
      </c>
      <c r="G588">
        <v>587</v>
      </c>
      <c r="H588">
        <v>0</v>
      </c>
      <c r="I588">
        <v>-7.3087999999999998E-3</v>
      </c>
      <c r="J588">
        <v>0.45839000000000002</v>
      </c>
      <c r="K588">
        <v>0.51290999999999998</v>
      </c>
      <c r="L588">
        <v>0.98837399999999997</v>
      </c>
      <c r="M588">
        <v>380</v>
      </c>
      <c r="N588">
        <v>1</v>
      </c>
      <c r="O588">
        <v>-7.3087999999999998E-3</v>
      </c>
    </row>
    <row r="589" spans="1:15" x14ac:dyDescent="0.45">
      <c r="A589" t="s">
        <v>601</v>
      </c>
      <c r="B589">
        <v>4</v>
      </c>
      <c r="C589">
        <v>0.77590000000000003</v>
      </c>
      <c r="D589">
        <v>0.77603</v>
      </c>
      <c r="E589">
        <v>0.99417800000000001</v>
      </c>
      <c r="F589">
        <f t="shared" si="9"/>
        <v>2.535851521215788E-3</v>
      </c>
      <c r="G589">
        <v>588</v>
      </c>
      <c r="H589">
        <v>0</v>
      </c>
      <c r="I589">
        <v>-4.1106999999999998E-2</v>
      </c>
      <c r="J589">
        <v>0.59208000000000005</v>
      </c>
      <c r="K589">
        <v>0.60570000000000002</v>
      </c>
      <c r="L589">
        <v>0.98837399999999997</v>
      </c>
      <c r="M589">
        <v>459</v>
      </c>
      <c r="N589">
        <v>1</v>
      </c>
      <c r="O589">
        <v>-4.1106999999999998E-2</v>
      </c>
    </row>
    <row r="590" spans="1:15" x14ac:dyDescent="0.45">
      <c r="A590" t="s">
        <v>602</v>
      </c>
      <c r="B590">
        <v>4</v>
      </c>
      <c r="C590">
        <v>0.77717999999999998</v>
      </c>
      <c r="D590">
        <v>0.77739000000000003</v>
      </c>
      <c r="E590">
        <v>0.99417800000000001</v>
      </c>
      <c r="F590">
        <f t="shared" si="9"/>
        <v>2.535851521215788E-3</v>
      </c>
      <c r="G590">
        <v>589</v>
      </c>
      <c r="H590">
        <v>0</v>
      </c>
      <c r="I590">
        <v>0.11011</v>
      </c>
      <c r="J590">
        <v>4.6241999999999998E-2</v>
      </c>
      <c r="K590">
        <v>0.10784000000000001</v>
      </c>
      <c r="L590">
        <v>0.94701299999999999</v>
      </c>
      <c r="M590">
        <v>87</v>
      </c>
      <c r="N590">
        <v>2</v>
      </c>
      <c r="O590">
        <v>0.11011</v>
      </c>
    </row>
    <row r="591" spans="1:15" x14ac:dyDescent="0.45">
      <c r="A591" t="s">
        <v>603</v>
      </c>
      <c r="B591">
        <v>4</v>
      </c>
      <c r="C591">
        <v>0.77971999999999997</v>
      </c>
      <c r="D591">
        <v>0.77991999999999995</v>
      </c>
      <c r="E591">
        <v>0.99417800000000001</v>
      </c>
      <c r="F591">
        <f t="shared" si="9"/>
        <v>2.535851521215788E-3</v>
      </c>
      <c r="G591">
        <v>590</v>
      </c>
      <c r="H591">
        <v>0</v>
      </c>
      <c r="I591">
        <v>0.10924</v>
      </c>
      <c r="J591">
        <v>2.0646999999999999E-2</v>
      </c>
      <c r="K591">
        <v>5.3074999999999997E-2</v>
      </c>
      <c r="L591">
        <v>0.89273000000000002</v>
      </c>
      <c r="M591">
        <v>45</v>
      </c>
      <c r="N591">
        <v>2</v>
      </c>
      <c r="O591">
        <v>0.10924</v>
      </c>
    </row>
    <row r="592" spans="1:15" x14ac:dyDescent="0.45">
      <c r="A592" t="s">
        <v>604</v>
      </c>
      <c r="B592">
        <v>4</v>
      </c>
      <c r="C592">
        <v>0.78056000000000003</v>
      </c>
      <c r="D592">
        <v>0.78078999999999998</v>
      </c>
      <c r="E592">
        <v>0.99417800000000001</v>
      </c>
      <c r="F592">
        <f t="shared" si="9"/>
        <v>2.535851521215788E-3</v>
      </c>
      <c r="G592">
        <v>591</v>
      </c>
      <c r="H592">
        <v>0</v>
      </c>
      <c r="I592">
        <v>0.15712000000000001</v>
      </c>
      <c r="J592">
        <v>6.5507999999999997E-2</v>
      </c>
      <c r="K592">
        <v>0.14323</v>
      </c>
      <c r="L592">
        <v>0.98837399999999997</v>
      </c>
      <c r="M592">
        <v>107</v>
      </c>
      <c r="N592">
        <v>2</v>
      </c>
      <c r="O592">
        <v>0.15712000000000001</v>
      </c>
    </row>
    <row r="593" spans="1:15" x14ac:dyDescent="0.45">
      <c r="A593" t="s">
        <v>605</v>
      </c>
      <c r="B593">
        <v>4</v>
      </c>
      <c r="C593">
        <v>0.78098000000000001</v>
      </c>
      <c r="D593">
        <v>0.78122999999999998</v>
      </c>
      <c r="E593">
        <v>0.99417800000000001</v>
      </c>
      <c r="F593">
        <f t="shared" si="9"/>
        <v>2.535851521215788E-3</v>
      </c>
      <c r="G593">
        <v>592</v>
      </c>
      <c r="H593">
        <v>0</v>
      </c>
      <c r="I593">
        <v>-2.2884000000000002E-2</v>
      </c>
      <c r="J593">
        <v>0.92698000000000003</v>
      </c>
      <c r="K593">
        <v>0.92683000000000004</v>
      </c>
      <c r="L593">
        <v>0.98837399999999997</v>
      </c>
      <c r="M593">
        <v>710</v>
      </c>
      <c r="N593">
        <v>0</v>
      </c>
      <c r="O593">
        <v>-2.2884000000000002E-2</v>
      </c>
    </row>
    <row r="594" spans="1:15" x14ac:dyDescent="0.45">
      <c r="A594" t="s">
        <v>606</v>
      </c>
      <c r="B594">
        <v>4</v>
      </c>
      <c r="C594">
        <v>0.78139999999999998</v>
      </c>
      <c r="D594">
        <v>0.78174999999999994</v>
      </c>
      <c r="E594">
        <v>0.99417800000000001</v>
      </c>
      <c r="F594">
        <f t="shared" si="9"/>
        <v>2.535851521215788E-3</v>
      </c>
      <c r="G594">
        <v>593</v>
      </c>
      <c r="H594">
        <v>0</v>
      </c>
      <c r="I594">
        <v>2.8507999999999999E-2</v>
      </c>
      <c r="J594">
        <v>0.55684999999999996</v>
      </c>
      <c r="K594">
        <v>0.57906999999999997</v>
      </c>
      <c r="L594">
        <v>0.98837399999999997</v>
      </c>
      <c r="M594">
        <v>437</v>
      </c>
      <c r="N594">
        <v>1</v>
      </c>
      <c r="O594">
        <v>2.8507999999999999E-2</v>
      </c>
    </row>
    <row r="595" spans="1:15" x14ac:dyDescent="0.45">
      <c r="A595" t="s">
        <v>607</v>
      </c>
      <c r="B595">
        <v>4</v>
      </c>
      <c r="C595">
        <v>0.78181999999999996</v>
      </c>
      <c r="D595">
        <v>0.78203999999999996</v>
      </c>
      <c r="E595">
        <v>0.99417800000000001</v>
      </c>
      <c r="F595">
        <f t="shared" si="9"/>
        <v>2.535851521215788E-3</v>
      </c>
      <c r="G595">
        <v>594</v>
      </c>
      <c r="H595">
        <v>0</v>
      </c>
      <c r="I595">
        <v>2.7504000000000001E-2</v>
      </c>
      <c r="J595">
        <v>0.24851000000000001</v>
      </c>
      <c r="K595">
        <v>0.36858999999999997</v>
      </c>
      <c r="L595">
        <v>0.98837399999999997</v>
      </c>
      <c r="M595">
        <v>279</v>
      </c>
      <c r="N595">
        <v>2</v>
      </c>
      <c r="O595">
        <v>2.7504000000000001E-2</v>
      </c>
    </row>
    <row r="596" spans="1:15" x14ac:dyDescent="0.45">
      <c r="A596" t="s">
        <v>608</v>
      </c>
      <c r="B596">
        <v>4</v>
      </c>
      <c r="C596">
        <v>0.78349000000000002</v>
      </c>
      <c r="D596">
        <v>0.78371999999999997</v>
      </c>
      <c r="E596">
        <v>0.99417800000000001</v>
      </c>
      <c r="F596">
        <f t="shared" si="9"/>
        <v>2.535851521215788E-3</v>
      </c>
      <c r="G596">
        <v>595</v>
      </c>
      <c r="H596">
        <v>0</v>
      </c>
      <c r="I596">
        <v>0.12116</v>
      </c>
      <c r="J596">
        <v>0.60919999999999996</v>
      </c>
      <c r="K596">
        <v>0.61858000000000002</v>
      </c>
      <c r="L596">
        <v>0.98837399999999997</v>
      </c>
      <c r="M596">
        <v>474</v>
      </c>
      <c r="N596">
        <v>1</v>
      </c>
      <c r="O596">
        <v>0.12116</v>
      </c>
    </row>
    <row r="597" spans="1:15" x14ac:dyDescent="0.45">
      <c r="A597" t="s">
        <v>609</v>
      </c>
      <c r="B597">
        <v>4</v>
      </c>
      <c r="C597">
        <v>0.78639000000000003</v>
      </c>
      <c r="D597">
        <v>0.78680000000000005</v>
      </c>
      <c r="E597">
        <v>0.99417800000000001</v>
      </c>
      <c r="F597">
        <f t="shared" si="9"/>
        <v>2.535851521215788E-3</v>
      </c>
      <c r="G597">
        <v>596</v>
      </c>
      <c r="H597">
        <v>0</v>
      </c>
      <c r="I597">
        <v>-1.5958000000000001E-3</v>
      </c>
      <c r="J597">
        <v>0.19889999999999999</v>
      </c>
      <c r="K597">
        <v>0.30895</v>
      </c>
      <c r="L597">
        <v>0.98837399999999997</v>
      </c>
      <c r="M597">
        <v>225</v>
      </c>
      <c r="N597">
        <v>1</v>
      </c>
      <c r="O597">
        <v>-1.5958000000000001E-3</v>
      </c>
    </row>
    <row r="598" spans="1:15" x14ac:dyDescent="0.45">
      <c r="A598" t="s">
        <v>610</v>
      </c>
      <c r="B598">
        <v>4</v>
      </c>
      <c r="C598">
        <v>0.78844999999999998</v>
      </c>
      <c r="D598">
        <v>0.78891</v>
      </c>
      <c r="E598">
        <v>0.99417800000000001</v>
      </c>
      <c r="F598">
        <f t="shared" si="9"/>
        <v>2.535851521215788E-3</v>
      </c>
      <c r="G598">
        <v>597</v>
      </c>
      <c r="H598">
        <v>0</v>
      </c>
      <c r="I598">
        <v>2.775E-2</v>
      </c>
      <c r="J598">
        <v>0.73297000000000001</v>
      </c>
      <c r="K598">
        <v>0.73326999999999998</v>
      </c>
      <c r="L598">
        <v>0.98837399999999997</v>
      </c>
      <c r="M598">
        <v>559</v>
      </c>
      <c r="N598">
        <v>0</v>
      </c>
      <c r="O598">
        <v>2.775E-2</v>
      </c>
    </row>
    <row r="599" spans="1:15" x14ac:dyDescent="0.45">
      <c r="A599" t="s">
        <v>611</v>
      </c>
      <c r="B599">
        <v>4</v>
      </c>
      <c r="C599">
        <v>0.78885000000000005</v>
      </c>
      <c r="D599">
        <v>0.78925999999999996</v>
      </c>
      <c r="E599">
        <v>0.99417800000000001</v>
      </c>
      <c r="F599">
        <f t="shared" si="9"/>
        <v>2.535851521215788E-3</v>
      </c>
      <c r="G599">
        <v>598</v>
      </c>
      <c r="H599">
        <v>0</v>
      </c>
      <c r="I599">
        <v>9.8790000000000003E-2</v>
      </c>
      <c r="J599">
        <v>0.19556999999999999</v>
      </c>
      <c r="K599">
        <v>0.30495</v>
      </c>
      <c r="L599">
        <v>0.98837399999999997</v>
      </c>
      <c r="M599">
        <v>220</v>
      </c>
      <c r="N599">
        <v>1</v>
      </c>
      <c r="O599">
        <v>9.8790000000000003E-2</v>
      </c>
    </row>
    <row r="600" spans="1:15" x14ac:dyDescent="0.45">
      <c r="A600" t="s">
        <v>612</v>
      </c>
      <c r="B600">
        <v>4</v>
      </c>
      <c r="C600">
        <v>0.78925999999999996</v>
      </c>
      <c r="D600">
        <v>0.78979999999999995</v>
      </c>
      <c r="E600">
        <v>0.99417800000000001</v>
      </c>
      <c r="F600">
        <f t="shared" si="9"/>
        <v>2.535851521215788E-3</v>
      </c>
      <c r="G600">
        <v>599</v>
      </c>
      <c r="H600">
        <v>0</v>
      </c>
      <c r="I600">
        <v>3.1151000000000002E-2</v>
      </c>
      <c r="J600">
        <v>0.19583</v>
      </c>
      <c r="K600">
        <v>0.30525999999999998</v>
      </c>
      <c r="L600">
        <v>0.98837399999999997</v>
      </c>
      <c r="M600">
        <v>221</v>
      </c>
      <c r="N600">
        <v>2</v>
      </c>
      <c r="O600">
        <v>3.1151000000000002E-2</v>
      </c>
    </row>
    <row r="601" spans="1:15" x14ac:dyDescent="0.45">
      <c r="A601" t="s">
        <v>613</v>
      </c>
      <c r="B601">
        <v>4</v>
      </c>
      <c r="C601">
        <v>0.79008</v>
      </c>
      <c r="D601">
        <v>0.79071999999999998</v>
      </c>
      <c r="E601">
        <v>0.99417800000000001</v>
      </c>
      <c r="F601">
        <f t="shared" si="9"/>
        <v>2.535851521215788E-3</v>
      </c>
      <c r="G601">
        <v>600</v>
      </c>
      <c r="H601">
        <v>0</v>
      </c>
      <c r="I601">
        <v>5.2559000000000002E-2</v>
      </c>
      <c r="J601">
        <v>0.73490999999999995</v>
      </c>
      <c r="K601">
        <v>0.73512999999999995</v>
      </c>
      <c r="L601">
        <v>0.98837399999999997</v>
      </c>
      <c r="M601">
        <v>561</v>
      </c>
      <c r="N601">
        <v>0</v>
      </c>
      <c r="O601">
        <v>5.2559000000000002E-2</v>
      </c>
    </row>
    <row r="602" spans="1:15" x14ac:dyDescent="0.45">
      <c r="A602" t="s">
        <v>614</v>
      </c>
      <c r="B602">
        <v>4</v>
      </c>
      <c r="C602">
        <v>0.79088999999999998</v>
      </c>
      <c r="D602">
        <v>0.79154000000000002</v>
      </c>
      <c r="E602">
        <v>0.99417800000000001</v>
      </c>
      <c r="F602">
        <f t="shared" si="9"/>
        <v>2.535851521215788E-3</v>
      </c>
      <c r="G602">
        <v>601</v>
      </c>
      <c r="H602">
        <v>0</v>
      </c>
      <c r="I602">
        <v>-3.4882999999999997E-2</v>
      </c>
      <c r="J602">
        <v>0.69289999999999996</v>
      </c>
      <c r="K602">
        <v>0.69252999999999998</v>
      </c>
      <c r="L602">
        <v>0.98837399999999997</v>
      </c>
      <c r="M602">
        <v>523</v>
      </c>
      <c r="N602">
        <v>1</v>
      </c>
      <c r="O602">
        <v>-3.4882999999999997E-2</v>
      </c>
    </row>
    <row r="603" spans="1:15" x14ac:dyDescent="0.45">
      <c r="A603" t="s">
        <v>615</v>
      </c>
      <c r="B603">
        <v>4</v>
      </c>
      <c r="C603">
        <v>0.79291</v>
      </c>
      <c r="D603">
        <v>0.79374999999999996</v>
      </c>
      <c r="E603">
        <v>0.99417800000000001</v>
      </c>
      <c r="F603">
        <f t="shared" si="9"/>
        <v>2.535851521215788E-3</v>
      </c>
      <c r="G603">
        <v>602</v>
      </c>
      <c r="H603">
        <v>0</v>
      </c>
      <c r="I603">
        <v>-5.1880999999999997E-2</v>
      </c>
      <c r="J603">
        <v>0.21324000000000001</v>
      </c>
      <c r="K603">
        <v>0.32605000000000001</v>
      </c>
      <c r="L603">
        <v>0.98837399999999997</v>
      </c>
      <c r="M603">
        <v>245</v>
      </c>
      <c r="N603">
        <v>1</v>
      </c>
      <c r="O603">
        <v>-5.1880999999999997E-2</v>
      </c>
    </row>
    <row r="604" spans="1:15" x14ac:dyDescent="0.45">
      <c r="A604" t="s">
        <v>616</v>
      </c>
      <c r="B604">
        <v>4</v>
      </c>
      <c r="C604">
        <v>0.79330999999999996</v>
      </c>
      <c r="D604">
        <v>0.79418999999999995</v>
      </c>
      <c r="E604">
        <v>0.99417800000000001</v>
      </c>
      <c r="F604">
        <f t="shared" si="9"/>
        <v>2.535851521215788E-3</v>
      </c>
      <c r="G604">
        <v>603</v>
      </c>
      <c r="H604">
        <v>0</v>
      </c>
      <c r="I604">
        <v>3.1301000000000002E-2</v>
      </c>
      <c r="J604">
        <v>0.81677</v>
      </c>
      <c r="K604">
        <v>0.81840000000000002</v>
      </c>
      <c r="L604">
        <v>0.98837399999999997</v>
      </c>
      <c r="M604">
        <v>626</v>
      </c>
      <c r="N604">
        <v>0</v>
      </c>
      <c r="O604">
        <v>3.1301000000000002E-2</v>
      </c>
    </row>
    <row r="605" spans="1:15" x14ac:dyDescent="0.45">
      <c r="A605" t="s">
        <v>617</v>
      </c>
      <c r="B605">
        <v>4</v>
      </c>
      <c r="C605">
        <v>0.79610999999999998</v>
      </c>
      <c r="D605">
        <v>0.79696</v>
      </c>
      <c r="E605">
        <v>0.99417800000000001</v>
      </c>
      <c r="F605">
        <f t="shared" si="9"/>
        <v>2.535851521215788E-3</v>
      </c>
      <c r="G605">
        <v>604</v>
      </c>
      <c r="H605">
        <v>0</v>
      </c>
      <c r="I605">
        <v>0.12408</v>
      </c>
      <c r="J605">
        <v>4.5428999999999997E-2</v>
      </c>
      <c r="K605">
        <v>0.10588</v>
      </c>
      <c r="L605">
        <v>0.94701299999999999</v>
      </c>
      <c r="M605">
        <v>84</v>
      </c>
      <c r="N605">
        <v>3</v>
      </c>
      <c r="O605">
        <v>0.12408</v>
      </c>
    </row>
    <row r="606" spans="1:15" x14ac:dyDescent="0.45">
      <c r="A606" t="s">
        <v>618</v>
      </c>
      <c r="B606">
        <v>4</v>
      </c>
      <c r="C606">
        <v>0.79651000000000005</v>
      </c>
      <c r="D606">
        <v>0.79737999999999998</v>
      </c>
      <c r="E606">
        <v>0.99417800000000001</v>
      </c>
      <c r="F606">
        <f t="shared" si="9"/>
        <v>2.535851521215788E-3</v>
      </c>
      <c r="G606">
        <v>605</v>
      </c>
      <c r="H606">
        <v>0</v>
      </c>
      <c r="I606">
        <v>-5.2116000000000003E-2</v>
      </c>
      <c r="J606">
        <v>0.45673999999999998</v>
      </c>
      <c r="K606">
        <v>0.51195999999999997</v>
      </c>
      <c r="L606">
        <v>0.98837399999999997</v>
      </c>
      <c r="M606">
        <v>379</v>
      </c>
      <c r="N606">
        <v>1</v>
      </c>
      <c r="O606">
        <v>-5.2116000000000003E-2</v>
      </c>
    </row>
    <row r="607" spans="1:15" x14ac:dyDescent="0.45">
      <c r="A607" t="s">
        <v>619</v>
      </c>
      <c r="B607">
        <v>4</v>
      </c>
      <c r="C607">
        <v>0.79691000000000001</v>
      </c>
      <c r="D607">
        <v>0.79776999999999998</v>
      </c>
      <c r="E607">
        <v>0.99417800000000001</v>
      </c>
      <c r="F607">
        <f t="shared" si="9"/>
        <v>2.535851521215788E-3</v>
      </c>
      <c r="G607">
        <v>606</v>
      </c>
      <c r="H607">
        <v>0</v>
      </c>
      <c r="I607">
        <v>4.0922E-2</v>
      </c>
      <c r="J607">
        <v>0.11468</v>
      </c>
      <c r="K607">
        <v>0.20527999999999999</v>
      </c>
      <c r="L607">
        <v>0.98837399999999997</v>
      </c>
      <c r="M607">
        <v>145</v>
      </c>
      <c r="N607">
        <v>2</v>
      </c>
      <c r="O607">
        <v>4.0922E-2</v>
      </c>
    </row>
    <row r="608" spans="1:15" x14ac:dyDescent="0.45">
      <c r="A608" t="s">
        <v>620</v>
      </c>
      <c r="B608">
        <v>4</v>
      </c>
      <c r="C608">
        <v>0.79769999999999996</v>
      </c>
      <c r="D608">
        <v>0.79871000000000003</v>
      </c>
      <c r="E608">
        <v>0.99417800000000001</v>
      </c>
      <c r="F608">
        <f t="shared" si="9"/>
        <v>2.535851521215788E-3</v>
      </c>
      <c r="G608">
        <v>607</v>
      </c>
      <c r="H608">
        <v>0</v>
      </c>
      <c r="I608">
        <v>-1.0430999999999999E-2</v>
      </c>
      <c r="J608">
        <v>0.89492000000000005</v>
      </c>
      <c r="K608">
        <v>0.89553000000000005</v>
      </c>
      <c r="L608">
        <v>0.98837399999999997</v>
      </c>
      <c r="M608">
        <v>681</v>
      </c>
      <c r="N608">
        <v>0</v>
      </c>
      <c r="O608">
        <v>-1.0430999999999999E-2</v>
      </c>
    </row>
    <row r="609" spans="1:15" x14ac:dyDescent="0.45">
      <c r="A609" t="s">
        <v>621</v>
      </c>
      <c r="B609">
        <v>4</v>
      </c>
      <c r="C609">
        <v>0.80123999999999995</v>
      </c>
      <c r="D609">
        <v>0.80228999999999995</v>
      </c>
      <c r="E609">
        <v>0.99417800000000001</v>
      </c>
      <c r="F609">
        <f t="shared" si="9"/>
        <v>2.535851521215788E-3</v>
      </c>
      <c r="G609">
        <v>608</v>
      </c>
      <c r="H609">
        <v>0</v>
      </c>
      <c r="I609">
        <v>3.6164000000000002E-2</v>
      </c>
      <c r="J609">
        <v>0.42364000000000002</v>
      </c>
      <c r="K609">
        <v>0.49142999999999998</v>
      </c>
      <c r="L609">
        <v>0.98837399999999997</v>
      </c>
      <c r="M609">
        <v>367</v>
      </c>
      <c r="N609">
        <v>1</v>
      </c>
      <c r="O609">
        <v>3.6164000000000002E-2</v>
      </c>
    </row>
    <row r="610" spans="1:15" x14ac:dyDescent="0.45">
      <c r="A610" t="s">
        <v>622</v>
      </c>
      <c r="B610">
        <v>4</v>
      </c>
      <c r="C610">
        <v>0.80162999999999995</v>
      </c>
      <c r="D610">
        <v>0.80262999999999995</v>
      </c>
      <c r="E610">
        <v>0.99417800000000001</v>
      </c>
      <c r="F610">
        <f t="shared" si="9"/>
        <v>2.535851521215788E-3</v>
      </c>
      <c r="G610">
        <v>609</v>
      </c>
      <c r="H610">
        <v>0</v>
      </c>
      <c r="I610">
        <v>3.5192000000000001E-2</v>
      </c>
      <c r="J610">
        <v>0.27617999999999998</v>
      </c>
      <c r="K610">
        <v>0.40205999999999997</v>
      </c>
      <c r="L610">
        <v>0.98837399999999997</v>
      </c>
      <c r="M610">
        <v>303</v>
      </c>
      <c r="N610">
        <v>2</v>
      </c>
      <c r="O610">
        <v>3.5192000000000001E-2</v>
      </c>
    </row>
    <row r="611" spans="1:15" x14ac:dyDescent="0.45">
      <c r="A611" t="s">
        <v>623</v>
      </c>
      <c r="B611">
        <v>4</v>
      </c>
      <c r="C611">
        <v>0.8024</v>
      </c>
      <c r="D611">
        <v>0.80342000000000002</v>
      </c>
      <c r="E611">
        <v>0.99417800000000001</v>
      </c>
      <c r="F611">
        <f t="shared" si="9"/>
        <v>2.535851521215788E-3</v>
      </c>
      <c r="G611">
        <v>610</v>
      </c>
      <c r="H611">
        <v>0</v>
      </c>
      <c r="I611">
        <v>4.8228E-2</v>
      </c>
      <c r="J611">
        <v>0.54823999999999995</v>
      </c>
      <c r="K611">
        <v>0.57287999999999994</v>
      </c>
      <c r="L611">
        <v>0.98837399999999997</v>
      </c>
      <c r="M611">
        <v>431</v>
      </c>
      <c r="N611">
        <v>1</v>
      </c>
      <c r="O611">
        <v>4.8228E-2</v>
      </c>
    </row>
    <row r="612" spans="1:15" x14ac:dyDescent="0.45">
      <c r="A612" t="s">
        <v>624</v>
      </c>
      <c r="B612">
        <v>4</v>
      </c>
      <c r="C612">
        <v>0.80279</v>
      </c>
      <c r="D612">
        <v>0.80388999999999999</v>
      </c>
      <c r="E612">
        <v>0.99417800000000001</v>
      </c>
      <c r="F612">
        <f t="shared" si="9"/>
        <v>2.535851521215788E-3</v>
      </c>
      <c r="G612">
        <v>611</v>
      </c>
      <c r="H612">
        <v>0</v>
      </c>
      <c r="I612">
        <v>-4.6765000000000001E-3</v>
      </c>
      <c r="J612">
        <v>0.39356999999999998</v>
      </c>
      <c r="K612">
        <v>0.47393999999999997</v>
      </c>
      <c r="L612">
        <v>0.98837399999999997</v>
      </c>
      <c r="M612">
        <v>352</v>
      </c>
      <c r="N612">
        <v>1</v>
      </c>
      <c r="O612">
        <v>-4.6765000000000001E-3</v>
      </c>
    </row>
    <row r="613" spans="1:15" x14ac:dyDescent="0.45">
      <c r="A613" t="s">
        <v>625</v>
      </c>
      <c r="B613">
        <v>4</v>
      </c>
      <c r="C613">
        <v>0.80318000000000001</v>
      </c>
      <c r="D613">
        <v>0.80423</v>
      </c>
      <c r="E613">
        <v>0.99417800000000001</v>
      </c>
      <c r="F613">
        <f t="shared" si="9"/>
        <v>2.535851521215788E-3</v>
      </c>
      <c r="G613">
        <v>612</v>
      </c>
      <c r="H613">
        <v>0</v>
      </c>
      <c r="I613">
        <v>-2.6196000000000001E-2</v>
      </c>
      <c r="J613">
        <v>0.70567999999999997</v>
      </c>
      <c r="K613">
        <v>0.70579999999999998</v>
      </c>
      <c r="L613">
        <v>0.98837399999999997</v>
      </c>
      <c r="M613">
        <v>536</v>
      </c>
      <c r="N613">
        <v>1</v>
      </c>
      <c r="O613">
        <v>-2.6196000000000001E-2</v>
      </c>
    </row>
    <row r="614" spans="1:15" x14ac:dyDescent="0.45">
      <c r="A614" t="s">
        <v>626</v>
      </c>
      <c r="B614">
        <v>4</v>
      </c>
      <c r="C614">
        <v>0.80740999999999996</v>
      </c>
      <c r="D614">
        <v>0.80864000000000003</v>
      </c>
      <c r="E614">
        <v>0.99417800000000001</v>
      </c>
      <c r="F614">
        <f t="shared" si="9"/>
        <v>2.535851521215788E-3</v>
      </c>
      <c r="G614">
        <v>613</v>
      </c>
      <c r="H614">
        <v>0</v>
      </c>
      <c r="I614">
        <v>3.1479E-2</v>
      </c>
      <c r="J614">
        <v>0.27489000000000002</v>
      </c>
      <c r="K614">
        <v>0.40028000000000002</v>
      </c>
      <c r="L614">
        <v>0.98837399999999997</v>
      </c>
      <c r="M614">
        <v>301</v>
      </c>
      <c r="N614">
        <v>1</v>
      </c>
      <c r="O614">
        <v>3.1479E-2</v>
      </c>
    </row>
    <row r="615" spans="1:15" x14ac:dyDescent="0.45">
      <c r="A615" t="s">
        <v>627</v>
      </c>
      <c r="B615">
        <v>4</v>
      </c>
      <c r="C615">
        <v>0.80779000000000001</v>
      </c>
      <c r="D615">
        <v>0.80901999999999996</v>
      </c>
      <c r="E615">
        <v>0.99417800000000001</v>
      </c>
      <c r="F615">
        <f t="shared" si="9"/>
        <v>2.535851521215788E-3</v>
      </c>
      <c r="G615">
        <v>614</v>
      </c>
      <c r="H615">
        <v>0</v>
      </c>
      <c r="I615">
        <v>3.7654E-2</v>
      </c>
      <c r="J615">
        <v>0.65324000000000004</v>
      </c>
      <c r="K615">
        <v>0.65674999999999994</v>
      </c>
      <c r="L615">
        <v>0.98837399999999997</v>
      </c>
      <c r="M615">
        <v>495</v>
      </c>
      <c r="N615">
        <v>1</v>
      </c>
      <c r="O615">
        <v>3.7654E-2</v>
      </c>
    </row>
    <row r="616" spans="1:15" x14ac:dyDescent="0.45">
      <c r="A616" t="s">
        <v>628</v>
      </c>
      <c r="B616">
        <v>4</v>
      </c>
      <c r="C616">
        <v>0.81006</v>
      </c>
      <c r="D616">
        <v>0.81130999999999998</v>
      </c>
      <c r="E616">
        <v>0.99417800000000001</v>
      </c>
      <c r="F616">
        <f t="shared" si="9"/>
        <v>2.535851521215788E-3</v>
      </c>
      <c r="G616">
        <v>615</v>
      </c>
      <c r="H616">
        <v>0</v>
      </c>
      <c r="I616">
        <v>8.0031000000000005E-2</v>
      </c>
      <c r="J616">
        <v>0.68635000000000002</v>
      </c>
      <c r="K616">
        <v>0.68650999999999995</v>
      </c>
      <c r="L616">
        <v>0.98837399999999997</v>
      </c>
      <c r="M616">
        <v>518</v>
      </c>
      <c r="N616">
        <v>1</v>
      </c>
      <c r="O616">
        <v>8.0031000000000005E-2</v>
      </c>
    </row>
    <row r="617" spans="1:15" x14ac:dyDescent="0.45">
      <c r="A617" t="s">
        <v>629</v>
      </c>
      <c r="B617">
        <v>4</v>
      </c>
      <c r="C617">
        <v>0.81044000000000005</v>
      </c>
      <c r="D617">
        <v>0.81176999999999999</v>
      </c>
      <c r="E617">
        <v>0.99417800000000001</v>
      </c>
      <c r="F617">
        <f t="shared" si="9"/>
        <v>2.535851521215788E-3</v>
      </c>
      <c r="G617">
        <v>616</v>
      </c>
      <c r="H617">
        <v>0</v>
      </c>
      <c r="I617">
        <v>-3.8553999999999998E-2</v>
      </c>
      <c r="J617">
        <v>0.90314000000000005</v>
      </c>
      <c r="K617">
        <v>0.90368999999999999</v>
      </c>
      <c r="L617">
        <v>0.98837399999999997</v>
      </c>
      <c r="M617">
        <v>689</v>
      </c>
      <c r="N617">
        <v>0</v>
      </c>
      <c r="O617">
        <v>-3.8553999999999998E-2</v>
      </c>
    </row>
    <row r="618" spans="1:15" x14ac:dyDescent="0.45">
      <c r="A618" t="s">
        <v>630</v>
      </c>
      <c r="B618">
        <v>4</v>
      </c>
      <c r="C618">
        <v>0.81491999999999998</v>
      </c>
      <c r="D618">
        <v>0.81659999999999999</v>
      </c>
      <c r="E618">
        <v>0.99417800000000001</v>
      </c>
      <c r="F618">
        <f t="shared" si="9"/>
        <v>2.535851521215788E-3</v>
      </c>
      <c r="G618">
        <v>617</v>
      </c>
      <c r="H618">
        <v>0</v>
      </c>
      <c r="I618">
        <v>0.13603000000000001</v>
      </c>
      <c r="J618">
        <v>7.3014999999999997E-2</v>
      </c>
      <c r="K618">
        <v>0.15325</v>
      </c>
      <c r="L618">
        <v>0.98837399999999997</v>
      </c>
      <c r="M618">
        <v>115</v>
      </c>
      <c r="N618">
        <v>2</v>
      </c>
      <c r="O618">
        <v>0.13603000000000001</v>
      </c>
    </row>
    <row r="619" spans="1:15" x14ac:dyDescent="0.45">
      <c r="A619" t="s">
        <v>631</v>
      </c>
      <c r="B619">
        <v>4</v>
      </c>
      <c r="C619">
        <v>0.81640000000000001</v>
      </c>
      <c r="D619">
        <v>0.81794</v>
      </c>
      <c r="E619">
        <v>0.99417800000000001</v>
      </c>
      <c r="F619">
        <f t="shared" si="9"/>
        <v>2.535851521215788E-3</v>
      </c>
      <c r="G619">
        <v>618</v>
      </c>
      <c r="H619">
        <v>0</v>
      </c>
      <c r="I619">
        <v>3.6865999999999999E-3</v>
      </c>
      <c r="J619">
        <v>0.61565000000000003</v>
      </c>
      <c r="K619">
        <v>0.62388999999999994</v>
      </c>
      <c r="L619">
        <v>0.98837399999999997</v>
      </c>
      <c r="M619">
        <v>476</v>
      </c>
      <c r="N619">
        <v>1</v>
      </c>
      <c r="O619">
        <v>3.6865999999999999E-3</v>
      </c>
    </row>
    <row r="620" spans="1:15" x14ac:dyDescent="0.45">
      <c r="A620" t="s">
        <v>632</v>
      </c>
      <c r="B620">
        <v>4</v>
      </c>
      <c r="C620">
        <v>0.81677</v>
      </c>
      <c r="D620">
        <v>0.81840000000000002</v>
      </c>
      <c r="E620">
        <v>0.99417800000000001</v>
      </c>
      <c r="F620">
        <f t="shared" si="9"/>
        <v>2.535851521215788E-3</v>
      </c>
      <c r="G620">
        <v>619</v>
      </c>
      <c r="H620">
        <v>0</v>
      </c>
      <c r="I620">
        <v>-3.8353999999999999E-2</v>
      </c>
      <c r="J620">
        <v>0.84604999999999997</v>
      </c>
      <c r="K620">
        <v>0.84718000000000004</v>
      </c>
      <c r="L620">
        <v>0.98837399999999997</v>
      </c>
      <c r="M620">
        <v>643</v>
      </c>
      <c r="N620">
        <v>0</v>
      </c>
      <c r="O620">
        <v>-3.8353999999999999E-2</v>
      </c>
    </row>
    <row r="621" spans="1:15" x14ac:dyDescent="0.45">
      <c r="A621" t="s">
        <v>633</v>
      </c>
      <c r="B621">
        <v>4</v>
      </c>
      <c r="C621">
        <v>0.81713000000000002</v>
      </c>
      <c r="D621">
        <v>0.81879999999999997</v>
      </c>
      <c r="E621">
        <v>0.99417800000000001</v>
      </c>
      <c r="F621">
        <f t="shared" si="9"/>
        <v>2.535851521215788E-3</v>
      </c>
      <c r="G621">
        <v>620</v>
      </c>
      <c r="H621">
        <v>0</v>
      </c>
      <c r="I621">
        <v>4.9749000000000002E-2</v>
      </c>
      <c r="J621">
        <v>0.20463999999999999</v>
      </c>
      <c r="K621">
        <v>0.31558000000000003</v>
      </c>
      <c r="L621">
        <v>0.98837399999999997</v>
      </c>
      <c r="M621">
        <v>232</v>
      </c>
      <c r="N621">
        <v>2</v>
      </c>
      <c r="O621">
        <v>4.9749000000000002E-2</v>
      </c>
    </row>
    <row r="622" spans="1:15" x14ac:dyDescent="0.45">
      <c r="A622" t="s">
        <v>634</v>
      </c>
      <c r="B622">
        <v>4</v>
      </c>
      <c r="C622">
        <v>0.8175</v>
      </c>
      <c r="D622">
        <v>0.81918000000000002</v>
      </c>
      <c r="E622">
        <v>0.99417800000000001</v>
      </c>
      <c r="F622">
        <f t="shared" si="9"/>
        <v>2.535851521215788E-3</v>
      </c>
      <c r="G622">
        <v>621</v>
      </c>
      <c r="H622">
        <v>0</v>
      </c>
      <c r="I622">
        <v>1.0166E-2</v>
      </c>
      <c r="J622">
        <v>0.87719999999999998</v>
      </c>
      <c r="K622">
        <v>0.87799000000000005</v>
      </c>
      <c r="L622">
        <v>0.98837399999999997</v>
      </c>
      <c r="M622">
        <v>665</v>
      </c>
      <c r="N622">
        <v>0</v>
      </c>
      <c r="O622">
        <v>1.0166E-2</v>
      </c>
    </row>
    <row r="623" spans="1:15" x14ac:dyDescent="0.45">
      <c r="A623" t="s">
        <v>635</v>
      </c>
      <c r="B623">
        <v>4</v>
      </c>
      <c r="C623">
        <v>0.81896000000000002</v>
      </c>
      <c r="D623">
        <v>0.8206</v>
      </c>
      <c r="E623">
        <v>0.99417800000000001</v>
      </c>
      <c r="F623">
        <f t="shared" si="9"/>
        <v>2.535851521215788E-3</v>
      </c>
      <c r="G623">
        <v>622</v>
      </c>
      <c r="H623">
        <v>0</v>
      </c>
      <c r="I623">
        <v>5.0597000000000003E-2</v>
      </c>
      <c r="J623">
        <v>0.17602999999999999</v>
      </c>
      <c r="K623">
        <v>0.28188000000000002</v>
      </c>
      <c r="L623">
        <v>0.98837399999999997</v>
      </c>
      <c r="M623">
        <v>203</v>
      </c>
      <c r="N623">
        <v>2</v>
      </c>
      <c r="O623">
        <v>5.0597000000000003E-2</v>
      </c>
    </row>
    <row r="624" spans="1:15" x14ac:dyDescent="0.45">
      <c r="A624" t="s">
        <v>636</v>
      </c>
      <c r="B624">
        <v>4</v>
      </c>
      <c r="C624">
        <v>0.82040999999999997</v>
      </c>
      <c r="D624">
        <v>0.82213999999999998</v>
      </c>
      <c r="E624">
        <v>0.99417800000000001</v>
      </c>
      <c r="F624">
        <f t="shared" si="9"/>
        <v>2.535851521215788E-3</v>
      </c>
      <c r="G624">
        <v>623</v>
      </c>
      <c r="H624">
        <v>0</v>
      </c>
      <c r="I624">
        <v>0.17357</v>
      </c>
      <c r="J624">
        <v>5.3324999999999997E-2</v>
      </c>
      <c r="K624">
        <v>0.12213</v>
      </c>
      <c r="L624">
        <v>0.98837399999999997</v>
      </c>
      <c r="M624">
        <v>93</v>
      </c>
      <c r="N624">
        <v>1</v>
      </c>
      <c r="O624">
        <v>0.17357</v>
      </c>
    </row>
    <row r="625" spans="1:15" x14ac:dyDescent="0.45">
      <c r="A625" t="s">
        <v>637</v>
      </c>
      <c r="B625">
        <v>4</v>
      </c>
      <c r="C625">
        <v>0.82113000000000003</v>
      </c>
      <c r="D625">
        <v>0.82296000000000002</v>
      </c>
      <c r="E625">
        <v>0.99417800000000001</v>
      </c>
      <c r="F625">
        <f t="shared" si="9"/>
        <v>2.535851521215788E-3</v>
      </c>
      <c r="G625">
        <v>624</v>
      </c>
      <c r="H625">
        <v>0</v>
      </c>
      <c r="I625">
        <v>-4.4173999999999998E-2</v>
      </c>
      <c r="J625">
        <v>0.97228000000000003</v>
      </c>
      <c r="K625">
        <v>0.97155999999999998</v>
      </c>
      <c r="L625">
        <v>0.98837399999999997</v>
      </c>
      <c r="M625">
        <v>751</v>
      </c>
      <c r="N625">
        <v>0</v>
      </c>
      <c r="O625">
        <v>-4.4173999999999998E-2</v>
      </c>
    </row>
    <row r="626" spans="1:15" x14ac:dyDescent="0.45">
      <c r="A626" t="s">
        <v>638</v>
      </c>
      <c r="B626">
        <v>4</v>
      </c>
      <c r="C626">
        <v>0.82257000000000002</v>
      </c>
      <c r="D626">
        <v>0.82442000000000004</v>
      </c>
      <c r="E626">
        <v>0.99417800000000001</v>
      </c>
      <c r="F626">
        <f t="shared" si="9"/>
        <v>2.535851521215788E-3</v>
      </c>
      <c r="G626">
        <v>625</v>
      </c>
      <c r="H626">
        <v>0</v>
      </c>
      <c r="I626">
        <v>-2.0211999999999999E-3</v>
      </c>
      <c r="J626">
        <v>0.68359000000000003</v>
      </c>
      <c r="K626">
        <v>0.68376999999999999</v>
      </c>
      <c r="L626">
        <v>0.98837399999999997</v>
      </c>
      <c r="M626">
        <v>514</v>
      </c>
      <c r="N626">
        <v>1</v>
      </c>
      <c r="O626">
        <v>-2.0211999999999999E-3</v>
      </c>
    </row>
    <row r="627" spans="1:15" x14ac:dyDescent="0.45">
      <c r="A627" t="s">
        <v>639</v>
      </c>
      <c r="B627">
        <v>4</v>
      </c>
      <c r="C627">
        <v>0.82293000000000005</v>
      </c>
      <c r="D627">
        <v>0.82474999999999998</v>
      </c>
      <c r="E627">
        <v>0.99417800000000001</v>
      </c>
      <c r="F627">
        <f t="shared" si="9"/>
        <v>2.535851521215788E-3</v>
      </c>
      <c r="G627">
        <v>626</v>
      </c>
      <c r="H627">
        <v>0</v>
      </c>
      <c r="I627">
        <v>8.5568000000000005E-2</v>
      </c>
      <c r="J627">
        <v>0.11111</v>
      </c>
      <c r="K627">
        <v>0.20085</v>
      </c>
      <c r="L627">
        <v>0.98837399999999997</v>
      </c>
      <c r="M627">
        <v>141</v>
      </c>
      <c r="N627">
        <v>2</v>
      </c>
      <c r="O627">
        <v>8.5568000000000005E-2</v>
      </c>
    </row>
    <row r="628" spans="1:15" x14ac:dyDescent="0.45">
      <c r="A628" t="s">
        <v>640</v>
      </c>
      <c r="B628">
        <v>4</v>
      </c>
      <c r="C628">
        <v>0.82364000000000004</v>
      </c>
      <c r="D628">
        <v>0.82545000000000002</v>
      </c>
      <c r="E628">
        <v>0.99417800000000001</v>
      </c>
      <c r="F628">
        <f t="shared" si="9"/>
        <v>2.535851521215788E-3</v>
      </c>
      <c r="G628">
        <v>627</v>
      </c>
      <c r="H628">
        <v>0</v>
      </c>
      <c r="I628">
        <v>5.4434999999999997E-2</v>
      </c>
      <c r="J628">
        <v>0.45922000000000002</v>
      </c>
      <c r="K628">
        <v>0.51336000000000004</v>
      </c>
      <c r="L628">
        <v>0.98837399999999997</v>
      </c>
      <c r="M628">
        <v>381</v>
      </c>
      <c r="N628">
        <v>1</v>
      </c>
      <c r="O628">
        <v>5.4434999999999997E-2</v>
      </c>
    </row>
    <row r="629" spans="1:15" x14ac:dyDescent="0.45">
      <c r="A629" t="s">
        <v>641</v>
      </c>
      <c r="B629">
        <v>4</v>
      </c>
      <c r="C629">
        <v>0.82684000000000002</v>
      </c>
      <c r="D629">
        <v>0.82855000000000001</v>
      </c>
      <c r="E629">
        <v>0.99417800000000001</v>
      </c>
      <c r="F629">
        <f t="shared" si="9"/>
        <v>2.535851521215788E-3</v>
      </c>
      <c r="G629">
        <v>628</v>
      </c>
      <c r="H629">
        <v>0</v>
      </c>
      <c r="I629">
        <v>8.3243999999999999E-2</v>
      </c>
      <c r="J629">
        <v>0.24360000000000001</v>
      </c>
      <c r="K629">
        <v>0.36276000000000003</v>
      </c>
      <c r="L629">
        <v>0.98837399999999997</v>
      </c>
      <c r="M629">
        <v>276</v>
      </c>
      <c r="N629">
        <v>2</v>
      </c>
      <c r="O629">
        <v>8.3243999999999999E-2</v>
      </c>
    </row>
    <row r="630" spans="1:15" x14ac:dyDescent="0.45">
      <c r="A630" t="s">
        <v>642</v>
      </c>
      <c r="B630">
        <v>4</v>
      </c>
      <c r="C630">
        <v>0.82894000000000001</v>
      </c>
      <c r="D630">
        <v>0.83055000000000001</v>
      </c>
      <c r="E630">
        <v>0.99417800000000001</v>
      </c>
      <c r="F630">
        <f t="shared" si="9"/>
        <v>2.535851521215788E-3</v>
      </c>
      <c r="G630">
        <v>629</v>
      </c>
      <c r="H630">
        <v>0</v>
      </c>
      <c r="I630">
        <v>-2.3550999999999999E-2</v>
      </c>
      <c r="J630">
        <v>0.83682000000000001</v>
      </c>
      <c r="K630">
        <v>0.83794000000000002</v>
      </c>
      <c r="L630">
        <v>0.98837399999999997</v>
      </c>
      <c r="M630">
        <v>637</v>
      </c>
      <c r="N630">
        <v>0</v>
      </c>
      <c r="O630">
        <v>-2.3550999999999999E-2</v>
      </c>
    </row>
    <row r="631" spans="1:15" x14ac:dyDescent="0.45">
      <c r="A631" t="s">
        <v>643</v>
      </c>
      <c r="B631">
        <v>4</v>
      </c>
      <c r="C631">
        <v>0.83170999999999995</v>
      </c>
      <c r="D631">
        <v>0.83316999999999997</v>
      </c>
      <c r="E631">
        <v>0.99417800000000001</v>
      </c>
      <c r="F631">
        <f t="shared" si="9"/>
        <v>2.535851521215788E-3</v>
      </c>
      <c r="G631">
        <v>630</v>
      </c>
      <c r="H631">
        <v>0</v>
      </c>
      <c r="I631">
        <v>3.2425000000000002E-2</v>
      </c>
      <c r="J631">
        <v>0.69343999999999995</v>
      </c>
      <c r="K631">
        <v>0.69318000000000002</v>
      </c>
      <c r="L631">
        <v>0.98837399999999997</v>
      </c>
      <c r="M631">
        <v>524</v>
      </c>
      <c r="N631">
        <v>1</v>
      </c>
      <c r="O631">
        <v>3.2425000000000002E-2</v>
      </c>
    </row>
    <row r="632" spans="1:15" x14ac:dyDescent="0.45">
      <c r="A632" t="s">
        <v>644</v>
      </c>
      <c r="B632">
        <v>4</v>
      </c>
      <c r="C632">
        <v>0.83377000000000001</v>
      </c>
      <c r="D632">
        <v>0.83518999999999999</v>
      </c>
      <c r="E632">
        <v>0.99417800000000001</v>
      </c>
      <c r="F632">
        <f t="shared" si="9"/>
        <v>2.535851521215788E-3</v>
      </c>
      <c r="G632">
        <v>631</v>
      </c>
      <c r="H632">
        <v>0</v>
      </c>
      <c r="I632">
        <v>9.5293000000000003E-2</v>
      </c>
      <c r="J632">
        <v>9.7997999999999991E-3</v>
      </c>
      <c r="K632">
        <v>2.8176E-2</v>
      </c>
      <c r="L632">
        <v>0.71755100000000005</v>
      </c>
      <c r="M632">
        <v>30</v>
      </c>
      <c r="N632">
        <v>2</v>
      </c>
      <c r="O632">
        <v>9.5293000000000003E-2</v>
      </c>
    </row>
    <row r="633" spans="1:15" x14ac:dyDescent="0.45">
      <c r="A633" t="s">
        <v>645</v>
      </c>
      <c r="B633">
        <v>4</v>
      </c>
      <c r="C633">
        <v>0.83648</v>
      </c>
      <c r="D633">
        <v>0.83765999999999996</v>
      </c>
      <c r="E633">
        <v>0.99417800000000001</v>
      </c>
      <c r="F633">
        <f t="shared" si="9"/>
        <v>2.535851521215788E-3</v>
      </c>
      <c r="G633">
        <v>632</v>
      </c>
      <c r="H633">
        <v>0</v>
      </c>
      <c r="I633">
        <v>-5.3926000000000002E-2</v>
      </c>
      <c r="J633">
        <v>0.72109000000000001</v>
      </c>
      <c r="K633">
        <v>0.72162999999999999</v>
      </c>
      <c r="L633">
        <v>0.98837399999999997</v>
      </c>
      <c r="M633">
        <v>550</v>
      </c>
      <c r="N633">
        <v>0</v>
      </c>
      <c r="O633">
        <v>-5.3926000000000002E-2</v>
      </c>
    </row>
    <row r="634" spans="1:15" x14ac:dyDescent="0.45">
      <c r="A634" t="s">
        <v>646</v>
      </c>
      <c r="B634">
        <v>4</v>
      </c>
      <c r="C634">
        <v>0.83716000000000002</v>
      </c>
      <c r="D634">
        <v>0.83823999999999999</v>
      </c>
      <c r="E634">
        <v>0.99417800000000001</v>
      </c>
      <c r="F634">
        <f t="shared" si="9"/>
        <v>2.535851521215788E-3</v>
      </c>
      <c r="G634">
        <v>633</v>
      </c>
      <c r="H634">
        <v>0</v>
      </c>
      <c r="I634">
        <v>7.6344999999999998E-3</v>
      </c>
      <c r="J634">
        <v>0.60333999999999999</v>
      </c>
      <c r="K634">
        <v>0.61417999999999995</v>
      </c>
      <c r="L634">
        <v>0.98837399999999997</v>
      </c>
      <c r="M634">
        <v>467</v>
      </c>
      <c r="N634">
        <v>1</v>
      </c>
      <c r="O634">
        <v>7.6344999999999998E-3</v>
      </c>
    </row>
    <row r="635" spans="1:15" x14ac:dyDescent="0.45">
      <c r="A635" t="s">
        <v>647</v>
      </c>
      <c r="B635">
        <v>4</v>
      </c>
      <c r="C635">
        <v>0.83916999999999997</v>
      </c>
      <c r="D635">
        <v>0.84035000000000004</v>
      </c>
      <c r="E635">
        <v>0.99417800000000001</v>
      </c>
      <c r="F635">
        <f t="shared" si="9"/>
        <v>2.535851521215788E-3</v>
      </c>
      <c r="G635">
        <v>634</v>
      </c>
      <c r="H635">
        <v>0</v>
      </c>
      <c r="I635">
        <v>1.9685000000000001E-2</v>
      </c>
      <c r="J635">
        <v>0.74587999999999999</v>
      </c>
      <c r="K635">
        <v>0.74621999999999999</v>
      </c>
      <c r="L635">
        <v>0.98837399999999997</v>
      </c>
      <c r="M635">
        <v>571</v>
      </c>
      <c r="N635">
        <v>0</v>
      </c>
      <c r="O635">
        <v>1.9685000000000001E-2</v>
      </c>
    </row>
    <row r="636" spans="1:15" x14ac:dyDescent="0.45">
      <c r="A636" t="s">
        <v>648</v>
      </c>
      <c r="B636">
        <v>4</v>
      </c>
      <c r="C636">
        <v>0.83950000000000002</v>
      </c>
      <c r="D636">
        <v>0.84069000000000005</v>
      </c>
      <c r="E636">
        <v>0.99417800000000001</v>
      </c>
      <c r="F636">
        <f t="shared" si="9"/>
        <v>2.535851521215788E-3</v>
      </c>
      <c r="G636">
        <v>635</v>
      </c>
      <c r="H636">
        <v>0</v>
      </c>
      <c r="I636">
        <v>-3.3314000000000003E-2</v>
      </c>
      <c r="J636">
        <v>0.95147000000000004</v>
      </c>
      <c r="K636">
        <v>0.95152000000000003</v>
      </c>
      <c r="L636">
        <v>0.98837399999999997</v>
      </c>
      <c r="M636">
        <v>730</v>
      </c>
      <c r="N636">
        <v>0</v>
      </c>
      <c r="O636">
        <v>-3.3314000000000003E-2</v>
      </c>
    </row>
    <row r="637" spans="1:15" x14ac:dyDescent="0.45">
      <c r="A637" t="s">
        <v>649</v>
      </c>
      <c r="B637">
        <v>4</v>
      </c>
      <c r="C637">
        <v>0.84016000000000002</v>
      </c>
      <c r="D637">
        <v>0.84136999999999995</v>
      </c>
      <c r="E637">
        <v>0.99417800000000001</v>
      </c>
      <c r="F637">
        <f t="shared" si="9"/>
        <v>2.535851521215788E-3</v>
      </c>
      <c r="G637">
        <v>636</v>
      </c>
      <c r="H637">
        <v>0</v>
      </c>
      <c r="I637">
        <v>2.0926E-2</v>
      </c>
      <c r="J637">
        <v>0.82859000000000005</v>
      </c>
      <c r="K637">
        <v>0.83028999999999997</v>
      </c>
      <c r="L637">
        <v>0.98837399999999997</v>
      </c>
      <c r="M637">
        <v>632</v>
      </c>
      <c r="N637">
        <v>0</v>
      </c>
      <c r="O637">
        <v>2.0926E-2</v>
      </c>
    </row>
    <row r="638" spans="1:15" x14ac:dyDescent="0.45">
      <c r="A638" t="s">
        <v>650</v>
      </c>
      <c r="B638">
        <v>4</v>
      </c>
      <c r="C638">
        <v>0.84114999999999995</v>
      </c>
      <c r="D638">
        <v>0.84245999999999999</v>
      </c>
      <c r="E638">
        <v>0.99417800000000001</v>
      </c>
      <c r="F638">
        <f t="shared" si="9"/>
        <v>2.535851521215788E-3</v>
      </c>
      <c r="G638">
        <v>637</v>
      </c>
      <c r="H638">
        <v>0</v>
      </c>
      <c r="I638">
        <v>7.1308999999999999E-3</v>
      </c>
      <c r="J638">
        <v>0.38905000000000001</v>
      </c>
      <c r="K638">
        <v>0.47126000000000001</v>
      </c>
      <c r="L638">
        <v>0.98837399999999997</v>
      </c>
      <c r="M638">
        <v>350</v>
      </c>
      <c r="N638">
        <v>1</v>
      </c>
      <c r="O638">
        <v>7.1308999999999999E-3</v>
      </c>
    </row>
    <row r="639" spans="1:15" x14ac:dyDescent="0.45">
      <c r="A639" t="s">
        <v>651</v>
      </c>
      <c r="B639">
        <v>4</v>
      </c>
      <c r="C639">
        <v>0.84475</v>
      </c>
      <c r="D639">
        <v>0.84589000000000003</v>
      </c>
      <c r="E639">
        <v>0.99417800000000001</v>
      </c>
      <c r="F639">
        <f t="shared" si="9"/>
        <v>2.535851521215788E-3</v>
      </c>
      <c r="G639">
        <v>638</v>
      </c>
      <c r="H639">
        <v>0</v>
      </c>
      <c r="I639">
        <v>0.23624000000000001</v>
      </c>
      <c r="J639">
        <v>3.7891999999999999E-3</v>
      </c>
      <c r="K639">
        <v>1.2826000000000001E-2</v>
      </c>
      <c r="L639">
        <v>0.56039600000000001</v>
      </c>
      <c r="M639">
        <v>17</v>
      </c>
      <c r="N639">
        <v>3</v>
      </c>
      <c r="O639">
        <v>0.23624000000000001</v>
      </c>
    </row>
    <row r="640" spans="1:15" x14ac:dyDescent="0.45">
      <c r="A640" t="s">
        <v>652</v>
      </c>
      <c r="B640">
        <v>4</v>
      </c>
      <c r="C640">
        <v>0.84636999999999996</v>
      </c>
      <c r="D640">
        <v>0.84748999999999997</v>
      </c>
      <c r="E640">
        <v>0.99417800000000001</v>
      </c>
      <c r="F640">
        <f t="shared" si="9"/>
        <v>2.535851521215788E-3</v>
      </c>
      <c r="G640">
        <v>639</v>
      </c>
      <c r="H640">
        <v>0</v>
      </c>
      <c r="I640">
        <v>7.3182000000000004E-3</v>
      </c>
      <c r="J640">
        <v>0.65736000000000006</v>
      </c>
      <c r="K640">
        <v>0.66027000000000002</v>
      </c>
      <c r="L640">
        <v>0.98837399999999997</v>
      </c>
      <c r="M640">
        <v>498</v>
      </c>
      <c r="N640">
        <v>1</v>
      </c>
      <c r="O640">
        <v>7.3182000000000004E-3</v>
      </c>
    </row>
    <row r="641" spans="1:15" x14ac:dyDescent="0.45">
      <c r="A641" t="s">
        <v>653</v>
      </c>
      <c r="B641">
        <v>4</v>
      </c>
      <c r="C641">
        <v>0.84733000000000003</v>
      </c>
      <c r="D641">
        <v>0.84852000000000005</v>
      </c>
      <c r="E641">
        <v>0.99417800000000001</v>
      </c>
      <c r="F641">
        <f t="shared" si="9"/>
        <v>2.535851521215788E-3</v>
      </c>
      <c r="G641">
        <v>640</v>
      </c>
      <c r="H641">
        <v>0</v>
      </c>
      <c r="I641">
        <v>0.11094999999999999</v>
      </c>
      <c r="J641">
        <v>0.1171</v>
      </c>
      <c r="K641">
        <v>0.20826</v>
      </c>
      <c r="L641">
        <v>0.98837399999999997</v>
      </c>
      <c r="M641">
        <v>147</v>
      </c>
      <c r="N641">
        <v>2</v>
      </c>
      <c r="O641">
        <v>0.11094999999999999</v>
      </c>
    </row>
    <row r="642" spans="1:15" x14ac:dyDescent="0.45">
      <c r="A642" t="s">
        <v>654</v>
      </c>
      <c r="B642">
        <v>4</v>
      </c>
      <c r="C642">
        <v>0.84955999999999998</v>
      </c>
      <c r="D642">
        <v>0.85077999999999998</v>
      </c>
      <c r="E642">
        <v>0.99417800000000001</v>
      </c>
      <c r="F642">
        <f t="shared" ref="F642:F705" si="10">-LOG10(E642)</f>
        <v>2.535851521215788E-3</v>
      </c>
      <c r="G642">
        <v>641</v>
      </c>
      <c r="H642">
        <v>0</v>
      </c>
      <c r="I642">
        <v>4.7088E-3</v>
      </c>
      <c r="J642">
        <v>0.66029000000000004</v>
      </c>
      <c r="K642">
        <v>0.66293999999999997</v>
      </c>
      <c r="L642">
        <v>0.98837399999999997</v>
      </c>
      <c r="M642">
        <v>500</v>
      </c>
      <c r="N642">
        <v>1</v>
      </c>
      <c r="O642">
        <v>4.7088E-3</v>
      </c>
    </row>
    <row r="643" spans="1:15" x14ac:dyDescent="0.45">
      <c r="A643" t="s">
        <v>655</v>
      </c>
      <c r="B643">
        <v>4</v>
      </c>
      <c r="C643">
        <v>0.85050999999999999</v>
      </c>
      <c r="D643">
        <v>0.85190999999999995</v>
      </c>
      <c r="E643">
        <v>0.99417800000000001</v>
      </c>
      <c r="F643">
        <f t="shared" si="10"/>
        <v>2.535851521215788E-3</v>
      </c>
      <c r="G643">
        <v>642</v>
      </c>
      <c r="H643">
        <v>0</v>
      </c>
      <c r="I643">
        <v>0.17829</v>
      </c>
      <c r="J643">
        <v>3.9404000000000002E-2</v>
      </c>
      <c r="K643">
        <v>9.3423000000000006E-2</v>
      </c>
      <c r="L643">
        <v>0.90549500000000005</v>
      </c>
      <c r="M643">
        <v>78</v>
      </c>
      <c r="N643">
        <v>2</v>
      </c>
      <c r="O643">
        <v>0.17829</v>
      </c>
    </row>
    <row r="644" spans="1:15" x14ac:dyDescent="0.45">
      <c r="A644" t="s">
        <v>656</v>
      </c>
      <c r="B644">
        <v>4</v>
      </c>
      <c r="C644">
        <v>0.85082999999999998</v>
      </c>
      <c r="D644">
        <v>0.85224999999999995</v>
      </c>
      <c r="E644">
        <v>0.99417800000000001</v>
      </c>
      <c r="F644">
        <f t="shared" si="10"/>
        <v>2.535851521215788E-3</v>
      </c>
      <c r="G644">
        <v>643</v>
      </c>
      <c r="H644">
        <v>0</v>
      </c>
      <c r="I644">
        <v>5.1408000000000002E-2</v>
      </c>
      <c r="J644">
        <v>0.65559999999999996</v>
      </c>
      <c r="K644">
        <v>0.65878000000000003</v>
      </c>
      <c r="L644">
        <v>0.98837399999999997</v>
      </c>
      <c r="M644">
        <v>497</v>
      </c>
      <c r="N644">
        <v>1</v>
      </c>
      <c r="O644">
        <v>5.1408000000000002E-2</v>
      </c>
    </row>
    <row r="645" spans="1:15" x14ac:dyDescent="0.45">
      <c r="A645" t="s">
        <v>657</v>
      </c>
      <c r="B645">
        <v>4</v>
      </c>
      <c r="C645">
        <v>0.85145000000000004</v>
      </c>
      <c r="D645">
        <v>0.8528</v>
      </c>
      <c r="E645">
        <v>0.99417800000000001</v>
      </c>
      <c r="F645">
        <f t="shared" si="10"/>
        <v>2.535851521215788E-3</v>
      </c>
      <c r="G645">
        <v>644</v>
      </c>
      <c r="H645">
        <v>0</v>
      </c>
      <c r="I645">
        <v>6.0578000000000003E-3</v>
      </c>
      <c r="J645">
        <v>0.86653000000000002</v>
      </c>
      <c r="K645">
        <v>0.86746000000000001</v>
      </c>
      <c r="L645">
        <v>0.98837399999999997</v>
      </c>
      <c r="M645">
        <v>654</v>
      </c>
      <c r="N645">
        <v>0</v>
      </c>
      <c r="O645">
        <v>6.0578000000000003E-3</v>
      </c>
    </row>
    <row r="646" spans="1:15" x14ac:dyDescent="0.45">
      <c r="A646" t="s">
        <v>658</v>
      </c>
      <c r="B646">
        <v>4</v>
      </c>
      <c r="C646">
        <v>0.85177000000000003</v>
      </c>
      <c r="D646">
        <v>0.85314999999999996</v>
      </c>
      <c r="E646">
        <v>0.99417800000000001</v>
      </c>
      <c r="F646">
        <f t="shared" si="10"/>
        <v>2.535851521215788E-3</v>
      </c>
      <c r="G646">
        <v>645</v>
      </c>
      <c r="H646">
        <v>0</v>
      </c>
      <c r="I646">
        <v>0.10841000000000001</v>
      </c>
      <c r="J646">
        <v>0.11817</v>
      </c>
      <c r="K646">
        <v>0.20951</v>
      </c>
      <c r="L646">
        <v>0.98837399999999997</v>
      </c>
      <c r="M646">
        <v>148</v>
      </c>
      <c r="N646">
        <v>2</v>
      </c>
      <c r="O646">
        <v>0.10841000000000001</v>
      </c>
    </row>
    <row r="647" spans="1:15" x14ac:dyDescent="0.45">
      <c r="A647" t="s">
        <v>659</v>
      </c>
      <c r="B647">
        <v>4</v>
      </c>
      <c r="C647">
        <v>0.85302</v>
      </c>
      <c r="D647">
        <v>0.85448000000000002</v>
      </c>
      <c r="E647">
        <v>0.99417800000000001</v>
      </c>
      <c r="F647">
        <f t="shared" si="10"/>
        <v>2.535851521215788E-3</v>
      </c>
      <c r="G647">
        <v>646</v>
      </c>
      <c r="H647">
        <v>0</v>
      </c>
      <c r="I647">
        <v>6.7566000000000001E-2</v>
      </c>
      <c r="J647">
        <v>0.21215000000000001</v>
      </c>
      <c r="K647">
        <v>0.32463999999999998</v>
      </c>
      <c r="L647">
        <v>0.98837399999999997</v>
      </c>
      <c r="M647">
        <v>243</v>
      </c>
      <c r="N647">
        <v>1</v>
      </c>
      <c r="O647">
        <v>6.7566000000000001E-2</v>
      </c>
    </row>
    <row r="648" spans="1:15" x14ac:dyDescent="0.45">
      <c r="A648" t="s">
        <v>660</v>
      </c>
      <c r="B648">
        <v>4</v>
      </c>
      <c r="C648">
        <v>0.85394999999999999</v>
      </c>
      <c r="D648">
        <v>0.85541</v>
      </c>
      <c r="E648">
        <v>0.99417800000000001</v>
      </c>
      <c r="F648">
        <f t="shared" si="10"/>
        <v>2.535851521215788E-3</v>
      </c>
      <c r="G648">
        <v>647</v>
      </c>
      <c r="H648">
        <v>0</v>
      </c>
      <c r="I648">
        <v>2.9012999999999999E-3</v>
      </c>
      <c r="J648">
        <v>0.67464999999999997</v>
      </c>
      <c r="K648">
        <v>0.67588000000000004</v>
      </c>
      <c r="L648">
        <v>0.98837399999999997</v>
      </c>
      <c r="M648">
        <v>506</v>
      </c>
      <c r="N648">
        <v>1</v>
      </c>
      <c r="O648">
        <v>2.9012999999999999E-3</v>
      </c>
    </row>
    <row r="649" spans="1:15" x14ac:dyDescent="0.45">
      <c r="A649" t="s">
        <v>661</v>
      </c>
      <c r="B649">
        <v>4</v>
      </c>
      <c r="C649">
        <v>0.85426000000000002</v>
      </c>
      <c r="D649">
        <v>0.85570000000000002</v>
      </c>
      <c r="E649">
        <v>0.99417800000000001</v>
      </c>
      <c r="F649">
        <f t="shared" si="10"/>
        <v>2.535851521215788E-3</v>
      </c>
      <c r="G649">
        <v>648</v>
      </c>
      <c r="H649">
        <v>0</v>
      </c>
      <c r="I649">
        <v>3.1043999999999999E-2</v>
      </c>
      <c r="J649">
        <v>0.46333999999999997</v>
      </c>
      <c r="K649">
        <v>0.51581999999999995</v>
      </c>
      <c r="L649">
        <v>0.98837399999999997</v>
      </c>
      <c r="M649">
        <v>384</v>
      </c>
      <c r="N649">
        <v>1</v>
      </c>
      <c r="O649">
        <v>3.1043999999999999E-2</v>
      </c>
    </row>
    <row r="650" spans="1:15" x14ac:dyDescent="0.45">
      <c r="A650" t="s">
        <v>662</v>
      </c>
      <c r="B650">
        <v>4</v>
      </c>
      <c r="C650">
        <v>0.85457000000000005</v>
      </c>
      <c r="D650">
        <v>0.85594000000000003</v>
      </c>
      <c r="E650">
        <v>0.99417800000000001</v>
      </c>
      <c r="F650">
        <f t="shared" si="10"/>
        <v>2.535851521215788E-3</v>
      </c>
      <c r="G650">
        <v>649</v>
      </c>
      <c r="H650">
        <v>0</v>
      </c>
      <c r="I650">
        <v>2.8416000000000001E-3</v>
      </c>
      <c r="J650">
        <v>0.54388999999999998</v>
      </c>
      <c r="K650">
        <v>0.56962999999999997</v>
      </c>
      <c r="L650">
        <v>0.98837399999999997</v>
      </c>
      <c r="M650">
        <v>429</v>
      </c>
      <c r="N650">
        <v>1</v>
      </c>
      <c r="O650">
        <v>2.8416000000000001E-3</v>
      </c>
    </row>
    <row r="651" spans="1:15" x14ac:dyDescent="0.45">
      <c r="A651" t="s">
        <v>663</v>
      </c>
      <c r="B651">
        <v>4</v>
      </c>
      <c r="C651">
        <v>0.85518000000000005</v>
      </c>
      <c r="D651">
        <v>0.85655000000000003</v>
      </c>
      <c r="E651">
        <v>0.99417800000000001</v>
      </c>
      <c r="F651">
        <f t="shared" si="10"/>
        <v>2.535851521215788E-3</v>
      </c>
      <c r="G651">
        <v>650</v>
      </c>
      <c r="H651">
        <v>0</v>
      </c>
      <c r="I651">
        <v>3.1405000000000002E-2</v>
      </c>
      <c r="J651">
        <v>2.4042000000000001E-2</v>
      </c>
      <c r="K651">
        <v>6.0532000000000002E-2</v>
      </c>
      <c r="L651">
        <v>0.89937999999999996</v>
      </c>
      <c r="M651">
        <v>51</v>
      </c>
      <c r="N651">
        <v>1</v>
      </c>
      <c r="O651">
        <v>3.1405000000000002E-2</v>
      </c>
    </row>
    <row r="652" spans="1:15" x14ac:dyDescent="0.45">
      <c r="A652" t="s">
        <v>664</v>
      </c>
      <c r="B652">
        <v>4</v>
      </c>
      <c r="C652">
        <v>0.85580000000000001</v>
      </c>
      <c r="D652">
        <v>0.85711999999999999</v>
      </c>
      <c r="E652">
        <v>0.99417800000000001</v>
      </c>
      <c r="F652">
        <f t="shared" si="10"/>
        <v>2.535851521215788E-3</v>
      </c>
      <c r="G652">
        <v>651</v>
      </c>
      <c r="H652">
        <v>0</v>
      </c>
      <c r="I652">
        <v>-9.8410000000000008E-3</v>
      </c>
      <c r="J652">
        <v>0.33959</v>
      </c>
      <c r="K652">
        <v>0.44442999999999999</v>
      </c>
      <c r="L652">
        <v>0.98837399999999997</v>
      </c>
      <c r="M652">
        <v>331</v>
      </c>
      <c r="N652">
        <v>1</v>
      </c>
      <c r="O652">
        <v>-9.8410000000000008E-3</v>
      </c>
    </row>
    <row r="653" spans="1:15" x14ac:dyDescent="0.45">
      <c r="A653" t="s">
        <v>665</v>
      </c>
      <c r="B653">
        <v>4</v>
      </c>
      <c r="C653">
        <v>0.85611000000000004</v>
      </c>
      <c r="D653">
        <v>0.85738000000000003</v>
      </c>
      <c r="E653">
        <v>0.99417800000000001</v>
      </c>
      <c r="F653">
        <f t="shared" si="10"/>
        <v>2.535851521215788E-3</v>
      </c>
      <c r="G653">
        <v>652</v>
      </c>
      <c r="H653">
        <v>0</v>
      </c>
      <c r="I653">
        <v>0.10113</v>
      </c>
      <c r="J653">
        <v>0.57784000000000002</v>
      </c>
      <c r="K653">
        <v>0.59509999999999996</v>
      </c>
      <c r="L653">
        <v>0.98837399999999997</v>
      </c>
      <c r="M653">
        <v>447</v>
      </c>
      <c r="N653">
        <v>1</v>
      </c>
      <c r="O653">
        <v>0.10113</v>
      </c>
    </row>
    <row r="654" spans="1:15" x14ac:dyDescent="0.45">
      <c r="A654" t="s">
        <v>666</v>
      </c>
      <c r="B654">
        <v>4</v>
      </c>
      <c r="C654">
        <v>0.85763</v>
      </c>
      <c r="D654">
        <v>0.85885</v>
      </c>
      <c r="E654">
        <v>0.99417800000000001</v>
      </c>
      <c r="F654">
        <f t="shared" si="10"/>
        <v>2.535851521215788E-3</v>
      </c>
      <c r="G654">
        <v>653</v>
      </c>
      <c r="H654">
        <v>0</v>
      </c>
      <c r="I654">
        <v>-2.1101000000000002E-3</v>
      </c>
      <c r="J654">
        <v>0.78013999999999994</v>
      </c>
      <c r="K654">
        <v>0.78039000000000003</v>
      </c>
      <c r="L654">
        <v>0.98837399999999997</v>
      </c>
      <c r="M654">
        <v>599</v>
      </c>
      <c r="N654">
        <v>0</v>
      </c>
      <c r="O654">
        <v>-2.1101000000000002E-3</v>
      </c>
    </row>
    <row r="655" spans="1:15" x14ac:dyDescent="0.45">
      <c r="A655" t="s">
        <v>667</v>
      </c>
      <c r="B655">
        <v>4</v>
      </c>
      <c r="C655">
        <v>0.85792999999999997</v>
      </c>
      <c r="D655">
        <v>0.85909000000000002</v>
      </c>
      <c r="E655">
        <v>0.99417800000000001</v>
      </c>
      <c r="F655">
        <f t="shared" si="10"/>
        <v>2.535851521215788E-3</v>
      </c>
      <c r="G655">
        <v>654</v>
      </c>
      <c r="H655">
        <v>0</v>
      </c>
      <c r="I655">
        <v>8.2155000000000006E-2</v>
      </c>
      <c r="J655">
        <v>0.19635</v>
      </c>
      <c r="K655">
        <v>0.30593999999999999</v>
      </c>
      <c r="L655">
        <v>0.98837399999999997</v>
      </c>
      <c r="M655">
        <v>222</v>
      </c>
      <c r="N655">
        <v>2</v>
      </c>
      <c r="O655">
        <v>8.2155000000000006E-2</v>
      </c>
    </row>
    <row r="656" spans="1:15" x14ac:dyDescent="0.45">
      <c r="A656" t="s">
        <v>668</v>
      </c>
      <c r="B656">
        <v>4</v>
      </c>
      <c r="C656">
        <v>0.85884000000000005</v>
      </c>
      <c r="D656">
        <v>0.86</v>
      </c>
      <c r="E656">
        <v>0.99417800000000001</v>
      </c>
      <c r="F656">
        <f t="shared" si="10"/>
        <v>2.535851521215788E-3</v>
      </c>
      <c r="G656">
        <v>655</v>
      </c>
      <c r="H656">
        <v>0</v>
      </c>
      <c r="I656">
        <v>4.5825999999999999E-2</v>
      </c>
      <c r="J656">
        <v>0.52542</v>
      </c>
      <c r="K656">
        <v>0.55642000000000003</v>
      </c>
      <c r="L656">
        <v>0.98837399999999997</v>
      </c>
      <c r="M656">
        <v>419</v>
      </c>
      <c r="N656">
        <v>1</v>
      </c>
      <c r="O656">
        <v>4.5825999999999999E-2</v>
      </c>
    </row>
    <row r="657" spans="1:15" x14ac:dyDescent="0.45">
      <c r="A657" t="s">
        <v>669</v>
      </c>
      <c r="B657">
        <v>4</v>
      </c>
      <c r="C657">
        <v>0.85945000000000005</v>
      </c>
      <c r="D657">
        <v>0.86055000000000004</v>
      </c>
      <c r="E657">
        <v>0.99417800000000001</v>
      </c>
      <c r="F657">
        <f t="shared" si="10"/>
        <v>2.535851521215788E-3</v>
      </c>
      <c r="G657">
        <v>656</v>
      </c>
      <c r="H657">
        <v>0</v>
      </c>
      <c r="I657">
        <v>0.12529999999999999</v>
      </c>
      <c r="J657">
        <v>1.8880999999999998E-2</v>
      </c>
      <c r="K657">
        <v>4.9306999999999997E-2</v>
      </c>
      <c r="L657">
        <v>0.87215900000000002</v>
      </c>
      <c r="M657">
        <v>43</v>
      </c>
      <c r="N657">
        <v>2</v>
      </c>
      <c r="O657">
        <v>0.12529999999999999</v>
      </c>
    </row>
    <row r="658" spans="1:15" x14ac:dyDescent="0.45">
      <c r="A658" t="s">
        <v>670</v>
      </c>
      <c r="B658">
        <v>4</v>
      </c>
      <c r="C658">
        <v>0.85975000000000001</v>
      </c>
      <c r="D658">
        <v>0.86087999999999998</v>
      </c>
      <c r="E658">
        <v>0.99417800000000001</v>
      </c>
      <c r="F658">
        <f t="shared" si="10"/>
        <v>2.535851521215788E-3</v>
      </c>
      <c r="G658">
        <v>657</v>
      </c>
      <c r="H658">
        <v>0</v>
      </c>
      <c r="I658">
        <v>1.0323000000000001E-2</v>
      </c>
      <c r="J658">
        <v>0.71653</v>
      </c>
      <c r="K658">
        <v>0.71699999999999997</v>
      </c>
      <c r="L658">
        <v>0.98837399999999997</v>
      </c>
      <c r="M658">
        <v>547</v>
      </c>
      <c r="N658">
        <v>0</v>
      </c>
      <c r="O658">
        <v>1.0323000000000001E-2</v>
      </c>
    </row>
    <row r="659" spans="1:15" x14ac:dyDescent="0.45">
      <c r="A659" t="s">
        <v>671</v>
      </c>
      <c r="B659">
        <v>4</v>
      </c>
      <c r="C659">
        <v>0.86094999999999999</v>
      </c>
      <c r="D659">
        <v>0.86199000000000003</v>
      </c>
      <c r="E659">
        <v>0.99417800000000001</v>
      </c>
      <c r="F659">
        <f t="shared" si="10"/>
        <v>2.535851521215788E-3</v>
      </c>
      <c r="G659">
        <v>658</v>
      </c>
      <c r="H659">
        <v>0</v>
      </c>
      <c r="I659">
        <v>0.12717000000000001</v>
      </c>
      <c r="J659">
        <v>4.3054000000000002E-2</v>
      </c>
      <c r="K659">
        <v>0.10077</v>
      </c>
      <c r="L659">
        <v>0.938886</v>
      </c>
      <c r="M659">
        <v>82</v>
      </c>
      <c r="N659">
        <v>3</v>
      </c>
      <c r="O659">
        <v>0.12717000000000001</v>
      </c>
    </row>
    <row r="660" spans="1:15" x14ac:dyDescent="0.45">
      <c r="A660" t="s">
        <v>672</v>
      </c>
      <c r="B660">
        <v>4</v>
      </c>
      <c r="C660">
        <v>0.86184000000000005</v>
      </c>
      <c r="D660">
        <v>0.86294999999999999</v>
      </c>
      <c r="E660">
        <v>0.99417800000000001</v>
      </c>
      <c r="F660">
        <f t="shared" si="10"/>
        <v>2.535851521215788E-3</v>
      </c>
      <c r="G660">
        <v>659</v>
      </c>
      <c r="H660">
        <v>0</v>
      </c>
      <c r="I660">
        <v>6.2800999999999996E-2</v>
      </c>
      <c r="J660">
        <v>0.72158999999999995</v>
      </c>
      <c r="K660">
        <v>0.72221999999999997</v>
      </c>
      <c r="L660">
        <v>0.98837399999999997</v>
      </c>
      <c r="M660">
        <v>551</v>
      </c>
      <c r="N660">
        <v>0</v>
      </c>
      <c r="O660">
        <v>6.2800999999999996E-2</v>
      </c>
    </row>
    <row r="661" spans="1:15" x14ac:dyDescent="0.45">
      <c r="A661" t="s">
        <v>673</v>
      </c>
      <c r="B661">
        <v>4</v>
      </c>
      <c r="C661">
        <v>0.86331999999999998</v>
      </c>
      <c r="D661">
        <v>0.86443999999999999</v>
      </c>
      <c r="E661">
        <v>0.99417800000000001</v>
      </c>
      <c r="F661">
        <f t="shared" si="10"/>
        <v>2.535851521215788E-3</v>
      </c>
      <c r="G661">
        <v>660</v>
      </c>
      <c r="H661">
        <v>0</v>
      </c>
      <c r="I661">
        <v>4.6532999999999998E-2</v>
      </c>
      <c r="J661">
        <v>0.21409</v>
      </c>
      <c r="K661">
        <v>0.32695000000000002</v>
      </c>
      <c r="L661">
        <v>0.98837399999999997</v>
      </c>
      <c r="M661">
        <v>246</v>
      </c>
      <c r="N661">
        <v>2</v>
      </c>
      <c r="O661">
        <v>4.6532999999999998E-2</v>
      </c>
    </row>
    <row r="662" spans="1:15" x14ac:dyDescent="0.45">
      <c r="A662" t="s">
        <v>674</v>
      </c>
      <c r="B662">
        <v>4</v>
      </c>
      <c r="C662">
        <v>0.86536999999999997</v>
      </c>
      <c r="D662">
        <v>0.86629999999999996</v>
      </c>
      <c r="E662">
        <v>0.99417800000000001</v>
      </c>
      <c r="F662">
        <f t="shared" si="10"/>
        <v>2.535851521215788E-3</v>
      </c>
      <c r="G662">
        <v>661</v>
      </c>
      <c r="H662">
        <v>0</v>
      </c>
      <c r="I662">
        <v>0.1216</v>
      </c>
      <c r="J662">
        <v>2.5548999999999999E-2</v>
      </c>
      <c r="K662">
        <v>6.3773999999999997E-2</v>
      </c>
      <c r="L662">
        <v>0.89937999999999996</v>
      </c>
      <c r="M662">
        <v>53</v>
      </c>
      <c r="N662">
        <v>2</v>
      </c>
      <c r="O662">
        <v>0.1216</v>
      </c>
    </row>
    <row r="663" spans="1:15" x14ac:dyDescent="0.45">
      <c r="A663" t="s">
        <v>675</v>
      </c>
      <c r="B663">
        <v>4</v>
      </c>
      <c r="C663">
        <v>0.86565999999999999</v>
      </c>
      <c r="D663">
        <v>0.86660999999999999</v>
      </c>
      <c r="E663">
        <v>0.99417800000000001</v>
      </c>
      <c r="F663">
        <f t="shared" si="10"/>
        <v>2.535851521215788E-3</v>
      </c>
      <c r="G663">
        <v>662</v>
      </c>
      <c r="H663">
        <v>0</v>
      </c>
      <c r="I663">
        <v>6.0470999999999997E-2</v>
      </c>
      <c r="J663">
        <v>7.9481999999999997E-2</v>
      </c>
      <c r="K663">
        <v>0.16145999999999999</v>
      </c>
      <c r="L663">
        <v>0.98837399999999997</v>
      </c>
      <c r="M663">
        <v>119</v>
      </c>
      <c r="N663">
        <v>2</v>
      </c>
      <c r="O663">
        <v>6.0470999999999997E-2</v>
      </c>
    </row>
    <row r="664" spans="1:15" x14ac:dyDescent="0.45">
      <c r="A664" t="s">
        <v>676</v>
      </c>
      <c r="B664">
        <v>4</v>
      </c>
      <c r="C664">
        <v>0.86595</v>
      </c>
      <c r="D664">
        <v>0.86690999999999996</v>
      </c>
      <c r="E664">
        <v>0.99417800000000001</v>
      </c>
      <c r="F664">
        <f t="shared" si="10"/>
        <v>2.535851521215788E-3</v>
      </c>
      <c r="G664">
        <v>663</v>
      </c>
      <c r="H664">
        <v>0</v>
      </c>
      <c r="I664">
        <v>0.16542000000000001</v>
      </c>
      <c r="J664">
        <v>5.8885999999999999E-3</v>
      </c>
      <c r="K664">
        <v>1.8933999999999999E-2</v>
      </c>
      <c r="L664">
        <v>0.62895299999999998</v>
      </c>
      <c r="M664">
        <v>23</v>
      </c>
      <c r="N664">
        <v>3</v>
      </c>
      <c r="O664">
        <v>0.16542000000000001</v>
      </c>
    </row>
    <row r="665" spans="1:15" x14ac:dyDescent="0.45">
      <c r="A665" t="s">
        <v>677</v>
      </c>
      <c r="B665">
        <v>4</v>
      </c>
      <c r="C665">
        <v>0.86711000000000005</v>
      </c>
      <c r="D665">
        <v>0.86804999999999999</v>
      </c>
      <c r="E665">
        <v>0.99417800000000001</v>
      </c>
      <c r="F665">
        <f t="shared" si="10"/>
        <v>2.535851521215788E-3</v>
      </c>
      <c r="G665">
        <v>664</v>
      </c>
      <c r="H665">
        <v>0</v>
      </c>
      <c r="I665">
        <v>-1.1297E-2</v>
      </c>
      <c r="J665">
        <v>0.40164</v>
      </c>
      <c r="K665">
        <v>0.47864000000000001</v>
      </c>
      <c r="L665">
        <v>0.98837399999999997</v>
      </c>
      <c r="M665">
        <v>356</v>
      </c>
      <c r="N665">
        <v>1</v>
      </c>
      <c r="O665">
        <v>-1.1297E-2</v>
      </c>
    </row>
    <row r="666" spans="1:15" x14ac:dyDescent="0.45">
      <c r="A666" t="s">
        <v>678</v>
      </c>
      <c r="B666">
        <v>4</v>
      </c>
      <c r="C666">
        <v>0.86826000000000003</v>
      </c>
      <c r="D666">
        <v>0.86924000000000001</v>
      </c>
      <c r="E666">
        <v>0.99417800000000001</v>
      </c>
      <c r="F666">
        <f t="shared" si="10"/>
        <v>2.535851521215788E-3</v>
      </c>
      <c r="G666">
        <v>665</v>
      </c>
      <c r="H666">
        <v>0</v>
      </c>
      <c r="I666">
        <v>5.3041999999999999E-2</v>
      </c>
      <c r="J666">
        <v>0.73829</v>
      </c>
      <c r="K666">
        <v>0.73843999999999999</v>
      </c>
      <c r="L666">
        <v>0.98837399999999997</v>
      </c>
      <c r="M666">
        <v>565</v>
      </c>
      <c r="N666">
        <v>0</v>
      </c>
      <c r="O666">
        <v>5.3041999999999999E-2</v>
      </c>
    </row>
    <row r="667" spans="1:15" x14ac:dyDescent="0.45">
      <c r="A667" t="s">
        <v>679</v>
      </c>
      <c r="B667">
        <v>4</v>
      </c>
      <c r="C667">
        <v>0.87307000000000001</v>
      </c>
      <c r="D667">
        <v>0.87397999999999998</v>
      </c>
      <c r="E667">
        <v>0.99417800000000001</v>
      </c>
      <c r="F667">
        <f t="shared" si="10"/>
        <v>2.535851521215788E-3</v>
      </c>
      <c r="G667">
        <v>666</v>
      </c>
      <c r="H667">
        <v>0</v>
      </c>
      <c r="I667">
        <v>3.1028E-2</v>
      </c>
      <c r="J667">
        <v>0.17533000000000001</v>
      </c>
      <c r="K667">
        <v>0.28111000000000003</v>
      </c>
      <c r="L667">
        <v>0.98837399999999997</v>
      </c>
      <c r="M667">
        <v>202</v>
      </c>
      <c r="N667">
        <v>1</v>
      </c>
      <c r="O667">
        <v>3.1028E-2</v>
      </c>
    </row>
    <row r="668" spans="1:15" x14ac:dyDescent="0.45">
      <c r="A668" t="s">
        <v>680</v>
      </c>
      <c r="B668">
        <v>4</v>
      </c>
      <c r="C668">
        <v>0.87334999999999996</v>
      </c>
      <c r="D668">
        <v>0.87419000000000002</v>
      </c>
      <c r="E668">
        <v>0.99417800000000001</v>
      </c>
      <c r="F668">
        <f t="shared" si="10"/>
        <v>2.535851521215788E-3</v>
      </c>
      <c r="G668">
        <v>667</v>
      </c>
      <c r="H668">
        <v>0</v>
      </c>
      <c r="I668">
        <v>2.1059999999999999E-2</v>
      </c>
      <c r="J668">
        <v>0.70409999999999995</v>
      </c>
      <c r="K668">
        <v>0.70406000000000002</v>
      </c>
      <c r="L668">
        <v>0.98837399999999997</v>
      </c>
      <c r="M668">
        <v>534</v>
      </c>
      <c r="N668">
        <v>1</v>
      </c>
      <c r="O668">
        <v>2.1059999999999999E-2</v>
      </c>
    </row>
    <row r="669" spans="1:15" x14ac:dyDescent="0.45">
      <c r="A669" t="s">
        <v>681</v>
      </c>
      <c r="B669">
        <v>4</v>
      </c>
      <c r="C669">
        <v>0.87363000000000002</v>
      </c>
      <c r="D669">
        <v>0.87439</v>
      </c>
      <c r="E669">
        <v>0.99417800000000001</v>
      </c>
      <c r="F669">
        <f t="shared" si="10"/>
        <v>2.535851521215788E-3</v>
      </c>
      <c r="G669">
        <v>668</v>
      </c>
      <c r="H669">
        <v>0</v>
      </c>
      <c r="I669">
        <v>1.5987000000000001E-2</v>
      </c>
      <c r="J669">
        <v>0.78224000000000005</v>
      </c>
      <c r="K669">
        <v>0.78249000000000002</v>
      </c>
      <c r="L669">
        <v>0.98837399999999997</v>
      </c>
      <c r="M669">
        <v>601</v>
      </c>
      <c r="N669">
        <v>0</v>
      </c>
      <c r="O669">
        <v>1.5987000000000001E-2</v>
      </c>
    </row>
    <row r="670" spans="1:15" x14ac:dyDescent="0.45">
      <c r="A670" t="s">
        <v>682</v>
      </c>
      <c r="B670">
        <v>4</v>
      </c>
      <c r="C670">
        <v>0.87390000000000001</v>
      </c>
      <c r="D670">
        <v>0.87465000000000004</v>
      </c>
      <c r="E670">
        <v>0.99417800000000001</v>
      </c>
      <c r="F670">
        <f t="shared" si="10"/>
        <v>2.535851521215788E-3</v>
      </c>
      <c r="G670">
        <v>669</v>
      </c>
      <c r="H670">
        <v>0</v>
      </c>
      <c r="I670">
        <v>8.5236000000000006E-2</v>
      </c>
      <c r="J670">
        <v>0.64966999999999997</v>
      </c>
      <c r="K670">
        <v>0.65359</v>
      </c>
      <c r="L670">
        <v>0.98837399999999997</v>
      </c>
      <c r="M670">
        <v>492</v>
      </c>
      <c r="N670">
        <v>1</v>
      </c>
      <c r="O670">
        <v>8.5236000000000006E-2</v>
      </c>
    </row>
    <row r="671" spans="1:15" x14ac:dyDescent="0.45">
      <c r="A671" t="s">
        <v>683</v>
      </c>
      <c r="B671">
        <v>4</v>
      </c>
      <c r="C671">
        <v>0.87583999999999995</v>
      </c>
      <c r="D671">
        <v>0.87668000000000001</v>
      </c>
      <c r="E671">
        <v>0.99417800000000001</v>
      </c>
      <c r="F671">
        <f t="shared" si="10"/>
        <v>2.535851521215788E-3</v>
      </c>
      <c r="G671">
        <v>670</v>
      </c>
      <c r="H671">
        <v>0</v>
      </c>
      <c r="I671">
        <v>8.2779000000000005E-2</v>
      </c>
      <c r="J671">
        <v>0.22525000000000001</v>
      </c>
      <c r="K671">
        <v>0.33972000000000002</v>
      </c>
      <c r="L671">
        <v>0.98837399999999997</v>
      </c>
      <c r="M671">
        <v>256</v>
      </c>
      <c r="N671">
        <v>2</v>
      </c>
      <c r="O671">
        <v>8.2779000000000005E-2</v>
      </c>
    </row>
    <row r="672" spans="1:15" x14ac:dyDescent="0.45">
      <c r="A672" t="s">
        <v>684</v>
      </c>
      <c r="B672">
        <v>4</v>
      </c>
      <c r="C672">
        <v>0.87990000000000002</v>
      </c>
      <c r="D672">
        <v>0.88056000000000001</v>
      </c>
      <c r="E672">
        <v>0.99417800000000001</v>
      </c>
      <c r="F672">
        <f t="shared" si="10"/>
        <v>2.535851521215788E-3</v>
      </c>
      <c r="G672">
        <v>671</v>
      </c>
      <c r="H672">
        <v>0</v>
      </c>
      <c r="I672">
        <v>7.5542999999999999E-2</v>
      </c>
      <c r="J672">
        <v>0.53508999999999995</v>
      </c>
      <c r="K672">
        <v>0.56316999999999995</v>
      </c>
      <c r="L672">
        <v>0.98837399999999997</v>
      </c>
      <c r="M672">
        <v>422</v>
      </c>
      <c r="N672">
        <v>1</v>
      </c>
      <c r="O672">
        <v>7.5542999999999999E-2</v>
      </c>
    </row>
    <row r="673" spans="1:15" x14ac:dyDescent="0.45">
      <c r="A673" t="s">
        <v>685</v>
      </c>
      <c r="B673">
        <v>4</v>
      </c>
      <c r="C673">
        <v>0.88017000000000001</v>
      </c>
      <c r="D673">
        <v>0.88088</v>
      </c>
      <c r="E673">
        <v>0.99417800000000001</v>
      </c>
      <c r="F673">
        <f t="shared" si="10"/>
        <v>2.535851521215788E-3</v>
      </c>
      <c r="G673">
        <v>672</v>
      </c>
      <c r="H673">
        <v>0</v>
      </c>
      <c r="I673">
        <v>0.11266</v>
      </c>
      <c r="J673">
        <v>5.7682999999999998E-2</v>
      </c>
      <c r="K673">
        <v>0.13117000000000001</v>
      </c>
      <c r="L673">
        <v>0.98837399999999997</v>
      </c>
      <c r="M673">
        <v>99</v>
      </c>
      <c r="N673">
        <v>3</v>
      </c>
      <c r="O673">
        <v>0.11266</v>
      </c>
    </row>
    <row r="674" spans="1:15" x14ac:dyDescent="0.45">
      <c r="A674" t="s">
        <v>686</v>
      </c>
      <c r="B674">
        <v>4</v>
      </c>
      <c r="C674">
        <v>0.88360000000000005</v>
      </c>
      <c r="D674">
        <v>0.88434999999999997</v>
      </c>
      <c r="E674">
        <v>0.99417800000000001</v>
      </c>
      <c r="F674">
        <f t="shared" si="10"/>
        <v>2.535851521215788E-3</v>
      </c>
      <c r="G674">
        <v>673</v>
      </c>
      <c r="H674">
        <v>0</v>
      </c>
      <c r="I674">
        <v>4.0640999999999997E-2</v>
      </c>
      <c r="J674">
        <v>0.47638000000000003</v>
      </c>
      <c r="K674">
        <v>0.52378000000000002</v>
      </c>
      <c r="L674">
        <v>0.98837399999999997</v>
      </c>
      <c r="M674">
        <v>395</v>
      </c>
      <c r="N674">
        <v>1</v>
      </c>
      <c r="O674">
        <v>4.0640999999999997E-2</v>
      </c>
    </row>
    <row r="675" spans="1:15" x14ac:dyDescent="0.45">
      <c r="A675" t="s">
        <v>687</v>
      </c>
      <c r="B675">
        <v>4</v>
      </c>
      <c r="C675">
        <v>0.88463999999999998</v>
      </c>
      <c r="D675">
        <v>0.88526000000000005</v>
      </c>
      <c r="E675">
        <v>0.99417800000000001</v>
      </c>
      <c r="F675">
        <f t="shared" si="10"/>
        <v>2.535851521215788E-3</v>
      </c>
      <c r="G675">
        <v>674</v>
      </c>
      <c r="H675">
        <v>0</v>
      </c>
      <c r="I675">
        <v>1.8249999999999999E-2</v>
      </c>
      <c r="J675">
        <v>0.41754000000000002</v>
      </c>
      <c r="K675">
        <v>0.48798999999999998</v>
      </c>
      <c r="L675">
        <v>0.98837399999999997</v>
      </c>
      <c r="M675">
        <v>362</v>
      </c>
      <c r="N675">
        <v>1</v>
      </c>
      <c r="O675">
        <v>1.8249999999999999E-2</v>
      </c>
    </row>
    <row r="676" spans="1:15" x14ac:dyDescent="0.45">
      <c r="A676" t="s">
        <v>688</v>
      </c>
      <c r="B676">
        <v>4</v>
      </c>
      <c r="C676">
        <v>0.88824000000000003</v>
      </c>
      <c r="D676">
        <v>0.88897000000000004</v>
      </c>
      <c r="E676">
        <v>0.99417800000000001</v>
      </c>
      <c r="F676">
        <f t="shared" si="10"/>
        <v>2.535851521215788E-3</v>
      </c>
      <c r="G676">
        <v>675</v>
      </c>
      <c r="H676">
        <v>0</v>
      </c>
      <c r="I676">
        <v>0.24745</v>
      </c>
      <c r="J676">
        <v>3.9347999999999996E-3</v>
      </c>
      <c r="K676">
        <v>1.3202999999999999E-2</v>
      </c>
      <c r="L676">
        <v>0.56039600000000001</v>
      </c>
      <c r="M676">
        <v>18</v>
      </c>
      <c r="N676">
        <v>3</v>
      </c>
      <c r="O676">
        <v>0.24745</v>
      </c>
    </row>
    <row r="677" spans="1:15" x14ac:dyDescent="0.45">
      <c r="A677" t="s">
        <v>689</v>
      </c>
      <c r="B677">
        <v>4</v>
      </c>
      <c r="C677">
        <v>0.88849</v>
      </c>
      <c r="D677">
        <v>0.88920999999999994</v>
      </c>
      <c r="E677">
        <v>0.99417800000000001</v>
      </c>
      <c r="F677">
        <f t="shared" si="10"/>
        <v>2.535851521215788E-3</v>
      </c>
      <c r="G677">
        <v>676</v>
      </c>
      <c r="H677">
        <v>0</v>
      </c>
      <c r="I677">
        <v>0.24862000000000001</v>
      </c>
      <c r="J677">
        <v>1.8450999999999999E-3</v>
      </c>
      <c r="K677">
        <v>6.5693000000000001E-3</v>
      </c>
      <c r="L677">
        <v>0.41579300000000002</v>
      </c>
      <c r="M677">
        <v>10</v>
      </c>
      <c r="N677">
        <v>3</v>
      </c>
      <c r="O677">
        <v>0.24862000000000001</v>
      </c>
    </row>
    <row r="678" spans="1:15" x14ac:dyDescent="0.45">
      <c r="A678" t="s">
        <v>690</v>
      </c>
      <c r="B678">
        <v>4</v>
      </c>
      <c r="C678">
        <v>0.88898999999999995</v>
      </c>
      <c r="D678">
        <v>0.88971</v>
      </c>
      <c r="E678">
        <v>0.99417800000000001</v>
      </c>
      <c r="F678">
        <f t="shared" si="10"/>
        <v>2.535851521215788E-3</v>
      </c>
      <c r="G678">
        <v>677</v>
      </c>
      <c r="H678">
        <v>0</v>
      </c>
      <c r="I678">
        <v>3.0775E-2</v>
      </c>
      <c r="J678">
        <v>0.79571000000000003</v>
      </c>
      <c r="K678">
        <v>0.79652000000000001</v>
      </c>
      <c r="L678">
        <v>0.98837399999999997</v>
      </c>
      <c r="M678">
        <v>609</v>
      </c>
      <c r="N678">
        <v>0</v>
      </c>
      <c r="O678">
        <v>3.0775E-2</v>
      </c>
    </row>
    <row r="679" spans="1:15" x14ac:dyDescent="0.45">
      <c r="A679" t="s">
        <v>691</v>
      </c>
      <c r="B679">
        <v>4</v>
      </c>
      <c r="C679">
        <v>0.88924999999999998</v>
      </c>
      <c r="D679">
        <v>0.89</v>
      </c>
      <c r="E679">
        <v>0.99417800000000001</v>
      </c>
      <c r="F679">
        <f t="shared" si="10"/>
        <v>2.535851521215788E-3</v>
      </c>
      <c r="G679">
        <v>678</v>
      </c>
      <c r="H679">
        <v>0</v>
      </c>
      <c r="I679">
        <v>8.3681000000000005E-2</v>
      </c>
      <c r="J679">
        <v>0.61692999999999998</v>
      </c>
      <c r="K679">
        <v>0.62492999999999999</v>
      </c>
      <c r="L679">
        <v>0.98837399999999997</v>
      </c>
      <c r="M679">
        <v>477</v>
      </c>
      <c r="N679">
        <v>1</v>
      </c>
      <c r="O679">
        <v>8.3681000000000005E-2</v>
      </c>
    </row>
    <row r="680" spans="1:15" x14ac:dyDescent="0.45">
      <c r="A680" t="s">
        <v>692</v>
      </c>
      <c r="B680">
        <v>4</v>
      </c>
      <c r="C680">
        <v>0.88975000000000004</v>
      </c>
      <c r="D680">
        <v>0.89053000000000004</v>
      </c>
      <c r="E680">
        <v>0.99417800000000001</v>
      </c>
      <c r="F680">
        <f t="shared" si="10"/>
        <v>2.535851521215788E-3</v>
      </c>
      <c r="G680">
        <v>679</v>
      </c>
      <c r="H680">
        <v>0</v>
      </c>
      <c r="I680">
        <v>3.5045E-2</v>
      </c>
      <c r="J680">
        <v>0.68193000000000004</v>
      </c>
      <c r="K680">
        <v>0.68208999999999997</v>
      </c>
      <c r="L680">
        <v>0.98837399999999997</v>
      </c>
      <c r="M680">
        <v>513</v>
      </c>
      <c r="N680">
        <v>1</v>
      </c>
      <c r="O680">
        <v>3.5045E-2</v>
      </c>
    </row>
    <row r="681" spans="1:15" x14ac:dyDescent="0.45">
      <c r="A681" t="s">
        <v>693</v>
      </c>
      <c r="B681">
        <v>4</v>
      </c>
      <c r="C681">
        <v>0.89049999999999996</v>
      </c>
      <c r="D681">
        <v>0.89137999999999995</v>
      </c>
      <c r="E681">
        <v>0.99417800000000001</v>
      </c>
      <c r="F681">
        <f t="shared" si="10"/>
        <v>2.535851521215788E-3</v>
      </c>
      <c r="G681">
        <v>680</v>
      </c>
      <c r="H681">
        <v>0</v>
      </c>
      <c r="I681">
        <v>7.8144000000000005E-2</v>
      </c>
      <c r="J681">
        <v>0.1108</v>
      </c>
      <c r="K681">
        <v>0.20038</v>
      </c>
      <c r="L681">
        <v>0.98837399999999997</v>
      </c>
      <c r="M681">
        <v>140</v>
      </c>
      <c r="N681">
        <v>2</v>
      </c>
      <c r="O681">
        <v>7.8144000000000005E-2</v>
      </c>
    </row>
    <row r="682" spans="1:15" x14ac:dyDescent="0.45">
      <c r="A682" t="s">
        <v>694</v>
      </c>
      <c r="B682">
        <v>4</v>
      </c>
      <c r="C682">
        <v>0.89173999999999998</v>
      </c>
      <c r="D682">
        <v>0.89265000000000005</v>
      </c>
      <c r="E682">
        <v>0.99417800000000001</v>
      </c>
      <c r="F682">
        <f t="shared" si="10"/>
        <v>2.535851521215788E-3</v>
      </c>
      <c r="G682">
        <v>681</v>
      </c>
      <c r="H682">
        <v>0</v>
      </c>
      <c r="I682">
        <v>4.3563999999999999E-2</v>
      </c>
      <c r="J682">
        <v>0.13253000000000001</v>
      </c>
      <c r="K682">
        <v>0.22824</v>
      </c>
      <c r="L682">
        <v>0.98837399999999997</v>
      </c>
      <c r="M682">
        <v>165</v>
      </c>
      <c r="N682">
        <v>1</v>
      </c>
      <c r="O682">
        <v>4.3563999999999999E-2</v>
      </c>
    </row>
    <row r="683" spans="1:15" x14ac:dyDescent="0.45">
      <c r="A683" t="s">
        <v>695</v>
      </c>
      <c r="B683">
        <v>4</v>
      </c>
      <c r="C683">
        <v>0.89198999999999995</v>
      </c>
      <c r="D683">
        <v>0.89285000000000003</v>
      </c>
      <c r="E683">
        <v>0.99417800000000001</v>
      </c>
      <c r="F683">
        <f t="shared" si="10"/>
        <v>2.535851521215788E-3</v>
      </c>
      <c r="G683">
        <v>682</v>
      </c>
      <c r="H683">
        <v>0</v>
      </c>
      <c r="I683">
        <v>6.7636000000000002E-2</v>
      </c>
      <c r="J683">
        <v>9.2965000000000006E-2</v>
      </c>
      <c r="K683">
        <v>0.17827000000000001</v>
      </c>
      <c r="L683">
        <v>0.98837399999999997</v>
      </c>
      <c r="M683">
        <v>130</v>
      </c>
      <c r="N683">
        <v>2</v>
      </c>
      <c r="O683">
        <v>6.7636000000000002E-2</v>
      </c>
    </row>
    <row r="684" spans="1:15" x14ac:dyDescent="0.45">
      <c r="A684" t="s">
        <v>696</v>
      </c>
      <c r="B684">
        <v>4</v>
      </c>
      <c r="C684">
        <v>0.89273000000000002</v>
      </c>
      <c r="D684">
        <v>0.89358000000000004</v>
      </c>
      <c r="E684">
        <v>0.99417800000000001</v>
      </c>
      <c r="F684">
        <f t="shared" si="10"/>
        <v>2.535851521215788E-3</v>
      </c>
      <c r="G684">
        <v>683</v>
      </c>
      <c r="H684">
        <v>0</v>
      </c>
      <c r="I684">
        <v>1.1710999999999999E-2</v>
      </c>
      <c r="J684">
        <v>0.40432000000000001</v>
      </c>
      <c r="K684">
        <v>0.48019000000000001</v>
      </c>
      <c r="L684">
        <v>0.98837399999999997</v>
      </c>
      <c r="M684">
        <v>357</v>
      </c>
      <c r="N684">
        <v>1</v>
      </c>
      <c r="O684">
        <v>1.1710999999999999E-2</v>
      </c>
    </row>
    <row r="685" spans="1:15" x14ac:dyDescent="0.45">
      <c r="A685" t="s">
        <v>697</v>
      </c>
      <c r="B685">
        <v>4</v>
      </c>
      <c r="C685">
        <v>0.89298</v>
      </c>
      <c r="D685">
        <v>0.89380999999999999</v>
      </c>
      <c r="E685">
        <v>0.99417800000000001</v>
      </c>
      <c r="F685">
        <f t="shared" si="10"/>
        <v>2.535851521215788E-3</v>
      </c>
      <c r="G685">
        <v>684</v>
      </c>
      <c r="H685">
        <v>0</v>
      </c>
      <c r="I685">
        <v>8.3081000000000002E-2</v>
      </c>
      <c r="J685">
        <v>0.20774999999999999</v>
      </c>
      <c r="K685">
        <v>0.31951000000000002</v>
      </c>
      <c r="L685">
        <v>0.98837399999999997</v>
      </c>
      <c r="M685">
        <v>235</v>
      </c>
      <c r="N685">
        <v>2</v>
      </c>
      <c r="O685">
        <v>8.3081000000000002E-2</v>
      </c>
    </row>
    <row r="686" spans="1:15" x14ac:dyDescent="0.45">
      <c r="A686" t="s">
        <v>698</v>
      </c>
      <c r="B686">
        <v>4</v>
      </c>
      <c r="C686">
        <v>0.89492000000000005</v>
      </c>
      <c r="D686">
        <v>0.89553000000000005</v>
      </c>
      <c r="E686">
        <v>0.99417800000000001</v>
      </c>
      <c r="F686">
        <f t="shared" si="10"/>
        <v>2.535851521215788E-3</v>
      </c>
      <c r="G686">
        <v>685</v>
      </c>
      <c r="H686">
        <v>0</v>
      </c>
      <c r="I686">
        <v>-1.3480000000000001E-2</v>
      </c>
      <c r="J686">
        <v>0.32212000000000002</v>
      </c>
      <c r="K686">
        <v>0.43542999999999998</v>
      </c>
      <c r="L686">
        <v>0.98837399999999997</v>
      </c>
      <c r="M686">
        <v>323</v>
      </c>
      <c r="N686">
        <v>1</v>
      </c>
      <c r="O686">
        <v>-1.3480000000000001E-2</v>
      </c>
    </row>
    <row r="687" spans="1:15" x14ac:dyDescent="0.45">
      <c r="A687" t="s">
        <v>699</v>
      </c>
      <c r="B687">
        <v>4</v>
      </c>
      <c r="C687">
        <v>0.89588999999999996</v>
      </c>
      <c r="D687">
        <v>0.89629999999999999</v>
      </c>
      <c r="E687">
        <v>0.99417800000000001</v>
      </c>
      <c r="F687">
        <f t="shared" si="10"/>
        <v>2.535851521215788E-3</v>
      </c>
      <c r="G687">
        <v>686</v>
      </c>
      <c r="H687">
        <v>0</v>
      </c>
      <c r="I687">
        <v>0.12861</v>
      </c>
      <c r="J687">
        <v>7.7825000000000005E-2</v>
      </c>
      <c r="K687">
        <v>0.15931999999999999</v>
      </c>
      <c r="L687">
        <v>0.98837399999999997</v>
      </c>
      <c r="M687">
        <v>117</v>
      </c>
      <c r="N687">
        <v>2</v>
      </c>
      <c r="O687">
        <v>0.12861</v>
      </c>
    </row>
    <row r="688" spans="1:15" x14ac:dyDescent="0.45">
      <c r="A688" t="s">
        <v>700</v>
      </c>
      <c r="B688">
        <v>4</v>
      </c>
      <c r="C688">
        <v>0.89756000000000002</v>
      </c>
      <c r="D688">
        <v>0.89805000000000001</v>
      </c>
      <c r="E688">
        <v>0.99417800000000001</v>
      </c>
      <c r="F688">
        <f t="shared" si="10"/>
        <v>2.535851521215788E-3</v>
      </c>
      <c r="G688">
        <v>687</v>
      </c>
      <c r="H688">
        <v>0</v>
      </c>
      <c r="I688">
        <v>0.10196</v>
      </c>
      <c r="J688">
        <v>0.19944999999999999</v>
      </c>
      <c r="K688">
        <v>0.30958000000000002</v>
      </c>
      <c r="L688">
        <v>0.98837399999999997</v>
      </c>
      <c r="M688">
        <v>226</v>
      </c>
      <c r="N688">
        <v>2</v>
      </c>
      <c r="O688">
        <v>0.10196</v>
      </c>
    </row>
    <row r="689" spans="1:15" x14ac:dyDescent="0.45">
      <c r="A689" t="s">
        <v>701</v>
      </c>
      <c r="B689">
        <v>4</v>
      </c>
      <c r="C689">
        <v>0.89780000000000004</v>
      </c>
      <c r="D689">
        <v>0.89827000000000001</v>
      </c>
      <c r="E689">
        <v>0.99417800000000001</v>
      </c>
      <c r="F689">
        <f t="shared" si="10"/>
        <v>2.535851521215788E-3</v>
      </c>
      <c r="G689">
        <v>688</v>
      </c>
      <c r="H689">
        <v>0</v>
      </c>
      <c r="I689">
        <v>0.10304000000000001</v>
      </c>
      <c r="J689">
        <v>0.20516999999999999</v>
      </c>
      <c r="K689">
        <v>0.31622</v>
      </c>
      <c r="L689">
        <v>0.98837399999999997</v>
      </c>
      <c r="M689">
        <v>233</v>
      </c>
      <c r="N689">
        <v>2</v>
      </c>
      <c r="O689">
        <v>0.10304000000000001</v>
      </c>
    </row>
    <row r="690" spans="1:15" x14ac:dyDescent="0.45">
      <c r="A690" t="s">
        <v>702</v>
      </c>
      <c r="B690">
        <v>4</v>
      </c>
      <c r="C690">
        <v>0.89920999999999995</v>
      </c>
      <c r="D690">
        <v>0.89976</v>
      </c>
      <c r="E690">
        <v>0.99417800000000001</v>
      </c>
      <c r="F690">
        <f t="shared" si="10"/>
        <v>2.535851521215788E-3</v>
      </c>
      <c r="G690">
        <v>689</v>
      </c>
      <c r="H690">
        <v>0</v>
      </c>
      <c r="I690">
        <v>0.11504</v>
      </c>
      <c r="J690">
        <v>0.21251</v>
      </c>
      <c r="K690">
        <v>0.32511000000000001</v>
      </c>
      <c r="L690">
        <v>0.98837399999999997</v>
      </c>
      <c r="M690">
        <v>244</v>
      </c>
      <c r="N690">
        <v>2</v>
      </c>
      <c r="O690">
        <v>0.11504</v>
      </c>
    </row>
    <row r="691" spans="1:15" x14ac:dyDescent="0.45">
      <c r="A691" t="s">
        <v>703</v>
      </c>
      <c r="B691">
        <v>4</v>
      </c>
      <c r="C691">
        <v>0.90085000000000004</v>
      </c>
      <c r="D691">
        <v>0.90134000000000003</v>
      </c>
      <c r="E691">
        <v>0.99417800000000001</v>
      </c>
      <c r="F691">
        <f t="shared" si="10"/>
        <v>2.535851521215788E-3</v>
      </c>
      <c r="G691">
        <v>690</v>
      </c>
      <c r="H691">
        <v>0</v>
      </c>
      <c r="I691">
        <v>0.11061</v>
      </c>
      <c r="J691">
        <v>0.27786</v>
      </c>
      <c r="K691">
        <v>0.40437000000000001</v>
      </c>
      <c r="L691">
        <v>0.98837399999999997</v>
      </c>
      <c r="M691">
        <v>305</v>
      </c>
      <c r="N691">
        <v>2</v>
      </c>
      <c r="O691">
        <v>0.11061</v>
      </c>
    </row>
    <row r="692" spans="1:15" x14ac:dyDescent="0.45">
      <c r="A692" t="s">
        <v>704</v>
      </c>
      <c r="B692">
        <v>4</v>
      </c>
      <c r="C692">
        <v>0.90107999999999999</v>
      </c>
      <c r="D692">
        <v>0.90159</v>
      </c>
      <c r="E692">
        <v>0.99417800000000001</v>
      </c>
      <c r="F692">
        <f t="shared" si="10"/>
        <v>2.535851521215788E-3</v>
      </c>
      <c r="G692">
        <v>691</v>
      </c>
      <c r="H692">
        <v>0</v>
      </c>
      <c r="I692">
        <v>0.15826999999999999</v>
      </c>
      <c r="J692">
        <v>3.7450999999999998E-2</v>
      </c>
      <c r="K692">
        <v>8.9407E-2</v>
      </c>
      <c r="L692">
        <v>0.90549500000000005</v>
      </c>
      <c r="M692">
        <v>72</v>
      </c>
      <c r="N692">
        <v>3</v>
      </c>
      <c r="O692">
        <v>0.15826999999999999</v>
      </c>
    </row>
    <row r="693" spans="1:15" x14ac:dyDescent="0.45">
      <c r="A693" t="s">
        <v>705</v>
      </c>
      <c r="B693">
        <v>4</v>
      </c>
      <c r="C693">
        <v>0.90154000000000001</v>
      </c>
      <c r="D693">
        <v>0.90210000000000001</v>
      </c>
      <c r="E693">
        <v>0.99417800000000001</v>
      </c>
      <c r="F693">
        <f t="shared" si="10"/>
        <v>2.535851521215788E-3</v>
      </c>
      <c r="G693">
        <v>692</v>
      </c>
      <c r="H693">
        <v>0</v>
      </c>
      <c r="I693">
        <v>6.9268000000000003E-3</v>
      </c>
      <c r="J693">
        <v>0.88282000000000005</v>
      </c>
      <c r="K693">
        <v>0.88346999999999998</v>
      </c>
      <c r="L693">
        <v>0.98837399999999997</v>
      </c>
      <c r="M693">
        <v>670</v>
      </c>
      <c r="N693">
        <v>0</v>
      </c>
      <c r="O693">
        <v>6.9268000000000003E-3</v>
      </c>
    </row>
    <row r="694" spans="1:15" x14ac:dyDescent="0.45">
      <c r="A694" t="s">
        <v>706</v>
      </c>
      <c r="B694">
        <v>4</v>
      </c>
      <c r="C694">
        <v>0.90359999999999996</v>
      </c>
      <c r="D694">
        <v>0.90410000000000001</v>
      </c>
      <c r="E694">
        <v>0.99417800000000001</v>
      </c>
      <c r="F694">
        <f t="shared" si="10"/>
        <v>2.535851521215788E-3</v>
      </c>
      <c r="G694">
        <v>693</v>
      </c>
      <c r="H694">
        <v>0</v>
      </c>
      <c r="I694">
        <v>7.6233999999999996E-2</v>
      </c>
      <c r="J694">
        <v>0.71243000000000001</v>
      </c>
      <c r="K694">
        <v>0.71274000000000004</v>
      </c>
      <c r="L694">
        <v>0.98837399999999997</v>
      </c>
      <c r="M694">
        <v>543</v>
      </c>
      <c r="N694">
        <v>0</v>
      </c>
      <c r="O694">
        <v>7.6233999999999996E-2</v>
      </c>
    </row>
    <row r="695" spans="1:15" x14ac:dyDescent="0.45">
      <c r="A695" t="s">
        <v>707</v>
      </c>
      <c r="B695">
        <v>4</v>
      </c>
      <c r="C695">
        <v>0.90381999999999996</v>
      </c>
      <c r="D695">
        <v>0.90429000000000004</v>
      </c>
      <c r="E695">
        <v>0.99417800000000001</v>
      </c>
      <c r="F695">
        <f t="shared" si="10"/>
        <v>2.535851521215788E-3</v>
      </c>
      <c r="G695">
        <v>694</v>
      </c>
      <c r="H695">
        <v>0</v>
      </c>
      <c r="I695">
        <v>0.10671</v>
      </c>
      <c r="J695">
        <v>6.2733999999999998E-2</v>
      </c>
      <c r="K695">
        <v>0.13952000000000001</v>
      </c>
      <c r="L695">
        <v>0.98837399999999997</v>
      </c>
      <c r="M695">
        <v>106</v>
      </c>
      <c r="N695">
        <v>2</v>
      </c>
      <c r="O695">
        <v>0.10671</v>
      </c>
    </row>
    <row r="696" spans="1:15" x14ac:dyDescent="0.45">
      <c r="A696" t="s">
        <v>708</v>
      </c>
      <c r="B696">
        <v>4</v>
      </c>
      <c r="C696">
        <v>0.90495000000000003</v>
      </c>
      <c r="D696">
        <v>0.90563000000000005</v>
      </c>
      <c r="E696">
        <v>0.99417800000000001</v>
      </c>
      <c r="F696">
        <f t="shared" si="10"/>
        <v>2.535851521215788E-3</v>
      </c>
      <c r="G696">
        <v>695</v>
      </c>
      <c r="H696">
        <v>0</v>
      </c>
      <c r="I696">
        <v>4.5136999999999997E-2</v>
      </c>
      <c r="J696">
        <v>0.22414000000000001</v>
      </c>
      <c r="K696">
        <v>0.33860000000000001</v>
      </c>
      <c r="L696">
        <v>0.98837399999999997</v>
      </c>
      <c r="M696">
        <v>253</v>
      </c>
      <c r="N696">
        <v>1</v>
      </c>
      <c r="O696">
        <v>4.5136999999999997E-2</v>
      </c>
    </row>
    <row r="697" spans="1:15" x14ac:dyDescent="0.45">
      <c r="A697" t="s">
        <v>709</v>
      </c>
      <c r="B697">
        <v>4</v>
      </c>
      <c r="C697">
        <v>0.90539999999999998</v>
      </c>
      <c r="D697">
        <v>0.90597000000000005</v>
      </c>
      <c r="E697">
        <v>0.99417800000000001</v>
      </c>
      <c r="F697">
        <f t="shared" si="10"/>
        <v>2.535851521215788E-3</v>
      </c>
      <c r="G697">
        <v>696</v>
      </c>
      <c r="H697">
        <v>0</v>
      </c>
      <c r="I697">
        <v>2.5246000000000001E-2</v>
      </c>
      <c r="J697">
        <v>0.45506999999999997</v>
      </c>
      <c r="K697">
        <v>0.51085000000000003</v>
      </c>
      <c r="L697">
        <v>0.98837399999999997</v>
      </c>
      <c r="M697">
        <v>378</v>
      </c>
      <c r="N697">
        <v>1</v>
      </c>
      <c r="O697">
        <v>2.5246000000000001E-2</v>
      </c>
    </row>
    <row r="698" spans="1:15" x14ac:dyDescent="0.45">
      <c r="A698" t="s">
        <v>710</v>
      </c>
      <c r="B698">
        <v>4</v>
      </c>
      <c r="C698">
        <v>0.90717999999999999</v>
      </c>
      <c r="D698">
        <v>0.90764</v>
      </c>
      <c r="E698">
        <v>0.99417800000000001</v>
      </c>
      <c r="F698">
        <f t="shared" si="10"/>
        <v>2.535851521215788E-3</v>
      </c>
      <c r="G698">
        <v>697</v>
      </c>
      <c r="H698">
        <v>0</v>
      </c>
      <c r="I698">
        <v>3.9899999999999998E-2</v>
      </c>
      <c r="J698">
        <v>0.24240999999999999</v>
      </c>
      <c r="K698">
        <v>0.36135</v>
      </c>
      <c r="L698">
        <v>0.98837399999999997</v>
      </c>
      <c r="M698">
        <v>272</v>
      </c>
      <c r="N698">
        <v>1</v>
      </c>
      <c r="O698">
        <v>3.9899999999999998E-2</v>
      </c>
    </row>
    <row r="699" spans="1:15" x14ac:dyDescent="0.45">
      <c r="A699" t="s">
        <v>711</v>
      </c>
      <c r="B699">
        <v>4</v>
      </c>
      <c r="C699">
        <v>0.90871000000000002</v>
      </c>
      <c r="D699">
        <v>0.90927000000000002</v>
      </c>
      <c r="E699">
        <v>0.99417800000000001</v>
      </c>
      <c r="F699">
        <f t="shared" si="10"/>
        <v>2.535851521215788E-3</v>
      </c>
      <c r="G699">
        <v>698</v>
      </c>
      <c r="H699">
        <v>0</v>
      </c>
      <c r="I699">
        <v>2.4378E-2</v>
      </c>
      <c r="J699">
        <v>0.83916999999999997</v>
      </c>
      <c r="K699">
        <v>0.84035000000000004</v>
      </c>
      <c r="L699">
        <v>0.98837399999999997</v>
      </c>
      <c r="M699">
        <v>640</v>
      </c>
      <c r="N699">
        <v>0</v>
      </c>
      <c r="O699">
        <v>2.4378E-2</v>
      </c>
    </row>
    <row r="700" spans="1:15" x14ac:dyDescent="0.45">
      <c r="A700" t="s">
        <v>712</v>
      </c>
      <c r="B700">
        <v>4</v>
      </c>
      <c r="C700">
        <v>0.91066000000000003</v>
      </c>
      <c r="D700">
        <v>0.91119000000000006</v>
      </c>
      <c r="E700">
        <v>0.99417800000000001</v>
      </c>
      <c r="F700">
        <f t="shared" si="10"/>
        <v>2.535851521215788E-3</v>
      </c>
      <c r="G700">
        <v>699</v>
      </c>
      <c r="H700">
        <v>0</v>
      </c>
      <c r="I700">
        <v>0.15912999999999999</v>
      </c>
      <c r="J700">
        <v>4.9932999999999998E-2</v>
      </c>
      <c r="K700">
        <v>0.11541999999999999</v>
      </c>
      <c r="L700">
        <v>0.97975599999999996</v>
      </c>
      <c r="M700">
        <v>90</v>
      </c>
      <c r="N700">
        <v>2</v>
      </c>
      <c r="O700">
        <v>0.15912999999999999</v>
      </c>
    </row>
    <row r="701" spans="1:15" x14ac:dyDescent="0.45">
      <c r="A701" t="s">
        <v>713</v>
      </c>
      <c r="B701">
        <v>4</v>
      </c>
      <c r="C701">
        <v>0.91171999999999997</v>
      </c>
      <c r="D701">
        <v>0.91227000000000003</v>
      </c>
      <c r="E701">
        <v>0.99417800000000001</v>
      </c>
      <c r="F701">
        <f t="shared" si="10"/>
        <v>2.535851521215788E-3</v>
      </c>
      <c r="G701">
        <v>700</v>
      </c>
      <c r="H701">
        <v>0</v>
      </c>
      <c r="I701">
        <v>7.1546999999999999E-2</v>
      </c>
      <c r="J701">
        <v>0.27898000000000001</v>
      </c>
      <c r="K701">
        <v>0.40578999999999998</v>
      </c>
      <c r="L701">
        <v>0.98837399999999997</v>
      </c>
      <c r="M701">
        <v>307</v>
      </c>
      <c r="N701">
        <v>2</v>
      </c>
      <c r="O701">
        <v>7.1546999999999999E-2</v>
      </c>
    </row>
    <row r="702" spans="1:15" x14ac:dyDescent="0.45">
      <c r="A702" t="s">
        <v>714</v>
      </c>
      <c r="B702">
        <v>4</v>
      </c>
      <c r="C702">
        <v>0.91298999999999997</v>
      </c>
      <c r="D702">
        <v>0.9133</v>
      </c>
      <c r="E702">
        <v>0.99417800000000001</v>
      </c>
      <c r="F702">
        <f t="shared" si="10"/>
        <v>2.535851521215788E-3</v>
      </c>
      <c r="G702">
        <v>701</v>
      </c>
      <c r="H702">
        <v>0</v>
      </c>
      <c r="I702">
        <v>0.10137</v>
      </c>
      <c r="J702">
        <v>0.13568</v>
      </c>
      <c r="K702">
        <v>0.23214000000000001</v>
      </c>
      <c r="L702">
        <v>0.98837399999999997</v>
      </c>
      <c r="M702">
        <v>169</v>
      </c>
      <c r="N702">
        <v>2</v>
      </c>
      <c r="O702">
        <v>0.10137</v>
      </c>
    </row>
    <row r="703" spans="1:15" x14ac:dyDescent="0.45">
      <c r="A703" t="s">
        <v>715</v>
      </c>
      <c r="B703">
        <v>4</v>
      </c>
      <c r="C703">
        <v>0.91320000000000001</v>
      </c>
      <c r="D703">
        <v>0.91349999999999998</v>
      </c>
      <c r="E703">
        <v>0.99417800000000001</v>
      </c>
      <c r="F703">
        <f t="shared" si="10"/>
        <v>2.535851521215788E-3</v>
      </c>
      <c r="G703">
        <v>702</v>
      </c>
      <c r="H703">
        <v>0</v>
      </c>
      <c r="I703">
        <v>1.4293999999999999E-2</v>
      </c>
      <c r="J703">
        <v>0.67578000000000005</v>
      </c>
      <c r="K703">
        <v>0.67695000000000005</v>
      </c>
      <c r="L703">
        <v>0.98837399999999997</v>
      </c>
      <c r="M703">
        <v>508</v>
      </c>
      <c r="N703">
        <v>1</v>
      </c>
      <c r="O703">
        <v>1.4293999999999999E-2</v>
      </c>
    </row>
    <row r="704" spans="1:15" x14ac:dyDescent="0.45">
      <c r="A704" t="s">
        <v>716</v>
      </c>
      <c r="B704">
        <v>4</v>
      </c>
      <c r="C704">
        <v>0.91588999999999998</v>
      </c>
      <c r="D704">
        <v>0.91618999999999995</v>
      </c>
      <c r="E704">
        <v>0.99502800000000002</v>
      </c>
      <c r="F704">
        <f t="shared" si="10"/>
        <v>2.1646980739754703E-3</v>
      </c>
      <c r="G704">
        <v>703</v>
      </c>
      <c r="H704">
        <v>0</v>
      </c>
      <c r="I704">
        <v>8.6273000000000002E-2</v>
      </c>
      <c r="J704">
        <v>0.15354999999999999</v>
      </c>
      <c r="K704">
        <v>0.25457000000000002</v>
      </c>
      <c r="L704">
        <v>0.98837399999999997</v>
      </c>
      <c r="M704">
        <v>187</v>
      </c>
      <c r="N704">
        <v>2</v>
      </c>
      <c r="O704">
        <v>8.6273000000000002E-2</v>
      </c>
    </row>
    <row r="705" spans="1:15" x14ac:dyDescent="0.45">
      <c r="A705" t="s">
        <v>717</v>
      </c>
      <c r="B705">
        <v>4</v>
      </c>
      <c r="C705">
        <v>0.91912000000000005</v>
      </c>
      <c r="D705">
        <v>0.91932000000000003</v>
      </c>
      <c r="E705">
        <v>0.99502800000000002</v>
      </c>
      <c r="F705">
        <f t="shared" si="10"/>
        <v>2.1646980739754703E-3</v>
      </c>
      <c r="G705">
        <v>704</v>
      </c>
      <c r="H705">
        <v>0</v>
      </c>
      <c r="I705">
        <v>2.7657000000000001E-2</v>
      </c>
      <c r="J705">
        <v>0.76942999999999995</v>
      </c>
      <c r="K705">
        <v>0.76959999999999995</v>
      </c>
      <c r="L705">
        <v>0.98837399999999997</v>
      </c>
      <c r="M705">
        <v>590</v>
      </c>
      <c r="N705">
        <v>0</v>
      </c>
      <c r="O705">
        <v>2.7657000000000001E-2</v>
      </c>
    </row>
    <row r="706" spans="1:15" x14ac:dyDescent="0.45">
      <c r="A706" t="s">
        <v>718</v>
      </c>
      <c r="B706">
        <v>4</v>
      </c>
      <c r="C706">
        <v>0.91952</v>
      </c>
      <c r="D706">
        <v>0.91974</v>
      </c>
      <c r="E706">
        <v>0.99502800000000002</v>
      </c>
      <c r="F706">
        <f t="shared" ref="F706:F765" si="11">-LOG10(E706)</f>
        <v>2.1646980739754703E-3</v>
      </c>
      <c r="G706">
        <v>705</v>
      </c>
      <c r="H706">
        <v>0</v>
      </c>
      <c r="I706">
        <v>9.6577999999999997E-2</v>
      </c>
      <c r="J706">
        <v>7.8200000000000006E-2</v>
      </c>
      <c r="K706">
        <v>0.15978000000000001</v>
      </c>
      <c r="L706">
        <v>0.98837399999999997</v>
      </c>
      <c r="M706">
        <v>118</v>
      </c>
      <c r="N706">
        <v>2</v>
      </c>
      <c r="O706">
        <v>9.6577999999999997E-2</v>
      </c>
    </row>
    <row r="707" spans="1:15" x14ac:dyDescent="0.45">
      <c r="A707" t="s">
        <v>719</v>
      </c>
      <c r="B707">
        <v>4</v>
      </c>
      <c r="C707">
        <v>0.92379</v>
      </c>
      <c r="D707">
        <v>0.92383999999999999</v>
      </c>
      <c r="E707">
        <v>0.99502800000000002</v>
      </c>
      <c r="F707">
        <f t="shared" si="11"/>
        <v>2.1646980739754703E-3</v>
      </c>
      <c r="G707">
        <v>706</v>
      </c>
      <c r="H707">
        <v>0</v>
      </c>
      <c r="I707">
        <v>9.9019999999999997E-2</v>
      </c>
      <c r="J707">
        <v>0.66320000000000001</v>
      </c>
      <c r="K707">
        <v>0.66537000000000002</v>
      </c>
      <c r="L707">
        <v>0.98837399999999997</v>
      </c>
      <c r="M707">
        <v>502</v>
      </c>
      <c r="N707">
        <v>1</v>
      </c>
      <c r="O707">
        <v>9.9019999999999997E-2</v>
      </c>
    </row>
    <row r="708" spans="1:15" x14ac:dyDescent="0.45">
      <c r="A708" t="s">
        <v>720</v>
      </c>
      <c r="B708">
        <v>4</v>
      </c>
      <c r="C708">
        <v>0.92398000000000002</v>
      </c>
      <c r="D708">
        <v>0.92401</v>
      </c>
      <c r="E708">
        <v>0.99502800000000002</v>
      </c>
      <c r="F708">
        <f t="shared" si="11"/>
        <v>2.1646980739754703E-3</v>
      </c>
      <c r="G708">
        <v>707</v>
      </c>
      <c r="H708">
        <v>0</v>
      </c>
      <c r="I708">
        <v>0.13311999999999999</v>
      </c>
      <c r="J708">
        <v>0.11230999999999999</v>
      </c>
      <c r="K708">
        <v>0.20235</v>
      </c>
      <c r="L708">
        <v>0.98837399999999997</v>
      </c>
      <c r="M708">
        <v>142</v>
      </c>
      <c r="N708">
        <v>2</v>
      </c>
      <c r="O708">
        <v>0.13311999999999999</v>
      </c>
    </row>
    <row r="709" spans="1:15" x14ac:dyDescent="0.45">
      <c r="A709" t="s">
        <v>721</v>
      </c>
      <c r="B709">
        <v>4</v>
      </c>
      <c r="C709">
        <v>0.92417000000000005</v>
      </c>
      <c r="D709">
        <v>0.92420000000000002</v>
      </c>
      <c r="E709">
        <v>0.99502800000000002</v>
      </c>
      <c r="F709">
        <f t="shared" si="11"/>
        <v>2.1646980739754703E-3</v>
      </c>
      <c r="G709">
        <v>708</v>
      </c>
      <c r="H709">
        <v>0</v>
      </c>
      <c r="I709">
        <v>9.1208000000000001E-3</v>
      </c>
      <c r="J709">
        <v>0.71191000000000004</v>
      </c>
      <c r="K709">
        <v>0.71221000000000001</v>
      </c>
      <c r="L709">
        <v>0.98837399999999997</v>
      </c>
      <c r="M709">
        <v>542</v>
      </c>
      <c r="N709">
        <v>0</v>
      </c>
      <c r="O709">
        <v>9.1208000000000001E-3</v>
      </c>
    </row>
    <row r="710" spans="1:15" x14ac:dyDescent="0.45">
      <c r="A710" t="s">
        <v>722</v>
      </c>
      <c r="B710">
        <v>4</v>
      </c>
      <c r="C710">
        <v>0.92474000000000001</v>
      </c>
      <c r="D710">
        <v>0.92484</v>
      </c>
      <c r="E710">
        <v>0.99502800000000002</v>
      </c>
      <c r="F710">
        <f t="shared" si="11"/>
        <v>2.1646980739754703E-3</v>
      </c>
      <c r="G710">
        <v>709</v>
      </c>
      <c r="H710">
        <v>0</v>
      </c>
      <c r="I710">
        <v>0.14162</v>
      </c>
      <c r="J710">
        <v>1.6219000000000001E-2</v>
      </c>
      <c r="K710">
        <v>4.3526000000000002E-2</v>
      </c>
      <c r="L710">
        <v>0.84744299999999995</v>
      </c>
      <c r="M710">
        <v>39</v>
      </c>
      <c r="N710">
        <v>3</v>
      </c>
      <c r="O710">
        <v>0.14162</v>
      </c>
    </row>
    <row r="711" spans="1:15" x14ac:dyDescent="0.45">
      <c r="A711" t="s">
        <v>723</v>
      </c>
      <c r="B711">
        <v>4</v>
      </c>
      <c r="C711">
        <v>0.92715999999999998</v>
      </c>
      <c r="D711">
        <v>0.92708000000000002</v>
      </c>
      <c r="E711">
        <v>0.99502800000000002</v>
      </c>
      <c r="F711">
        <f t="shared" si="11"/>
        <v>2.1646980739754703E-3</v>
      </c>
      <c r="G711">
        <v>710</v>
      </c>
      <c r="H711">
        <v>0</v>
      </c>
      <c r="I711">
        <v>5.1658000000000003E-2</v>
      </c>
      <c r="J711">
        <v>0.37626999999999999</v>
      </c>
      <c r="K711">
        <v>0.46409</v>
      </c>
      <c r="L711">
        <v>0.98837399999999997</v>
      </c>
      <c r="M711">
        <v>344</v>
      </c>
      <c r="N711">
        <v>1</v>
      </c>
      <c r="O711">
        <v>5.1658000000000003E-2</v>
      </c>
    </row>
    <row r="712" spans="1:15" x14ac:dyDescent="0.45">
      <c r="A712" t="s">
        <v>724</v>
      </c>
      <c r="B712">
        <v>4</v>
      </c>
      <c r="C712">
        <v>0.92808000000000002</v>
      </c>
      <c r="D712">
        <v>0.92793999999999999</v>
      </c>
      <c r="E712">
        <v>0.99502800000000002</v>
      </c>
      <c r="F712">
        <f t="shared" si="11"/>
        <v>2.1646980739754703E-3</v>
      </c>
      <c r="G712">
        <v>711</v>
      </c>
      <c r="H712">
        <v>0</v>
      </c>
      <c r="I712">
        <v>0.18101</v>
      </c>
      <c r="J712">
        <v>4.0675999999999997E-2</v>
      </c>
      <c r="K712">
        <v>9.5881999999999995E-2</v>
      </c>
      <c r="L712">
        <v>0.91567200000000004</v>
      </c>
      <c r="M712">
        <v>80</v>
      </c>
      <c r="N712">
        <v>2</v>
      </c>
      <c r="O712">
        <v>0.18101</v>
      </c>
    </row>
    <row r="713" spans="1:15" x14ac:dyDescent="0.45">
      <c r="A713" t="s">
        <v>725</v>
      </c>
      <c r="B713">
        <v>4</v>
      </c>
      <c r="C713">
        <v>0.93095000000000006</v>
      </c>
      <c r="D713">
        <v>0.93066000000000004</v>
      </c>
      <c r="E713">
        <v>0.99502800000000002</v>
      </c>
      <c r="F713">
        <f t="shared" si="11"/>
        <v>2.1646980739754703E-3</v>
      </c>
      <c r="G713">
        <v>712</v>
      </c>
      <c r="H713">
        <v>0</v>
      </c>
      <c r="I713">
        <v>6.7934999999999995E-2</v>
      </c>
      <c r="J713">
        <v>0.59340999999999999</v>
      </c>
      <c r="K713">
        <v>0.60675999999999997</v>
      </c>
      <c r="L713">
        <v>0.98837399999999997</v>
      </c>
      <c r="M713">
        <v>460</v>
      </c>
      <c r="N713">
        <v>1</v>
      </c>
      <c r="O713">
        <v>6.7934999999999995E-2</v>
      </c>
    </row>
    <row r="714" spans="1:15" x14ac:dyDescent="0.45">
      <c r="A714" t="s">
        <v>726</v>
      </c>
      <c r="B714">
        <v>4</v>
      </c>
      <c r="C714">
        <v>0.93269999999999997</v>
      </c>
      <c r="D714">
        <v>0.93250999999999995</v>
      </c>
      <c r="E714">
        <v>0.99502800000000002</v>
      </c>
      <c r="F714">
        <f t="shared" si="11"/>
        <v>2.1646980739754703E-3</v>
      </c>
      <c r="G714">
        <v>713</v>
      </c>
      <c r="H714">
        <v>0</v>
      </c>
      <c r="I714">
        <v>4.8705999999999999E-2</v>
      </c>
      <c r="J714">
        <v>4.9543999999999998E-2</v>
      </c>
      <c r="K714">
        <v>0.11457000000000001</v>
      </c>
      <c r="L714">
        <v>0.97975599999999996</v>
      </c>
      <c r="M714">
        <v>89</v>
      </c>
      <c r="N714">
        <v>1</v>
      </c>
      <c r="O714">
        <v>4.8705999999999999E-2</v>
      </c>
    </row>
    <row r="715" spans="1:15" x14ac:dyDescent="0.45">
      <c r="A715" t="s">
        <v>727</v>
      </c>
      <c r="B715">
        <v>4</v>
      </c>
      <c r="C715">
        <v>0.93303999999999998</v>
      </c>
      <c r="D715">
        <v>0.93279999999999996</v>
      </c>
      <c r="E715">
        <v>0.99502800000000002</v>
      </c>
      <c r="F715">
        <f t="shared" si="11"/>
        <v>2.1646980739754703E-3</v>
      </c>
      <c r="G715">
        <v>714</v>
      </c>
      <c r="H715">
        <v>0</v>
      </c>
      <c r="I715">
        <v>3.5996999999999999E-3</v>
      </c>
      <c r="J715">
        <v>0.40787000000000001</v>
      </c>
      <c r="K715">
        <v>0.48235</v>
      </c>
      <c r="L715">
        <v>0.98837399999999997</v>
      </c>
      <c r="M715">
        <v>359</v>
      </c>
      <c r="N715">
        <v>1</v>
      </c>
      <c r="O715">
        <v>3.5996999999999999E-3</v>
      </c>
    </row>
    <row r="716" spans="1:15" x14ac:dyDescent="0.45">
      <c r="A716" t="s">
        <v>728</v>
      </c>
      <c r="B716">
        <v>4</v>
      </c>
      <c r="C716">
        <v>0.93320999999999998</v>
      </c>
      <c r="D716">
        <v>0.93293999999999999</v>
      </c>
      <c r="E716">
        <v>0.99502800000000002</v>
      </c>
      <c r="F716">
        <f t="shared" si="11"/>
        <v>2.1646980739754703E-3</v>
      </c>
      <c r="G716">
        <v>715</v>
      </c>
      <c r="H716">
        <v>0</v>
      </c>
      <c r="I716">
        <v>4.9058000000000001E-3</v>
      </c>
      <c r="J716">
        <v>0.87856000000000001</v>
      </c>
      <c r="K716">
        <v>0.87932999999999995</v>
      </c>
      <c r="L716">
        <v>0.98837399999999997</v>
      </c>
      <c r="M716">
        <v>667</v>
      </c>
      <c r="N716">
        <v>0</v>
      </c>
      <c r="O716">
        <v>4.9058000000000001E-3</v>
      </c>
    </row>
    <row r="717" spans="1:15" x14ac:dyDescent="0.45">
      <c r="A717" t="s">
        <v>729</v>
      </c>
      <c r="B717">
        <v>4</v>
      </c>
      <c r="C717">
        <v>0.93593000000000004</v>
      </c>
      <c r="D717">
        <v>0.93588000000000005</v>
      </c>
      <c r="E717">
        <v>0.99502800000000002</v>
      </c>
      <c r="F717">
        <f t="shared" si="11"/>
        <v>2.1646980739754703E-3</v>
      </c>
      <c r="G717">
        <v>716</v>
      </c>
      <c r="H717">
        <v>0</v>
      </c>
      <c r="I717">
        <v>4.2495999999999999E-2</v>
      </c>
      <c r="J717">
        <v>0.32701000000000002</v>
      </c>
      <c r="K717">
        <v>0.43801000000000001</v>
      </c>
      <c r="L717">
        <v>0.98837399999999997</v>
      </c>
      <c r="M717">
        <v>327</v>
      </c>
      <c r="N717">
        <v>1</v>
      </c>
      <c r="O717">
        <v>4.2495999999999999E-2</v>
      </c>
    </row>
    <row r="718" spans="1:15" x14ac:dyDescent="0.45">
      <c r="A718" t="s">
        <v>730</v>
      </c>
      <c r="B718">
        <v>4</v>
      </c>
      <c r="C718">
        <v>0.93920000000000003</v>
      </c>
      <c r="D718">
        <v>0.93913999999999997</v>
      </c>
      <c r="E718">
        <v>0.99502800000000002</v>
      </c>
      <c r="F718">
        <f t="shared" si="11"/>
        <v>2.1646980739754703E-3</v>
      </c>
      <c r="G718">
        <v>717</v>
      </c>
      <c r="H718">
        <v>0</v>
      </c>
      <c r="I718">
        <v>5.4661000000000001E-2</v>
      </c>
      <c r="J718">
        <v>0.25509999999999999</v>
      </c>
      <c r="K718">
        <v>0.37637999999999999</v>
      </c>
      <c r="L718">
        <v>0.98837399999999997</v>
      </c>
      <c r="M718">
        <v>285</v>
      </c>
      <c r="N718">
        <v>2</v>
      </c>
      <c r="O718">
        <v>5.4661000000000001E-2</v>
      </c>
    </row>
    <row r="719" spans="1:15" x14ac:dyDescent="0.45">
      <c r="A719" t="s">
        <v>731</v>
      </c>
      <c r="B719">
        <v>4</v>
      </c>
      <c r="C719">
        <v>0.93935999999999997</v>
      </c>
      <c r="D719">
        <v>0.93933</v>
      </c>
      <c r="E719">
        <v>0.99502800000000002</v>
      </c>
      <c r="F719">
        <f t="shared" si="11"/>
        <v>2.1646980739754703E-3</v>
      </c>
      <c r="G719">
        <v>718</v>
      </c>
      <c r="H719">
        <v>0</v>
      </c>
      <c r="I719">
        <v>5.9257999999999998E-2</v>
      </c>
      <c r="J719">
        <v>0.23979</v>
      </c>
      <c r="K719">
        <v>0.35838999999999999</v>
      </c>
      <c r="L719">
        <v>0.98837399999999997</v>
      </c>
      <c r="M719">
        <v>269</v>
      </c>
      <c r="N719">
        <v>2</v>
      </c>
      <c r="O719">
        <v>5.9257999999999998E-2</v>
      </c>
    </row>
    <row r="720" spans="1:15" x14ac:dyDescent="0.45">
      <c r="A720" t="s">
        <v>732</v>
      </c>
      <c r="B720">
        <v>4</v>
      </c>
      <c r="C720">
        <v>0.94032000000000004</v>
      </c>
      <c r="D720">
        <v>0.94030999999999998</v>
      </c>
      <c r="E720">
        <v>0.99502800000000002</v>
      </c>
      <c r="F720">
        <f t="shared" si="11"/>
        <v>2.1646980739754703E-3</v>
      </c>
      <c r="G720">
        <v>719</v>
      </c>
      <c r="H720">
        <v>0</v>
      </c>
      <c r="I720">
        <v>7.1181999999999995E-2</v>
      </c>
      <c r="J720">
        <v>0.18773999999999999</v>
      </c>
      <c r="K720">
        <v>0.29594999999999999</v>
      </c>
      <c r="L720">
        <v>0.98837399999999997</v>
      </c>
      <c r="M720">
        <v>214</v>
      </c>
      <c r="N720">
        <v>2</v>
      </c>
      <c r="O720">
        <v>7.1181999999999995E-2</v>
      </c>
    </row>
    <row r="721" spans="1:15" x14ac:dyDescent="0.45">
      <c r="A721" t="s">
        <v>733</v>
      </c>
      <c r="B721">
        <v>4</v>
      </c>
      <c r="C721">
        <v>0.94047999999999998</v>
      </c>
      <c r="D721">
        <v>0.94045000000000001</v>
      </c>
      <c r="E721">
        <v>0.99502800000000002</v>
      </c>
      <c r="F721">
        <f t="shared" si="11"/>
        <v>2.1646980739754703E-3</v>
      </c>
      <c r="G721">
        <v>720</v>
      </c>
      <c r="H721">
        <v>0</v>
      </c>
      <c r="I721">
        <v>0.10138999999999999</v>
      </c>
      <c r="J721">
        <v>0.24088000000000001</v>
      </c>
      <c r="K721">
        <v>0.35968</v>
      </c>
      <c r="L721">
        <v>0.98837399999999997</v>
      </c>
      <c r="M721">
        <v>270</v>
      </c>
      <c r="N721">
        <v>2</v>
      </c>
      <c r="O721">
        <v>0.10138999999999999</v>
      </c>
    </row>
    <row r="722" spans="1:15" x14ac:dyDescent="0.45">
      <c r="A722" t="s">
        <v>734</v>
      </c>
      <c r="B722">
        <v>4</v>
      </c>
      <c r="C722">
        <v>0.94064000000000003</v>
      </c>
      <c r="D722">
        <v>0.94059999999999999</v>
      </c>
      <c r="E722">
        <v>0.99502800000000002</v>
      </c>
      <c r="F722">
        <f t="shared" si="11"/>
        <v>2.1646980739754703E-3</v>
      </c>
      <c r="G722">
        <v>721</v>
      </c>
      <c r="H722">
        <v>0</v>
      </c>
      <c r="I722">
        <v>4.8811E-2</v>
      </c>
      <c r="J722">
        <v>0.76102000000000003</v>
      </c>
      <c r="K722">
        <v>0.76112999999999997</v>
      </c>
      <c r="L722">
        <v>0.98837399999999997</v>
      </c>
      <c r="M722">
        <v>583</v>
      </c>
      <c r="N722">
        <v>0</v>
      </c>
      <c r="O722">
        <v>4.8811E-2</v>
      </c>
    </row>
    <row r="723" spans="1:15" x14ac:dyDescent="0.45">
      <c r="A723" t="s">
        <v>735</v>
      </c>
      <c r="B723">
        <v>4</v>
      </c>
      <c r="C723">
        <v>0.94142000000000003</v>
      </c>
      <c r="D723">
        <v>0.94127000000000005</v>
      </c>
      <c r="E723">
        <v>0.99502800000000002</v>
      </c>
      <c r="F723">
        <f t="shared" si="11"/>
        <v>2.1646980739754703E-3</v>
      </c>
      <c r="G723">
        <v>722</v>
      </c>
      <c r="H723">
        <v>0</v>
      </c>
      <c r="I723">
        <v>6.4649999999999999E-2</v>
      </c>
      <c r="J723">
        <v>0.73053000000000001</v>
      </c>
      <c r="K723">
        <v>0.73094999999999999</v>
      </c>
      <c r="L723">
        <v>0.98837399999999997</v>
      </c>
      <c r="M723">
        <v>555</v>
      </c>
      <c r="N723">
        <v>0</v>
      </c>
      <c r="O723">
        <v>6.4649999999999999E-2</v>
      </c>
    </row>
    <row r="724" spans="1:15" x14ac:dyDescent="0.45">
      <c r="A724" t="s">
        <v>736</v>
      </c>
      <c r="B724">
        <v>4</v>
      </c>
      <c r="C724">
        <v>0.94172999999999996</v>
      </c>
      <c r="D724">
        <v>0.94162999999999997</v>
      </c>
      <c r="E724">
        <v>0.99502800000000002</v>
      </c>
      <c r="F724">
        <f t="shared" si="11"/>
        <v>2.1646980739754703E-3</v>
      </c>
      <c r="G724">
        <v>723</v>
      </c>
      <c r="H724">
        <v>0</v>
      </c>
      <c r="I724">
        <v>7.7992000000000006E-2</v>
      </c>
      <c r="J724">
        <v>0.3231</v>
      </c>
      <c r="K724">
        <v>0.43597999999999998</v>
      </c>
      <c r="L724">
        <v>0.98837399999999997</v>
      </c>
      <c r="M724">
        <v>324</v>
      </c>
      <c r="N724">
        <v>1</v>
      </c>
      <c r="O724">
        <v>7.7992000000000006E-2</v>
      </c>
    </row>
    <row r="725" spans="1:15" x14ac:dyDescent="0.45">
      <c r="A725" t="s">
        <v>737</v>
      </c>
      <c r="B725">
        <v>4</v>
      </c>
      <c r="C725">
        <v>0.94640999999999997</v>
      </c>
      <c r="D725">
        <v>0.94630000000000003</v>
      </c>
      <c r="E725">
        <v>0.99625300000000006</v>
      </c>
      <c r="F725">
        <f t="shared" si="11"/>
        <v>1.6303578101508809E-3</v>
      </c>
      <c r="G725">
        <v>724</v>
      </c>
      <c r="H725">
        <v>0</v>
      </c>
      <c r="I725">
        <v>9.4936999999999994E-2</v>
      </c>
      <c r="J725">
        <v>0.12662000000000001</v>
      </c>
      <c r="K725">
        <v>0.22056000000000001</v>
      </c>
      <c r="L725">
        <v>0.98837399999999997</v>
      </c>
      <c r="M725">
        <v>158</v>
      </c>
      <c r="N725">
        <v>1</v>
      </c>
      <c r="O725">
        <v>9.4936999999999994E-2</v>
      </c>
    </row>
    <row r="726" spans="1:15" x14ac:dyDescent="0.45">
      <c r="A726" t="s">
        <v>738</v>
      </c>
      <c r="B726">
        <v>4</v>
      </c>
      <c r="C726">
        <v>0.94784999999999997</v>
      </c>
      <c r="D726">
        <v>0.94794</v>
      </c>
      <c r="E726">
        <v>0.99625300000000006</v>
      </c>
      <c r="F726">
        <f t="shared" si="11"/>
        <v>1.6303578101508809E-3</v>
      </c>
      <c r="G726">
        <v>725</v>
      </c>
      <c r="H726">
        <v>0</v>
      </c>
      <c r="I726">
        <v>5.5446000000000002E-2</v>
      </c>
      <c r="J726">
        <v>0.64061999999999997</v>
      </c>
      <c r="K726">
        <v>0.64573999999999998</v>
      </c>
      <c r="L726">
        <v>0.98837399999999997</v>
      </c>
      <c r="M726">
        <v>486</v>
      </c>
      <c r="N726">
        <v>1</v>
      </c>
      <c r="O726">
        <v>5.5446000000000002E-2</v>
      </c>
    </row>
    <row r="727" spans="1:15" x14ac:dyDescent="0.45">
      <c r="A727" t="s">
        <v>739</v>
      </c>
      <c r="B727">
        <v>4</v>
      </c>
      <c r="C727">
        <v>0.94855999999999996</v>
      </c>
      <c r="D727">
        <v>0.94860999999999995</v>
      </c>
      <c r="E727">
        <v>0.99625300000000006</v>
      </c>
      <c r="F727">
        <f t="shared" si="11"/>
        <v>1.6303578101508809E-3</v>
      </c>
      <c r="G727">
        <v>726</v>
      </c>
      <c r="H727">
        <v>0</v>
      </c>
      <c r="I727">
        <v>0.11599</v>
      </c>
      <c r="J727">
        <v>1.2401000000000001E-2</v>
      </c>
      <c r="K727">
        <v>3.4264000000000003E-2</v>
      </c>
      <c r="L727">
        <v>0.79327400000000003</v>
      </c>
      <c r="M727">
        <v>33</v>
      </c>
      <c r="N727">
        <v>1</v>
      </c>
      <c r="O727">
        <v>0.11599</v>
      </c>
    </row>
    <row r="728" spans="1:15" x14ac:dyDescent="0.45">
      <c r="A728" t="s">
        <v>740</v>
      </c>
      <c r="B728">
        <v>4</v>
      </c>
      <c r="C728">
        <v>0.94940999999999998</v>
      </c>
      <c r="D728">
        <v>0.94940000000000002</v>
      </c>
      <c r="E728">
        <v>0.99625300000000006</v>
      </c>
      <c r="F728">
        <f t="shared" si="11"/>
        <v>1.6303578101508809E-3</v>
      </c>
      <c r="G728">
        <v>727</v>
      </c>
      <c r="H728">
        <v>0</v>
      </c>
      <c r="I728">
        <v>0.17499000000000001</v>
      </c>
      <c r="J728">
        <v>0.11380999999999999</v>
      </c>
      <c r="K728">
        <v>0.20419999999999999</v>
      </c>
      <c r="L728">
        <v>0.98837399999999997</v>
      </c>
      <c r="M728">
        <v>143</v>
      </c>
      <c r="N728">
        <v>2</v>
      </c>
      <c r="O728">
        <v>0.17499000000000001</v>
      </c>
    </row>
    <row r="729" spans="1:15" x14ac:dyDescent="0.45">
      <c r="A729" t="s">
        <v>741</v>
      </c>
      <c r="B729">
        <v>4</v>
      </c>
      <c r="C729">
        <v>0.95009999999999994</v>
      </c>
      <c r="D729">
        <v>0.95021</v>
      </c>
      <c r="E729">
        <v>0.99625300000000006</v>
      </c>
      <c r="F729">
        <f t="shared" si="11"/>
        <v>1.6303578101508809E-3</v>
      </c>
      <c r="G729">
        <v>728</v>
      </c>
      <c r="H729">
        <v>0</v>
      </c>
      <c r="I729">
        <v>0.23557</v>
      </c>
      <c r="J729">
        <v>0.10613</v>
      </c>
      <c r="K729">
        <v>0.19481999999999999</v>
      </c>
      <c r="L729">
        <v>0.98837399999999997</v>
      </c>
      <c r="M729">
        <v>139</v>
      </c>
      <c r="N729">
        <v>2</v>
      </c>
      <c r="O729">
        <v>0.23557</v>
      </c>
    </row>
    <row r="730" spans="1:15" x14ac:dyDescent="0.45">
      <c r="A730" t="s">
        <v>742</v>
      </c>
      <c r="B730">
        <v>4</v>
      </c>
      <c r="C730">
        <v>0.95347999999999999</v>
      </c>
      <c r="D730">
        <v>0.95333999999999997</v>
      </c>
      <c r="E730">
        <v>0.99625300000000006</v>
      </c>
      <c r="F730">
        <f t="shared" si="11"/>
        <v>1.6303578101508809E-3</v>
      </c>
      <c r="G730">
        <v>729</v>
      </c>
      <c r="H730">
        <v>0</v>
      </c>
      <c r="I730">
        <v>0.35872999999999999</v>
      </c>
      <c r="J730">
        <v>1.1123999999999999E-3</v>
      </c>
      <c r="K730">
        <v>3.9811999999999998E-3</v>
      </c>
      <c r="L730">
        <v>0.41579300000000002</v>
      </c>
      <c r="M730">
        <v>6</v>
      </c>
      <c r="N730">
        <v>3</v>
      </c>
      <c r="O730">
        <v>0.35872999999999999</v>
      </c>
    </row>
    <row r="731" spans="1:15" x14ac:dyDescent="0.45">
      <c r="A731" t="s">
        <v>743</v>
      </c>
      <c r="B731">
        <v>4</v>
      </c>
      <c r="C731">
        <v>0.95374000000000003</v>
      </c>
      <c r="D731">
        <v>0.95365999999999995</v>
      </c>
      <c r="E731">
        <v>0.99625300000000006</v>
      </c>
      <c r="F731">
        <f t="shared" si="11"/>
        <v>1.6303578101508809E-3</v>
      </c>
      <c r="G731">
        <v>730</v>
      </c>
      <c r="H731">
        <v>0</v>
      </c>
      <c r="I731">
        <v>3.2081999999999999E-2</v>
      </c>
      <c r="J731">
        <v>0.47071000000000002</v>
      </c>
      <c r="K731">
        <v>0.52022000000000002</v>
      </c>
      <c r="L731">
        <v>0.98837399999999997</v>
      </c>
      <c r="M731">
        <v>390</v>
      </c>
      <c r="N731">
        <v>1</v>
      </c>
      <c r="O731">
        <v>3.2081999999999999E-2</v>
      </c>
    </row>
    <row r="732" spans="1:15" x14ac:dyDescent="0.45">
      <c r="A732" t="s">
        <v>744</v>
      </c>
      <c r="B732">
        <v>4</v>
      </c>
      <c r="C732">
        <v>0.95803000000000005</v>
      </c>
      <c r="D732">
        <v>0.95770999999999995</v>
      </c>
      <c r="E732">
        <v>0.99625300000000006</v>
      </c>
      <c r="F732">
        <f t="shared" si="11"/>
        <v>1.6303578101508809E-3</v>
      </c>
      <c r="G732">
        <v>731</v>
      </c>
      <c r="H732">
        <v>0</v>
      </c>
      <c r="I732">
        <v>0.18043999999999999</v>
      </c>
      <c r="J732">
        <v>4.6122000000000003E-2</v>
      </c>
      <c r="K732">
        <v>0.10749</v>
      </c>
      <c r="L732">
        <v>0.94701299999999999</v>
      </c>
      <c r="M732">
        <v>86</v>
      </c>
      <c r="N732">
        <v>3</v>
      </c>
      <c r="O732">
        <v>0.18043999999999999</v>
      </c>
    </row>
    <row r="733" spans="1:15" x14ac:dyDescent="0.45">
      <c r="A733" t="s">
        <v>745</v>
      </c>
      <c r="B733">
        <v>4</v>
      </c>
      <c r="C733">
        <v>0.95838999999999996</v>
      </c>
      <c r="D733">
        <v>0.95804</v>
      </c>
      <c r="E733">
        <v>0.99625300000000006</v>
      </c>
      <c r="F733">
        <f t="shared" si="11"/>
        <v>1.6303578101508809E-3</v>
      </c>
      <c r="G733">
        <v>732</v>
      </c>
      <c r="H733">
        <v>0</v>
      </c>
      <c r="I733">
        <v>0.12338</v>
      </c>
      <c r="J733">
        <v>0.26671</v>
      </c>
      <c r="K733">
        <v>0.39033000000000001</v>
      </c>
      <c r="L733">
        <v>0.98837399999999997</v>
      </c>
      <c r="M733">
        <v>296</v>
      </c>
      <c r="N733">
        <v>2</v>
      </c>
      <c r="O733">
        <v>0.12338</v>
      </c>
    </row>
    <row r="734" spans="1:15" x14ac:dyDescent="0.45">
      <c r="A734" t="s">
        <v>746</v>
      </c>
      <c r="B734">
        <v>4</v>
      </c>
      <c r="C734">
        <v>0.95899000000000001</v>
      </c>
      <c r="D734">
        <v>0.95855000000000001</v>
      </c>
      <c r="E734">
        <v>0.99625300000000006</v>
      </c>
      <c r="F734">
        <f t="shared" si="11"/>
        <v>1.6303578101508809E-3</v>
      </c>
      <c r="G734">
        <v>733</v>
      </c>
      <c r="H734">
        <v>0</v>
      </c>
      <c r="I734">
        <v>4.2577999999999998E-2</v>
      </c>
      <c r="J734">
        <v>0.71087999999999996</v>
      </c>
      <c r="K734">
        <v>0.71106000000000003</v>
      </c>
      <c r="L734">
        <v>0.98837399999999997</v>
      </c>
      <c r="M734">
        <v>541</v>
      </c>
      <c r="N734">
        <v>0</v>
      </c>
      <c r="O734">
        <v>4.2577999999999998E-2</v>
      </c>
    </row>
    <row r="735" spans="1:15" x14ac:dyDescent="0.45">
      <c r="A735" t="s">
        <v>747</v>
      </c>
      <c r="B735">
        <v>4</v>
      </c>
      <c r="C735">
        <v>0.95947000000000005</v>
      </c>
      <c r="D735">
        <v>0.95896000000000003</v>
      </c>
      <c r="E735">
        <v>0.99625300000000006</v>
      </c>
      <c r="F735">
        <f t="shared" si="11"/>
        <v>1.6303578101508809E-3</v>
      </c>
      <c r="G735">
        <v>734</v>
      </c>
      <c r="H735">
        <v>0</v>
      </c>
      <c r="I735">
        <v>0.12159</v>
      </c>
      <c r="J735">
        <v>0.12570000000000001</v>
      </c>
      <c r="K735">
        <v>0.21953</v>
      </c>
      <c r="L735">
        <v>0.98837399999999997</v>
      </c>
      <c r="M735">
        <v>156</v>
      </c>
      <c r="N735">
        <v>2</v>
      </c>
      <c r="O735">
        <v>0.12159</v>
      </c>
    </row>
    <row r="736" spans="1:15" x14ac:dyDescent="0.45">
      <c r="A736" t="s">
        <v>748</v>
      </c>
      <c r="B736">
        <v>4</v>
      </c>
      <c r="C736">
        <v>0.96028999999999998</v>
      </c>
      <c r="D736">
        <v>0.95977000000000001</v>
      </c>
      <c r="E736">
        <v>0.99625300000000006</v>
      </c>
      <c r="F736">
        <f t="shared" si="11"/>
        <v>1.6303578101508809E-3</v>
      </c>
      <c r="G736">
        <v>735</v>
      </c>
      <c r="H736">
        <v>0</v>
      </c>
      <c r="I736">
        <v>7.1513999999999994E-2</v>
      </c>
      <c r="J736">
        <v>0.24454000000000001</v>
      </c>
      <c r="K736">
        <v>0.36392999999999998</v>
      </c>
      <c r="L736">
        <v>0.98837399999999997</v>
      </c>
      <c r="M736">
        <v>277</v>
      </c>
      <c r="N736">
        <v>1</v>
      </c>
      <c r="O736">
        <v>7.1513999999999994E-2</v>
      </c>
    </row>
    <row r="737" spans="1:15" x14ac:dyDescent="0.45">
      <c r="A737" t="s">
        <v>749</v>
      </c>
      <c r="B737">
        <v>4</v>
      </c>
      <c r="C737">
        <v>0.96087</v>
      </c>
      <c r="D737">
        <v>0.96045999999999998</v>
      </c>
      <c r="E737">
        <v>0.99625300000000006</v>
      </c>
      <c r="F737">
        <f t="shared" si="11"/>
        <v>1.6303578101508809E-3</v>
      </c>
      <c r="G737">
        <v>736</v>
      </c>
      <c r="H737">
        <v>0</v>
      </c>
      <c r="I737">
        <v>7.3883000000000004E-2</v>
      </c>
      <c r="J737">
        <v>0.60790999999999995</v>
      </c>
      <c r="K737">
        <v>0.61767000000000005</v>
      </c>
      <c r="L737">
        <v>0.98837399999999997</v>
      </c>
      <c r="M737">
        <v>472</v>
      </c>
      <c r="N737">
        <v>1</v>
      </c>
      <c r="O737">
        <v>7.3883000000000004E-2</v>
      </c>
    </row>
    <row r="738" spans="1:15" x14ac:dyDescent="0.45">
      <c r="A738" t="s">
        <v>750</v>
      </c>
      <c r="B738">
        <v>4</v>
      </c>
      <c r="C738">
        <v>0.96145000000000003</v>
      </c>
      <c r="D738">
        <v>0.96104999999999996</v>
      </c>
      <c r="E738">
        <v>0.99625300000000006</v>
      </c>
      <c r="F738">
        <f t="shared" si="11"/>
        <v>1.6303578101508809E-3</v>
      </c>
      <c r="G738">
        <v>737</v>
      </c>
      <c r="H738">
        <v>0</v>
      </c>
      <c r="I738">
        <v>0.12422</v>
      </c>
      <c r="J738">
        <v>0.13799</v>
      </c>
      <c r="K738">
        <v>0.23472000000000001</v>
      </c>
      <c r="L738">
        <v>0.98837399999999997</v>
      </c>
      <c r="M738">
        <v>171</v>
      </c>
      <c r="N738">
        <v>2</v>
      </c>
      <c r="O738">
        <v>0.12422</v>
      </c>
    </row>
    <row r="739" spans="1:15" x14ac:dyDescent="0.45">
      <c r="A739" t="s">
        <v>751</v>
      </c>
      <c r="B739">
        <v>4</v>
      </c>
      <c r="C739">
        <v>0.96486000000000005</v>
      </c>
      <c r="D739">
        <v>0.96421000000000001</v>
      </c>
      <c r="E739">
        <v>0.99636999999999998</v>
      </c>
      <c r="F739">
        <f t="shared" si="11"/>
        <v>1.5793572401072338E-3</v>
      </c>
      <c r="G739">
        <v>738</v>
      </c>
      <c r="H739">
        <v>0</v>
      </c>
      <c r="I739">
        <v>0.17749999999999999</v>
      </c>
      <c r="J739">
        <v>2.5783E-2</v>
      </c>
      <c r="K739">
        <v>6.4310000000000006E-2</v>
      </c>
      <c r="L739">
        <v>0.89937999999999996</v>
      </c>
      <c r="M739">
        <v>54</v>
      </c>
      <c r="N739">
        <v>2</v>
      </c>
      <c r="O739">
        <v>0.17749999999999999</v>
      </c>
    </row>
    <row r="740" spans="1:15" x14ac:dyDescent="0.45">
      <c r="A740" t="s">
        <v>752</v>
      </c>
      <c r="B740">
        <v>4</v>
      </c>
      <c r="C740">
        <v>0.96580999999999995</v>
      </c>
      <c r="D740">
        <v>0.96494999999999997</v>
      </c>
      <c r="E740">
        <v>0.99636999999999998</v>
      </c>
      <c r="F740">
        <f t="shared" si="11"/>
        <v>1.5793572401072338E-3</v>
      </c>
      <c r="G740">
        <v>739</v>
      </c>
      <c r="H740">
        <v>0</v>
      </c>
      <c r="I740">
        <v>9.3849000000000002E-2</v>
      </c>
      <c r="J740">
        <v>0.74258000000000002</v>
      </c>
      <c r="K740">
        <v>0.74289000000000005</v>
      </c>
      <c r="L740">
        <v>0.98837399999999997</v>
      </c>
      <c r="M740">
        <v>569</v>
      </c>
      <c r="N740">
        <v>0</v>
      </c>
      <c r="O740">
        <v>9.3849000000000002E-2</v>
      </c>
    </row>
    <row r="741" spans="1:15" x14ac:dyDescent="0.45">
      <c r="A741" t="s">
        <v>753</v>
      </c>
      <c r="B741">
        <v>4</v>
      </c>
      <c r="C741">
        <v>0.96804999999999997</v>
      </c>
      <c r="D741">
        <v>0.96721999999999997</v>
      </c>
      <c r="E741">
        <v>0.99636999999999998</v>
      </c>
      <c r="F741">
        <f t="shared" si="11"/>
        <v>1.5793572401072338E-3</v>
      </c>
      <c r="G741">
        <v>740</v>
      </c>
      <c r="H741">
        <v>0</v>
      </c>
      <c r="I741">
        <v>0.23319000000000001</v>
      </c>
      <c r="J741">
        <v>1.0028000000000001E-3</v>
      </c>
      <c r="K741">
        <v>3.5152E-3</v>
      </c>
      <c r="L741">
        <v>0.41579300000000002</v>
      </c>
      <c r="M741">
        <v>4</v>
      </c>
      <c r="N741">
        <v>3</v>
      </c>
      <c r="O741">
        <v>0.23319000000000001</v>
      </c>
    </row>
    <row r="742" spans="1:15" x14ac:dyDescent="0.45">
      <c r="A742" t="s">
        <v>754</v>
      </c>
      <c r="B742">
        <v>4</v>
      </c>
      <c r="C742">
        <v>0.96863999999999995</v>
      </c>
      <c r="D742">
        <v>0.96782000000000001</v>
      </c>
      <c r="E742">
        <v>0.99636999999999998</v>
      </c>
      <c r="F742">
        <f t="shared" si="11"/>
        <v>1.5793572401072338E-3</v>
      </c>
      <c r="G742">
        <v>741</v>
      </c>
      <c r="H742">
        <v>0</v>
      </c>
      <c r="I742">
        <v>5.5579000000000003E-2</v>
      </c>
      <c r="J742">
        <v>0.59540999999999999</v>
      </c>
      <c r="K742">
        <v>0.60809999999999997</v>
      </c>
      <c r="L742">
        <v>0.98837399999999997</v>
      </c>
      <c r="M742">
        <v>461</v>
      </c>
      <c r="N742">
        <v>1</v>
      </c>
      <c r="O742">
        <v>5.5579000000000003E-2</v>
      </c>
    </row>
    <row r="743" spans="1:15" x14ac:dyDescent="0.45">
      <c r="A743" t="s">
        <v>755</v>
      </c>
      <c r="B743">
        <v>4</v>
      </c>
      <c r="C743">
        <v>0.97128999999999999</v>
      </c>
      <c r="D743">
        <v>0.97057000000000004</v>
      </c>
      <c r="E743">
        <v>0.99636999999999998</v>
      </c>
      <c r="F743">
        <f t="shared" si="11"/>
        <v>1.5793572401072338E-3</v>
      </c>
      <c r="G743">
        <v>742</v>
      </c>
      <c r="H743">
        <v>0</v>
      </c>
      <c r="I743">
        <v>0.15293000000000001</v>
      </c>
      <c r="J743">
        <v>3.6538000000000001E-2</v>
      </c>
      <c r="K743">
        <v>8.7512999999999994E-2</v>
      </c>
      <c r="L743">
        <v>0.90549500000000005</v>
      </c>
      <c r="M743">
        <v>69</v>
      </c>
      <c r="N743">
        <v>3</v>
      </c>
      <c r="O743">
        <v>0.15293000000000001</v>
      </c>
    </row>
    <row r="744" spans="1:15" x14ac:dyDescent="0.45">
      <c r="A744" t="s">
        <v>756</v>
      </c>
      <c r="B744">
        <v>4</v>
      </c>
      <c r="C744">
        <v>0.97146999999999994</v>
      </c>
      <c r="D744">
        <v>0.97075999999999996</v>
      </c>
      <c r="E744">
        <v>0.99636999999999998</v>
      </c>
      <c r="F744">
        <f t="shared" si="11"/>
        <v>1.5793572401072338E-3</v>
      </c>
      <c r="G744">
        <v>743</v>
      </c>
      <c r="H744">
        <v>0</v>
      </c>
      <c r="I744">
        <v>6.4799999999999996E-2</v>
      </c>
      <c r="J744">
        <v>0.73150999999999999</v>
      </c>
      <c r="K744">
        <v>0.73199999999999998</v>
      </c>
      <c r="L744">
        <v>0.98837399999999997</v>
      </c>
      <c r="M744">
        <v>557</v>
      </c>
      <c r="N744">
        <v>0</v>
      </c>
      <c r="O744">
        <v>6.4799999999999996E-2</v>
      </c>
    </row>
    <row r="745" spans="1:15" x14ac:dyDescent="0.45">
      <c r="A745" t="s">
        <v>757</v>
      </c>
      <c r="B745">
        <v>4</v>
      </c>
      <c r="C745">
        <v>0.97245999999999999</v>
      </c>
      <c r="D745">
        <v>0.97182000000000002</v>
      </c>
      <c r="E745">
        <v>0.99636999999999998</v>
      </c>
      <c r="F745">
        <f t="shared" si="11"/>
        <v>1.5793572401072338E-3</v>
      </c>
      <c r="G745">
        <v>744</v>
      </c>
      <c r="H745">
        <v>0</v>
      </c>
      <c r="I745">
        <v>0.14191000000000001</v>
      </c>
      <c r="J745">
        <v>5.8333000000000003E-2</v>
      </c>
      <c r="K745">
        <v>0.13275000000000001</v>
      </c>
      <c r="L745">
        <v>0.98837399999999997</v>
      </c>
      <c r="M745">
        <v>100</v>
      </c>
      <c r="N745">
        <v>2</v>
      </c>
      <c r="O745">
        <v>0.14191000000000001</v>
      </c>
    </row>
    <row r="746" spans="1:15" x14ac:dyDescent="0.45">
      <c r="A746" t="s">
        <v>758</v>
      </c>
      <c r="B746">
        <v>4</v>
      </c>
      <c r="C746">
        <v>0.97280999999999995</v>
      </c>
      <c r="D746">
        <v>0.97218000000000004</v>
      </c>
      <c r="E746">
        <v>0.99636999999999998</v>
      </c>
      <c r="F746">
        <f t="shared" si="11"/>
        <v>1.5793572401072338E-3</v>
      </c>
      <c r="G746">
        <v>745</v>
      </c>
      <c r="H746">
        <v>0</v>
      </c>
      <c r="I746">
        <v>9.7455E-2</v>
      </c>
      <c r="J746">
        <v>3.5581000000000002E-2</v>
      </c>
      <c r="K746">
        <v>8.5401000000000005E-2</v>
      </c>
      <c r="L746">
        <v>0.90549500000000005</v>
      </c>
      <c r="M746">
        <v>68</v>
      </c>
      <c r="N746">
        <v>1</v>
      </c>
      <c r="O746">
        <v>9.7455E-2</v>
      </c>
    </row>
    <row r="747" spans="1:15" x14ac:dyDescent="0.45">
      <c r="A747" t="s">
        <v>759</v>
      </c>
      <c r="B747">
        <v>4</v>
      </c>
      <c r="C747">
        <v>0.97341999999999995</v>
      </c>
      <c r="D747">
        <v>0.97289000000000003</v>
      </c>
      <c r="E747">
        <v>0.99636999999999998</v>
      </c>
      <c r="F747">
        <f t="shared" si="11"/>
        <v>1.5793572401072338E-3</v>
      </c>
      <c r="G747">
        <v>746</v>
      </c>
      <c r="H747">
        <v>0</v>
      </c>
      <c r="I747">
        <v>4.1098999999999997E-2</v>
      </c>
      <c r="J747">
        <v>0.18437000000000001</v>
      </c>
      <c r="K747">
        <v>0.29198000000000002</v>
      </c>
      <c r="L747">
        <v>0.98837399999999997</v>
      </c>
      <c r="M747">
        <v>211</v>
      </c>
      <c r="N747">
        <v>1</v>
      </c>
      <c r="O747">
        <v>4.1098999999999997E-2</v>
      </c>
    </row>
    <row r="748" spans="1:15" x14ac:dyDescent="0.45">
      <c r="A748" t="s">
        <v>760</v>
      </c>
      <c r="B748">
        <v>4</v>
      </c>
      <c r="C748">
        <v>0.97592000000000001</v>
      </c>
      <c r="D748">
        <v>0.97538999999999998</v>
      </c>
      <c r="E748">
        <v>0.99736000000000002</v>
      </c>
      <c r="F748">
        <f t="shared" si="11"/>
        <v>1.1480535305560353E-3</v>
      </c>
      <c r="G748">
        <v>747</v>
      </c>
      <c r="H748">
        <v>0</v>
      </c>
      <c r="I748">
        <v>8.9906E-2</v>
      </c>
      <c r="J748">
        <v>4.4484000000000003E-2</v>
      </c>
      <c r="K748">
        <v>0.10383000000000001</v>
      </c>
      <c r="L748">
        <v>0.94701299999999999</v>
      </c>
      <c r="M748">
        <v>83</v>
      </c>
      <c r="N748">
        <v>2</v>
      </c>
      <c r="O748">
        <v>8.9906E-2</v>
      </c>
    </row>
    <row r="749" spans="1:15" x14ac:dyDescent="0.45">
      <c r="A749" t="s">
        <v>761</v>
      </c>
      <c r="B749">
        <v>4</v>
      </c>
      <c r="C749">
        <v>0.97770999999999997</v>
      </c>
      <c r="D749">
        <v>0.97707999999999995</v>
      </c>
      <c r="E749">
        <v>0.99736000000000002</v>
      </c>
      <c r="F749">
        <f t="shared" si="11"/>
        <v>1.1480535305560353E-3</v>
      </c>
      <c r="G749">
        <v>748</v>
      </c>
      <c r="H749">
        <v>0</v>
      </c>
      <c r="I749">
        <v>0.13225999999999999</v>
      </c>
      <c r="J749">
        <v>0.16850000000000001</v>
      </c>
      <c r="K749">
        <v>0.27306000000000002</v>
      </c>
      <c r="L749">
        <v>0.98837399999999997</v>
      </c>
      <c r="M749">
        <v>197</v>
      </c>
      <c r="N749">
        <v>2</v>
      </c>
      <c r="O749">
        <v>0.13225999999999999</v>
      </c>
    </row>
    <row r="750" spans="1:15" x14ac:dyDescent="0.45">
      <c r="A750" t="s">
        <v>762</v>
      </c>
      <c r="B750">
        <v>4</v>
      </c>
      <c r="C750">
        <v>0.98009999999999997</v>
      </c>
      <c r="D750">
        <v>0.97960000000000003</v>
      </c>
      <c r="E750">
        <v>0.99736000000000002</v>
      </c>
      <c r="F750">
        <f t="shared" si="11"/>
        <v>1.1480535305560353E-3</v>
      </c>
      <c r="G750">
        <v>749</v>
      </c>
      <c r="H750">
        <v>0</v>
      </c>
      <c r="I750">
        <v>9.0742000000000003E-2</v>
      </c>
      <c r="J750">
        <v>0.22846</v>
      </c>
      <c r="K750">
        <v>0.34379999999999999</v>
      </c>
      <c r="L750">
        <v>0.98837399999999997</v>
      </c>
      <c r="M750">
        <v>259</v>
      </c>
      <c r="N750">
        <v>2</v>
      </c>
      <c r="O750">
        <v>9.0742000000000003E-2</v>
      </c>
    </row>
    <row r="751" spans="1:15" x14ac:dyDescent="0.45">
      <c r="A751" t="s">
        <v>763</v>
      </c>
      <c r="B751">
        <v>4</v>
      </c>
      <c r="C751">
        <v>0.98119000000000001</v>
      </c>
      <c r="D751">
        <v>0.98067000000000004</v>
      </c>
      <c r="E751">
        <v>0.99736000000000002</v>
      </c>
      <c r="F751">
        <f t="shared" si="11"/>
        <v>1.1480535305560353E-3</v>
      </c>
      <c r="G751">
        <v>750</v>
      </c>
      <c r="H751">
        <v>0</v>
      </c>
      <c r="I751">
        <v>0.15109</v>
      </c>
      <c r="J751">
        <v>3.8943999999999999E-2</v>
      </c>
      <c r="K751">
        <v>9.257E-2</v>
      </c>
      <c r="L751">
        <v>0.90549500000000005</v>
      </c>
      <c r="M751">
        <v>77</v>
      </c>
      <c r="N751">
        <v>3</v>
      </c>
      <c r="O751">
        <v>0.15109</v>
      </c>
    </row>
    <row r="752" spans="1:15" x14ac:dyDescent="0.45">
      <c r="A752" t="s">
        <v>764</v>
      </c>
      <c r="B752">
        <v>4</v>
      </c>
      <c r="C752">
        <v>0.98204000000000002</v>
      </c>
      <c r="D752">
        <v>0.98162000000000005</v>
      </c>
      <c r="E752">
        <v>0.99736000000000002</v>
      </c>
      <c r="F752">
        <f t="shared" si="11"/>
        <v>1.1480535305560353E-3</v>
      </c>
      <c r="G752">
        <v>751</v>
      </c>
      <c r="H752">
        <v>0</v>
      </c>
      <c r="I752">
        <v>0.22048999999999999</v>
      </c>
      <c r="J752">
        <v>4.7513E-3</v>
      </c>
      <c r="K752">
        <v>1.5841000000000001E-2</v>
      </c>
      <c r="L752">
        <v>0.57629900000000001</v>
      </c>
      <c r="M752">
        <v>21</v>
      </c>
      <c r="N752">
        <v>3</v>
      </c>
      <c r="O752">
        <v>0.22048999999999999</v>
      </c>
    </row>
    <row r="753" spans="1:15" x14ac:dyDescent="0.45">
      <c r="A753" t="s">
        <v>765</v>
      </c>
      <c r="B753">
        <v>4</v>
      </c>
      <c r="C753">
        <v>0.98395999999999995</v>
      </c>
      <c r="D753">
        <v>0.98353999999999997</v>
      </c>
      <c r="E753">
        <v>0.99736000000000002</v>
      </c>
      <c r="F753">
        <f t="shared" si="11"/>
        <v>1.1480535305560353E-3</v>
      </c>
      <c r="G753">
        <v>752</v>
      </c>
      <c r="H753">
        <v>0</v>
      </c>
      <c r="I753">
        <v>0.16808999999999999</v>
      </c>
      <c r="J753">
        <v>0.13156999999999999</v>
      </c>
      <c r="K753">
        <v>0.22706000000000001</v>
      </c>
      <c r="L753">
        <v>0.98837399999999997</v>
      </c>
      <c r="M753">
        <v>163</v>
      </c>
      <c r="N753">
        <v>2</v>
      </c>
      <c r="O753">
        <v>0.16808999999999999</v>
      </c>
    </row>
    <row r="754" spans="1:15" x14ac:dyDescent="0.45">
      <c r="A754" t="s">
        <v>766</v>
      </c>
      <c r="B754">
        <v>4</v>
      </c>
      <c r="C754">
        <v>0.98441999999999996</v>
      </c>
      <c r="D754">
        <v>0.98409000000000002</v>
      </c>
      <c r="E754">
        <v>0.99736000000000002</v>
      </c>
      <c r="F754">
        <f t="shared" si="11"/>
        <v>1.1480535305560353E-3</v>
      </c>
      <c r="G754">
        <v>753</v>
      </c>
      <c r="H754">
        <v>0</v>
      </c>
      <c r="I754">
        <v>0.16991000000000001</v>
      </c>
      <c r="J754">
        <v>8.5845000000000005E-2</v>
      </c>
      <c r="K754">
        <v>0.16961999999999999</v>
      </c>
      <c r="L754">
        <v>0.98837399999999997</v>
      </c>
      <c r="M754">
        <v>124</v>
      </c>
      <c r="N754">
        <v>2</v>
      </c>
      <c r="O754">
        <v>0.16991000000000001</v>
      </c>
    </row>
    <row r="755" spans="1:15" x14ac:dyDescent="0.45">
      <c r="A755" t="s">
        <v>767</v>
      </c>
      <c r="B755">
        <v>4</v>
      </c>
      <c r="C755">
        <v>0.98660999999999999</v>
      </c>
      <c r="D755">
        <v>0.98638000000000003</v>
      </c>
      <c r="E755">
        <v>0.99736000000000002</v>
      </c>
      <c r="F755">
        <f t="shared" si="11"/>
        <v>1.1480535305560353E-3</v>
      </c>
      <c r="G755">
        <v>754</v>
      </c>
      <c r="H755">
        <v>0</v>
      </c>
      <c r="I755">
        <v>0.19925000000000001</v>
      </c>
      <c r="J755">
        <v>9.0166999999999997E-2</v>
      </c>
      <c r="K755">
        <v>0.17479</v>
      </c>
      <c r="L755">
        <v>0.98837399999999997</v>
      </c>
      <c r="M755">
        <v>127</v>
      </c>
      <c r="N755">
        <v>2</v>
      </c>
      <c r="O755">
        <v>0.19925000000000001</v>
      </c>
    </row>
    <row r="756" spans="1:15" x14ac:dyDescent="0.45">
      <c r="A756" t="s">
        <v>768</v>
      </c>
      <c r="B756">
        <v>4</v>
      </c>
      <c r="C756">
        <v>0.98687000000000002</v>
      </c>
      <c r="D756">
        <v>0.98672000000000004</v>
      </c>
      <c r="E756">
        <v>0.99736000000000002</v>
      </c>
      <c r="F756">
        <f t="shared" si="11"/>
        <v>1.1480535305560353E-3</v>
      </c>
      <c r="G756">
        <v>755</v>
      </c>
      <c r="H756">
        <v>0</v>
      </c>
      <c r="I756">
        <v>0.16785</v>
      </c>
      <c r="J756">
        <v>1.3224E-2</v>
      </c>
      <c r="K756">
        <v>3.6098999999999999E-2</v>
      </c>
      <c r="L756">
        <v>0.79404799999999998</v>
      </c>
      <c r="M756">
        <v>34</v>
      </c>
      <c r="N756">
        <v>3</v>
      </c>
      <c r="O756">
        <v>0.16785</v>
      </c>
    </row>
    <row r="757" spans="1:15" x14ac:dyDescent="0.45">
      <c r="A757" t="s">
        <v>769</v>
      </c>
      <c r="B757">
        <v>4</v>
      </c>
      <c r="C757">
        <v>0.98712</v>
      </c>
      <c r="D757">
        <v>0.98692000000000002</v>
      </c>
      <c r="E757">
        <v>0.99736000000000002</v>
      </c>
      <c r="F757">
        <f t="shared" si="11"/>
        <v>1.1480535305560353E-3</v>
      </c>
      <c r="G757">
        <v>756</v>
      </c>
      <c r="H757">
        <v>0</v>
      </c>
      <c r="I757">
        <v>0.10859000000000001</v>
      </c>
      <c r="J757">
        <v>0.12125</v>
      </c>
      <c r="K757">
        <v>0.21393000000000001</v>
      </c>
      <c r="L757">
        <v>0.98837399999999997</v>
      </c>
      <c r="M757">
        <v>150</v>
      </c>
      <c r="N757">
        <v>2</v>
      </c>
      <c r="O757">
        <v>0.10859000000000001</v>
      </c>
    </row>
    <row r="758" spans="1:15" x14ac:dyDescent="0.45">
      <c r="A758" t="s">
        <v>770</v>
      </c>
      <c r="B758">
        <v>4</v>
      </c>
      <c r="C758">
        <v>0.98900999999999994</v>
      </c>
      <c r="D758">
        <v>0.98877000000000004</v>
      </c>
      <c r="E758">
        <v>0.99791300000000005</v>
      </c>
      <c r="F758">
        <f t="shared" si="11"/>
        <v>9.0731970150915834E-4</v>
      </c>
      <c r="G758">
        <v>757</v>
      </c>
      <c r="H758">
        <v>0</v>
      </c>
      <c r="I758">
        <v>0.18828</v>
      </c>
      <c r="J758">
        <v>3.0407E-2</v>
      </c>
      <c r="K758">
        <v>7.4403999999999998E-2</v>
      </c>
      <c r="L758">
        <v>0.90549500000000005</v>
      </c>
      <c r="M758">
        <v>59</v>
      </c>
      <c r="N758">
        <v>2</v>
      </c>
      <c r="O758">
        <v>0.18828</v>
      </c>
    </row>
    <row r="759" spans="1:15" x14ac:dyDescent="0.45">
      <c r="A759" t="s">
        <v>771</v>
      </c>
      <c r="B759">
        <v>4</v>
      </c>
      <c r="C759">
        <v>0.99053000000000002</v>
      </c>
      <c r="D759">
        <v>0.99033000000000004</v>
      </c>
      <c r="E759">
        <v>0.99798900000000001</v>
      </c>
      <c r="F759">
        <f t="shared" si="11"/>
        <v>8.7424555193609888E-4</v>
      </c>
      <c r="G759">
        <v>758</v>
      </c>
      <c r="H759">
        <v>0</v>
      </c>
      <c r="I759">
        <v>0.22037999999999999</v>
      </c>
      <c r="J759">
        <v>6.9582000000000005E-2</v>
      </c>
      <c r="K759">
        <v>0.14876</v>
      </c>
      <c r="L759">
        <v>0.98837399999999997</v>
      </c>
      <c r="M759">
        <v>111</v>
      </c>
      <c r="N759">
        <v>2</v>
      </c>
      <c r="O759">
        <v>0.22037999999999999</v>
      </c>
    </row>
    <row r="760" spans="1:15" x14ac:dyDescent="0.45">
      <c r="A760" t="s">
        <v>772</v>
      </c>
      <c r="B760">
        <v>4</v>
      </c>
      <c r="C760">
        <v>0.99158999999999997</v>
      </c>
      <c r="D760">
        <v>0.99146000000000001</v>
      </c>
      <c r="E760">
        <v>0.99798900000000001</v>
      </c>
      <c r="F760">
        <f t="shared" si="11"/>
        <v>8.7424555193609888E-4</v>
      </c>
      <c r="G760">
        <v>759</v>
      </c>
      <c r="H760">
        <v>0</v>
      </c>
      <c r="I760">
        <v>0.12581000000000001</v>
      </c>
      <c r="J760">
        <v>0.18257000000000001</v>
      </c>
      <c r="K760">
        <v>0.28977999999999998</v>
      </c>
      <c r="L760">
        <v>0.98837399999999997</v>
      </c>
      <c r="M760">
        <v>208</v>
      </c>
      <c r="N760">
        <v>2</v>
      </c>
      <c r="O760">
        <v>0.12581000000000001</v>
      </c>
    </row>
    <row r="761" spans="1:15" x14ac:dyDescent="0.45">
      <c r="A761" t="s">
        <v>773</v>
      </c>
      <c r="B761">
        <v>4</v>
      </c>
      <c r="C761">
        <v>0.99326999999999999</v>
      </c>
      <c r="D761">
        <v>0.99309999999999998</v>
      </c>
      <c r="E761">
        <v>0.99833000000000005</v>
      </c>
      <c r="F761">
        <f t="shared" si="11"/>
        <v>7.258780618011368E-4</v>
      </c>
      <c r="G761">
        <v>760</v>
      </c>
      <c r="H761">
        <v>0</v>
      </c>
      <c r="I761">
        <v>0.26767000000000002</v>
      </c>
      <c r="J761">
        <v>1.3089E-3</v>
      </c>
      <c r="K761">
        <v>4.6852999999999999E-3</v>
      </c>
      <c r="L761">
        <v>0.41579300000000002</v>
      </c>
      <c r="M761">
        <v>8</v>
      </c>
      <c r="N761">
        <v>3</v>
      </c>
      <c r="O761">
        <v>0.26767000000000002</v>
      </c>
    </row>
    <row r="762" spans="1:15" x14ac:dyDescent="0.45">
      <c r="A762" t="s">
        <v>774</v>
      </c>
      <c r="B762">
        <v>4</v>
      </c>
      <c r="C762">
        <v>0.99799000000000004</v>
      </c>
      <c r="D762">
        <v>0.99804999999999999</v>
      </c>
      <c r="E762">
        <v>0.99918200000000001</v>
      </c>
      <c r="F762">
        <f t="shared" si="11"/>
        <v>3.5539826391202872E-4</v>
      </c>
      <c r="G762">
        <v>761</v>
      </c>
      <c r="H762">
        <v>0</v>
      </c>
      <c r="I762">
        <v>0.19128000000000001</v>
      </c>
      <c r="J762">
        <v>2.0062999999999999E-3</v>
      </c>
      <c r="K762">
        <v>7.0749999999999997E-3</v>
      </c>
      <c r="L762">
        <v>0.41579300000000002</v>
      </c>
      <c r="M762">
        <v>13</v>
      </c>
      <c r="N762">
        <v>4</v>
      </c>
      <c r="O762">
        <v>0.19128000000000001</v>
      </c>
    </row>
    <row r="763" spans="1:15" x14ac:dyDescent="0.45">
      <c r="A763" t="s">
        <v>775</v>
      </c>
      <c r="B763">
        <v>4</v>
      </c>
      <c r="C763">
        <v>0.99883</v>
      </c>
      <c r="D763">
        <v>0.99902000000000002</v>
      </c>
      <c r="E763">
        <v>0.99918200000000001</v>
      </c>
      <c r="F763">
        <f t="shared" si="11"/>
        <v>3.5539826391202872E-4</v>
      </c>
      <c r="G763">
        <v>762</v>
      </c>
      <c r="H763">
        <v>0</v>
      </c>
      <c r="I763">
        <v>0.24662000000000001</v>
      </c>
      <c r="J763">
        <v>1.1734E-3</v>
      </c>
      <c r="K763">
        <v>4.2093E-3</v>
      </c>
      <c r="L763">
        <v>0.41579300000000002</v>
      </c>
      <c r="M763">
        <v>7</v>
      </c>
      <c r="N763">
        <v>4</v>
      </c>
      <c r="O763">
        <v>0.24662000000000001</v>
      </c>
    </row>
    <row r="764" spans="1:15" x14ac:dyDescent="0.45">
      <c r="A764" t="s">
        <v>776</v>
      </c>
      <c r="B764">
        <v>4</v>
      </c>
      <c r="C764">
        <v>0.99888999999999994</v>
      </c>
      <c r="D764">
        <v>0.99904000000000004</v>
      </c>
      <c r="E764">
        <v>0.99918200000000001</v>
      </c>
      <c r="F764">
        <f t="shared" si="11"/>
        <v>3.5539826391202872E-4</v>
      </c>
      <c r="G764">
        <v>763</v>
      </c>
      <c r="H764">
        <v>0</v>
      </c>
      <c r="I764">
        <v>0.16508999999999999</v>
      </c>
      <c r="J764">
        <v>1.1083E-3</v>
      </c>
      <c r="K764">
        <v>3.9614000000000003E-3</v>
      </c>
      <c r="L764">
        <v>0.41579300000000002</v>
      </c>
      <c r="M764">
        <v>5</v>
      </c>
      <c r="N764">
        <v>4</v>
      </c>
      <c r="O764">
        <v>0.16508999999999999</v>
      </c>
    </row>
    <row r="765" spans="1:15" x14ac:dyDescent="0.45">
      <c r="A765" t="s">
        <v>777</v>
      </c>
      <c r="B765">
        <v>4</v>
      </c>
      <c r="C765">
        <v>0.99909999999999999</v>
      </c>
      <c r="D765">
        <v>0.99917999999999996</v>
      </c>
      <c r="E765">
        <v>0.99918200000000001</v>
      </c>
      <c r="F765">
        <f t="shared" si="11"/>
        <v>3.5539826391202872E-4</v>
      </c>
      <c r="G765">
        <v>764</v>
      </c>
      <c r="H765">
        <v>0</v>
      </c>
      <c r="I765">
        <v>0.17504</v>
      </c>
      <c r="J765">
        <v>9.0153E-4</v>
      </c>
      <c r="K765">
        <v>3.2276000000000002E-3</v>
      </c>
      <c r="L765">
        <v>0.41579300000000002</v>
      </c>
      <c r="M765">
        <v>3</v>
      </c>
      <c r="N765">
        <v>4</v>
      </c>
      <c r="O765">
        <v>0.17504</v>
      </c>
    </row>
  </sheetData>
  <autoFilter ref="A1:O1" xr:uid="{00000000-0009-0000-0000-000000000000}">
    <sortState xmlns:xlrd2="http://schemas.microsoft.com/office/spreadsheetml/2017/richdata2" ref="A2:O765">
      <sortCondition ref="D1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ABEF8-9E41-459E-B7FB-E60887B59096}">
  <dimension ref="A1:O765"/>
  <sheetViews>
    <sheetView topLeftCell="J1" workbookViewId="0">
      <selection activeCell="Q1" sqref="Q1:AA1048576"/>
    </sheetView>
  </sheetViews>
  <sheetFormatPr defaultRowHeight="14.25" x14ac:dyDescent="0.45"/>
  <sheetData>
    <row r="1" spans="1:1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78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45">
      <c r="A2" t="s">
        <v>313</v>
      </c>
      <c r="B2">
        <v>4</v>
      </c>
      <c r="C2" s="1">
        <v>1.0961999999999999E-5</v>
      </c>
      <c r="D2" s="1">
        <v>4.9579999999999998E-6</v>
      </c>
      <c r="E2">
        <v>6.3100000000000005E-4</v>
      </c>
      <c r="F2">
        <f>-LOG10(E2)</f>
        <v>3.1999706407558657</v>
      </c>
      <c r="G2">
        <v>6</v>
      </c>
      <c r="H2">
        <v>4</v>
      </c>
      <c r="I2">
        <v>-3.2854000000000001</v>
      </c>
      <c r="J2">
        <v>0.99999000000000005</v>
      </c>
      <c r="K2">
        <v>0.99999000000000005</v>
      </c>
      <c r="L2">
        <v>0.99998500000000001</v>
      </c>
      <c r="M2">
        <v>760</v>
      </c>
      <c r="N2">
        <v>0</v>
      </c>
      <c r="O2">
        <v>-3.2854000000000001</v>
      </c>
    </row>
    <row r="3" spans="1:15" x14ac:dyDescent="0.45">
      <c r="A3" t="s">
        <v>596</v>
      </c>
      <c r="B3">
        <v>4</v>
      </c>
      <c r="C3" s="1">
        <v>7.0523000000000002E-5</v>
      </c>
      <c r="D3">
        <v>2.1319000000000001E-4</v>
      </c>
      <c r="E3">
        <v>5.8170000000000001E-3</v>
      </c>
      <c r="F3">
        <f t="shared" ref="F3:F66" si="0">-LOG10(E3)</f>
        <v>2.2353009362016323</v>
      </c>
      <c r="G3">
        <v>27</v>
      </c>
      <c r="H3">
        <v>4</v>
      </c>
      <c r="I3">
        <v>-2.8451</v>
      </c>
      <c r="J3">
        <v>0.99992999999999999</v>
      </c>
      <c r="K3">
        <v>0.99995000000000001</v>
      </c>
      <c r="L3">
        <v>0.99998500000000001</v>
      </c>
      <c r="M3">
        <v>741</v>
      </c>
      <c r="N3">
        <v>0</v>
      </c>
      <c r="O3">
        <v>-2.8451</v>
      </c>
    </row>
    <row r="4" spans="1:15" x14ac:dyDescent="0.45">
      <c r="A4" t="s">
        <v>495</v>
      </c>
      <c r="B4">
        <v>4</v>
      </c>
      <c r="C4">
        <v>1.6087999999999999E-4</v>
      </c>
      <c r="D4">
        <v>4.9083999999999998E-4</v>
      </c>
      <c r="E4">
        <v>1.1364000000000001E-2</v>
      </c>
      <c r="F4">
        <f t="shared" si="0"/>
        <v>1.9444687749491016</v>
      </c>
      <c r="G4">
        <v>33</v>
      </c>
      <c r="H4">
        <v>4</v>
      </c>
      <c r="I4">
        <v>-2.6556999999999999</v>
      </c>
      <c r="J4">
        <v>0.99983999999999995</v>
      </c>
      <c r="K4">
        <v>0.99982000000000004</v>
      </c>
      <c r="L4">
        <v>0.99998500000000001</v>
      </c>
      <c r="M4">
        <v>735</v>
      </c>
      <c r="N4">
        <v>0</v>
      </c>
      <c r="O4">
        <v>-2.6556999999999999</v>
      </c>
    </row>
    <row r="5" spans="1:15" x14ac:dyDescent="0.45">
      <c r="A5" t="s">
        <v>425</v>
      </c>
      <c r="B5">
        <v>4</v>
      </c>
      <c r="C5" s="1">
        <v>2.4364000000000001E-6</v>
      </c>
      <c r="D5" s="1">
        <v>4.9579999999999998E-6</v>
      </c>
      <c r="E5">
        <v>6.3100000000000005E-4</v>
      </c>
      <c r="F5">
        <f t="shared" si="0"/>
        <v>3.1999706407558657</v>
      </c>
      <c r="G5">
        <v>3</v>
      </c>
      <c r="H5">
        <v>4</v>
      </c>
      <c r="I5">
        <v>-2.6131000000000002</v>
      </c>
      <c r="J5">
        <v>1</v>
      </c>
      <c r="K5">
        <v>0.99999000000000005</v>
      </c>
      <c r="L5">
        <v>0.99998500000000001</v>
      </c>
      <c r="M5">
        <v>763</v>
      </c>
      <c r="N5">
        <v>0</v>
      </c>
      <c r="O5">
        <v>-2.6131000000000002</v>
      </c>
    </row>
    <row r="6" spans="1:15" x14ac:dyDescent="0.45">
      <c r="A6" t="s">
        <v>741</v>
      </c>
      <c r="B6">
        <v>4</v>
      </c>
      <c r="C6" s="1">
        <v>7.0784000000000005E-5</v>
      </c>
      <c r="D6">
        <v>2.1319000000000001E-4</v>
      </c>
      <c r="E6">
        <v>5.8170000000000001E-3</v>
      </c>
      <c r="F6">
        <f t="shared" si="0"/>
        <v>2.2353009362016323</v>
      </c>
      <c r="G6">
        <v>28</v>
      </c>
      <c r="H6">
        <v>4</v>
      </c>
      <c r="I6">
        <v>-2.5207999999999999</v>
      </c>
      <c r="J6">
        <v>0.99987000000000004</v>
      </c>
      <c r="K6">
        <v>0.99987000000000004</v>
      </c>
      <c r="L6">
        <v>0.99998500000000001</v>
      </c>
      <c r="M6">
        <v>736</v>
      </c>
      <c r="N6">
        <v>0</v>
      </c>
      <c r="O6">
        <v>-2.5207999999999999</v>
      </c>
    </row>
    <row r="7" spans="1:15" x14ac:dyDescent="0.45">
      <c r="A7" t="s">
        <v>771</v>
      </c>
      <c r="B7">
        <v>4</v>
      </c>
      <c r="C7">
        <v>1.2042E-4</v>
      </c>
      <c r="D7">
        <v>3.7185000000000001E-4</v>
      </c>
      <c r="E7">
        <v>8.8780000000000005E-3</v>
      </c>
      <c r="F7">
        <f t="shared" si="0"/>
        <v>2.0516848593106523</v>
      </c>
      <c r="G7">
        <v>32</v>
      </c>
      <c r="H7">
        <v>4</v>
      </c>
      <c r="I7">
        <v>-2.4897</v>
      </c>
      <c r="J7">
        <v>0.99987999999999999</v>
      </c>
      <c r="K7">
        <v>0.99987000000000004</v>
      </c>
      <c r="L7">
        <v>0.99998500000000001</v>
      </c>
      <c r="M7">
        <v>737</v>
      </c>
      <c r="N7">
        <v>0</v>
      </c>
      <c r="O7">
        <v>-2.4897</v>
      </c>
    </row>
    <row r="8" spans="1:15" x14ac:dyDescent="0.45">
      <c r="A8" t="s">
        <v>587</v>
      </c>
      <c r="B8">
        <v>4</v>
      </c>
      <c r="C8" s="1">
        <v>1.4502999999999999E-6</v>
      </c>
      <c r="D8" s="1">
        <v>4.9579999999999998E-6</v>
      </c>
      <c r="E8">
        <v>6.3100000000000005E-4</v>
      </c>
      <c r="F8">
        <f t="shared" si="0"/>
        <v>3.1999706407558657</v>
      </c>
      <c r="G8">
        <v>1</v>
      </c>
      <c r="H8">
        <v>4</v>
      </c>
      <c r="I8">
        <v>-2.4196</v>
      </c>
      <c r="J8">
        <v>0.99995999999999996</v>
      </c>
      <c r="K8">
        <v>0.99995999999999996</v>
      </c>
      <c r="L8">
        <v>0.99998500000000001</v>
      </c>
      <c r="M8">
        <v>747</v>
      </c>
      <c r="N8">
        <v>0</v>
      </c>
      <c r="O8">
        <v>-2.4196</v>
      </c>
    </row>
    <row r="9" spans="1:15" x14ac:dyDescent="0.45">
      <c r="A9" t="s">
        <v>60</v>
      </c>
      <c r="B9">
        <v>4</v>
      </c>
      <c r="C9" s="1">
        <v>3.5534000000000002E-5</v>
      </c>
      <c r="D9">
        <v>1.1403E-4</v>
      </c>
      <c r="E9">
        <v>4.3559999999999996E-3</v>
      </c>
      <c r="F9">
        <f t="shared" si="0"/>
        <v>2.3609121289162629</v>
      </c>
      <c r="G9">
        <v>18</v>
      </c>
      <c r="H9">
        <v>4</v>
      </c>
      <c r="I9">
        <v>-2.4146000000000001</v>
      </c>
      <c r="J9">
        <v>0.99982000000000004</v>
      </c>
      <c r="K9">
        <v>0.99980000000000002</v>
      </c>
      <c r="L9">
        <v>0.99998500000000001</v>
      </c>
      <c r="M9">
        <v>732</v>
      </c>
      <c r="N9">
        <v>0</v>
      </c>
      <c r="O9">
        <v>-2.4146000000000001</v>
      </c>
    </row>
    <row r="10" spans="1:15" x14ac:dyDescent="0.45">
      <c r="A10" t="s">
        <v>275</v>
      </c>
      <c r="B10">
        <v>4</v>
      </c>
      <c r="C10" s="1">
        <v>5.9546999999999998E-5</v>
      </c>
      <c r="D10">
        <v>1.3386E-4</v>
      </c>
      <c r="E10">
        <v>4.4470000000000004E-3</v>
      </c>
      <c r="F10">
        <f t="shared" si="0"/>
        <v>2.3519328705510651</v>
      </c>
      <c r="G10">
        <v>23</v>
      </c>
      <c r="H10">
        <v>4</v>
      </c>
      <c r="I10">
        <v>-2.3085</v>
      </c>
      <c r="J10">
        <v>0.99956</v>
      </c>
      <c r="K10">
        <v>0.99963000000000002</v>
      </c>
      <c r="L10">
        <v>0.99998500000000001</v>
      </c>
      <c r="M10">
        <v>725</v>
      </c>
      <c r="N10">
        <v>0</v>
      </c>
      <c r="O10">
        <v>-2.3085</v>
      </c>
    </row>
    <row r="11" spans="1:15" x14ac:dyDescent="0.45">
      <c r="A11" t="s">
        <v>466</v>
      </c>
      <c r="B11">
        <v>4</v>
      </c>
      <c r="C11" s="1">
        <v>3.7389999999999999E-5</v>
      </c>
      <c r="D11">
        <v>1.1403E-4</v>
      </c>
      <c r="E11">
        <v>4.3559999999999996E-3</v>
      </c>
      <c r="F11">
        <f t="shared" si="0"/>
        <v>2.3609121289162629</v>
      </c>
      <c r="G11">
        <v>19</v>
      </c>
      <c r="H11">
        <v>4</v>
      </c>
      <c r="I11">
        <v>-2.1911999999999998</v>
      </c>
      <c r="J11">
        <v>0.99995999999999996</v>
      </c>
      <c r="K11">
        <v>0.99995999999999996</v>
      </c>
      <c r="L11">
        <v>0.99998500000000001</v>
      </c>
      <c r="M11">
        <v>749</v>
      </c>
      <c r="N11">
        <v>0</v>
      </c>
      <c r="O11">
        <v>-2.1911999999999998</v>
      </c>
    </row>
    <row r="12" spans="1:15" x14ac:dyDescent="0.45">
      <c r="A12" t="s">
        <v>719</v>
      </c>
      <c r="B12">
        <v>4</v>
      </c>
      <c r="C12">
        <v>3.1021E-4</v>
      </c>
      <c r="D12">
        <v>1.0759000000000001E-3</v>
      </c>
      <c r="E12">
        <v>2.0739E-2</v>
      </c>
      <c r="F12">
        <f t="shared" si="0"/>
        <v>1.6832121883979041</v>
      </c>
      <c r="G12">
        <v>39</v>
      </c>
      <c r="H12">
        <v>3</v>
      </c>
      <c r="I12">
        <v>-2.0547</v>
      </c>
      <c r="J12">
        <v>0.50639000000000001</v>
      </c>
      <c r="K12">
        <v>0.65373000000000003</v>
      </c>
      <c r="L12">
        <v>0.99998500000000001</v>
      </c>
      <c r="M12">
        <v>437</v>
      </c>
      <c r="N12">
        <v>1</v>
      </c>
      <c r="O12">
        <v>-2.0547</v>
      </c>
    </row>
    <row r="13" spans="1:15" x14ac:dyDescent="0.45">
      <c r="A13" t="s">
        <v>424</v>
      </c>
      <c r="B13">
        <v>4</v>
      </c>
      <c r="C13" s="1">
        <v>1.0715E-5</v>
      </c>
      <c r="D13" s="1">
        <v>4.9579999999999998E-6</v>
      </c>
      <c r="E13">
        <v>6.3100000000000005E-4</v>
      </c>
      <c r="F13">
        <f t="shared" si="0"/>
        <v>3.1999706407558657</v>
      </c>
      <c r="G13">
        <v>5</v>
      </c>
      <c r="H13">
        <v>4</v>
      </c>
      <c r="I13">
        <v>-2.0118999999999998</v>
      </c>
      <c r="J13">
        <v>0.99999000000000005</v>
      </c>
      <c r="K13">
        <v>0.99999000000000005</v>
      </c>
      <c r="L13">
        <v>0.99998500000000001</v>
      </c>
      <c r="M13">
        <v>761</v>
      </c>
      <c r="N13">
        <v>0</v>
      </c>
      <c r="O13">
        <v>-2.0118999999999998</v>
      </c>
    </row>
    <row r="14" spans="1:15" x14ac:dyDescent="0.45">
      <c r="A14" t="s">
        <v>703</v>
      </c>
      <c r="B14">
        <v>4</v>
      </c>
      <c r="C14" s="1">
        <v>2.9261999999999999E-5</v>
      </c>
      <c r="D14" s="1">
        <v>7.4369000000000006E-5</v>
      </c>
      <c r="E14">
        <v>3.5509999999999999E-3</v>
      </c>
      <c r="F14">
        <f t="shared" si="0"/>
        <v>2.4496493276983844</v>
      </c>
      <c r="G14">
        <v>15</v>
      </c>
      <c r="H14">
        <v>4</v>
      </c>
      <c r="I14">
        <v>-1.966</v>
      </c>
      <c r="J14">
        <v>0.99995999999999996</v>
      </c>
      <c r="K14">
        <v>0.99995999999999996</v>
      </c>
      <c r="L14">
        <v>0.99998500000000001</v>
      </c>
      <c r="M14">
        <v>746</v>
      </c>
      <c r="N14">
        <v>0</v>
      </c>
      <c r="O14">
        <v>-1.966</v>
      </c>
    </row>
    <row r="15" spans="1:15" x14ac:dyDescent="0.45">
      <c r="A15" t="s">
        <v>333</v>
      </c>
      <c r="B15">
        <v>4</v>
      </c>
      <c r="C15" s="1">
        <v>8.1169999999999997E-5</v>
      </c>
      <c r="D15">
        <v>2.5285999999999999E-4</v>
      </c>
      <c r="E15">
        <v>6.6610000000000003E-3</v>
      </c>
      <c r="F15">
        <f t="shared" si="0"/>
        <v>2.1764605663431409</v>
      </c>
      <c r="G15">
        <v>29</v>
      </c>
      <c r="H15">
        <v>4</v>
      </c>
      <c r="I15">
        <v>-1.7374000000000001</v>
      </c>
      <c r="J15">
        <v>0.99992000000000003</v>
      </c>
      <c r="K15">
        <v>0.99992999999999999</v>
      </c>
      <c r="L15">
        <v>0.99998500000000001</v>
      </c>
      <c r="M15">
        <v>740</v>
      </c>
      <c r="N15">
        <v>0</v>
      </c>
      <c r="O15">
        <v>-1.7374000000000001</v>
      </c>
    </row>
    <row r="16" spans="1:15" x14ac:dyDescent="0.45">
      <c r="A16" t="s">
        <v>752</v>
      </c>
      <c r="B16">
        <v>4</v>
      </c>
      <c r="C16" s="1">
        <v>1.5868000000000001E-5</v>
      </c>
      <c r="D16" s="1">
        <v>2.4790000000000002E-5</v>
      </c>
      <c r="E16">
        <v>1.8940000000000001E-3</v>
      </c>
      <c r="F16">
        <f t="shared" si="0"/>
        <v>2.7226200253327453</v>
      </c>
      <c r="G16">
        <v>10</v>
      </c>
      <c r="H16">
        <v>4</v>
      </c>
      <c r="I16">
        <v>-1.7306999999999999</v>
      </c>
      <c r="J16">
        <v>0.99997999999999998</v>
      </c>
      <c r="K16">
        <v>0.99997999999999998</v>
      </c>
      <c r="L16">
        <v>0.99998500000000001</v>
      </c>
      <c r="M16">
        <v>756</v>
      </c>
      <c r="N16">
        <v>0</v>
      </c>
      <c r="O16">
        <v>-1.7306999999999999</v>
      </c>
    </row>
    <row r="17" spans="1:15" x14ac:dyDescent="0.45">
      <c r="A17" t="s">
        <v>636</v>
      </c>
      <c r="B17">
        <v>4</v>
      </c>
      <c r="C17" s="1">
        <v>3.8021000000000001E-5</v>
      </c>
      <c r="D17">
        <v>1.1403E-4</v>
      </c>
      <c r="E17">
        <v>4.3559999999999996E-3</v>
      </c>
      <c r="F17">
        <f t="shared" si="0"/>
        <v>2.3609121289162629</v>
      </c>
      <c r="G17">
        <v>20</v>
      </c>
      <c r="H17">
        <v>4</v>
      </c>
      <c r="I17">
        <v>-1.7185999999999999</v>
      </c>
      <c r="J17">
        <v>0.99995999999999996</v>
      </c>
      <c r="K17">
        <v>0.99995999999999996</v>
      </c>
      <c r="L17">
        <v>0.99998500000000001</v>
      </c>
      <c r="M17">
        <v>748</v>
      </c>
      <c r="N17">
        <v>0</v>
      </c>
      <c r="O17">
        <v>-1.7185999999999999</v>
      </c>
    </row>
    <row r="18" spans="1:15" x14ac:dyDescent="0.45">
      <c r="A18" t="s">
        <v>305</v>
      </c>
      <c r="B18">
        <v>4</v>
      </c>
      <c r="C18">
        <v>1.6657999999999999E-4</v>
      </c>
      <c r="D18">
        <v>5.3050000000000005E-4</v>
      </c>
      <c r="E18">
        <v>1.1920999999999999E-2</v>
      </c>
      <c r="F18">
        <f t="shared" si="0"/>
        <v>1.9236873120231421</v>
      </c>
      <c r="G18">
        <v>34</v>
      </c>
      <c r="H18">
        <v>4</v>
      </c>
      <c r="I18">
        <v>-1.6655</v>
      </c>
      <c r="J18">
        <v>0.99983</v>
      </c>
      <c r="K18">
        <v>0.99980999999999998</v>
      </c>
      <c r="L18">
        <v>0.99998500000000001</v>
      </c>
      <c r="M18">
        <v>734</v>
      </c>
      <c r="N18">
        <v>0</v>
      </c>
      <c r="O18">
        <v>-1.6655</v>
      </c>
    </row>
    <row r="19" spans="1:15" x14ac:dyDescent="0.45">
      <c r="A19" t="s">
        <v>528</v>
      </c>
      <c r="B19">
        <v>4</v>
      </c>
      <c r="C19" s="1">
        <v>6.0958999999999997E-5</v>
      </c>
      <c r="D19">
        <v>1.4378000000000001E-4</v>
      </c>
      <c r="E19">
        <v>4.5770000000000003E-3</v>
      </c>
      <c r="F19">
        <f t="shared" si="0"/>
        <v>2.3394190875727006</v>
      </c>
      <c r="G19">
        <v>24</v>
      </c>
      <c r="H19">
        <v>4</v>
      </c>
      <c r="I19">
        <v>-1.6617</v>
      </c>
      <c r="J19">
        <v>0.99994000000000005</v>
      </c>
      <c r="K19">
        <v>0.99995000000000001</v>
      </c>
      <c r="L19">
        <v>0.99998500000000001</v>
      </c>
      <c r="M19">
        <v>744</v>
      </c>
      <c r="N19">
        <v>0</v>
      </c>
      <c r="O19">
        <v>-1.6617</v>
      </c>
    </row>
    <row r="20" spans="1:15" x14ac:dyDescent="0.45">
      <c r="A20" t="s">
        <v>190</v>
      </c>
      <c r="B20">
        <v>4</v>
      </c>
      <c r="C20" s="1">
        <v>3.2620000000000003E-5</v>
      </c>
      <c r="D20">
        <v>1.0412E-4</v>
      </c>
      <c r="E20">
        <v>4.3559999999999996E-3</v>
      </c>
      <c r="F20">
        <f t="shared" si="0"/>
        <v>2.3609121289162629</v>
      </c>
      <c r="G20">
        <v>17</v>
      </c>
      <c r="H20">
        <v>4</v>
      </c>
      <c r="I20">
        <v>-1.6249</v>
      </c>
      <c r="J20">
        <v>0.99997000000000003</v>
      </c>
      <c r="K20">
        <v>0.99997000000000003</v>
      </c>
      <c r="L20">
        <v>0.99998500000000001</v>
      </c>
      <c r="M20">
        <v>750</v>
      </c>
      <c r="N20">
        <v>0</v>
      </c>
      <c r="O20">
        <v>-1.6249</v>
      </c>
    </row>
    <row r="21" spans="1:15" x14ac:dyDescent="0.45">
      <c r="A21" t="s">
        <v>181</v>
      </c>
      <c r="B21">
        <v>4</v>
      </c>
      <c r="C21">
        <v>7.4151999999999996E-4</v>
      </c>
      <c r="D21">
        <v>2.6822999999999999E-3</v>
      </c>
      <c r="E21">
        <v>4.4429000000000003E-2</v>
      </c>
      <c r="F21">
        <f t="shared" si="0"/>
        <v>1.3523334616717866</v>
      </c>
      <c r="G21">
        <v>46</v>
      </c>
      <c r="H21">
        <v>4</v>
      </c>
      <c r="I21">
        <v>-1.6151</v>
      </c>
      <c r="J21">
        <v>0.99880000000000002</v>
      </c>
      <c r="K21">
        <v>0.99899000000000004</v>
      </c>
      <c r="L21">
        <v>0.99998500000000001</v>
      </c>
      <c r="M21">
        <v>718</v>
      </c>
      <c r="N21">
        <v>0</v>
      </c>
      <c r="O21">
        <v>-1.6151</v>
      </c>
    </row>
    <row r="22" spans="1:15" x14ac:dyDescent="0.45">
      <c r="A22" t="s">
        <v>95</v>
      </c>
      <c r="B22">
        <v>4</v>
      </c>
      <c r="C22" s="1">
        <v>6.8526000000000001E-5</v>
      </c>
      <c r="D22">
        <v>1.9336000000000001E-4</v>
      </c>
      <c r="E22">
        <v>5.6820000000000004E-3</v>
      </c>
      <c r="F22">
        <f t="shared" si="0"/>
        <v>2.2454987706130831</v>
      </c>
      <c r="G22">
        <v>26</v>
      </c>
      <c r="H22">
        <v>4</v>
      </c>
      <c r="I22">
        <v>-1.5820000000000001</v>
      </c>
      <c r="J22">
        <v>0.99992999999999999</v>
      </c>
      <c r="K22">
        <v>0.99995000000000001</v>
      </c>
      <c r="L22">
        <v>0.99998500000000001</v>
      </c>
      <c r="M22">
        <v>742</v>
      </c>
      <c r="N22">
        <v>0</v>
      </c>
      <c r="O22">
        <v>-1.5820000000000001</v>
      </c>
    </row>
    <row r="23" spans="1:15" x14ac:dyDescent="0.45">
      <c r="A23" t="s">
        <v>234</v>
      </c>
      <c r="B23">
        <v>4</v>
      </c>
      <c r="C23" s="1">
        <v>1.2266000000000001E-5</v>
      </c>
      <c r="D23" s="1">
        <v>1.4874E-5</v>
      </c>
      <c r="E23">
        <v>1.263E-3</v>
      </c>
      <c r="F23">
        <f t="shared" si="0"/>
        <v>2.8985966494446691</v>
      </c>
      <c r="G23">
        <v>7</v>
      </c>
      <c r="H23">
        <v>4</v>
      </c>
      <c r="I23">
        <v>-1.5669999999999999</v>
      </c>
      <c r="J23">
        <v>0.99999000000000005</v>
      </c>
      <c r="K23">
        <v>0.99999000000000005</v>
      </c>
      <c r="L23">
        <v>0.99998500000000001</v>
      </c>
      <c r="M23">
        <v>759</v>
      </c>
      <c r="N23">
        <v>0</v>
      </c>
      <c r="O23">
        <v>-1.5669999999999999</v>
      </c>
    </row>
    <row r="24" spans="1:15" x14ac:dyDescent="0.45">
      <c r="A24" t="s">
        <v>90</v>
      </c>
      <c r="B24">
        <v>4</v>
      </c>
      <c r="C24" s="1">
        <v>5.4867999999999997E-5</v>
      </c>
      <c r="D24">
        <v>1.3386E-4</v>
      </c>
      <c r="E24">
        <v>4.4470000000000004E-3</v>
      </c>
      <c r="F24">
        <f t="shared" si="0"/>
        <v>2.3519328705510651</v>
      </c>
      <c r="G24">
        <v>22</v>
      </c>
      <c r="H24">
        <v>4</v>
      </c>
      <c r="I24">
        <v>-1.5336000000000001</v>
      </c>
      <c r="J24">
        <v>0.99995000000000001</v>
      </c>
      <c r="K24">
        <v>0.99995999999999996</v>
      </c>
      <c r="L24">
        <v>0.99998500000000001</v>
      </c>
      <c r="M24">
        <v>745</v>
      </c>
      <c r="N24">
        <v>0</v>
      </c>
      <c r="O24">
        <v>-1.5336000000000001</v>
      </c>
    </row>
    <row r="25" spans="1:15" x14ac:dyDescent="0.45">
      <c r="A25" t="s">
        <v>655</v>
      </c>
      <c r="B25">
        <v>4</v>
      </c>
      <c r="C25" s="1">
        <v>1.398E-5</v>
      </c>
      <c r="D25" s="1">
        <v>1.4874E-5</v>
      </c>
      <c r="E25">
        <v>1.263E-3</v>
      </c>
      <c r="F25">
        <f t="shared" si="0"/>
        <v>2.8985966494446691</v>
      </c>
      <c r="G25">
        <v>9</v>
      </c>
      <c r="H25">
        <v>4</v>
      </c>
      <c r="I25">
        <v>-1.5119</v>
      </c>
      <c r="J25">
        <v>0.99999000000000005</v>
      </c>
      <c r="K25">
        <v>0.99997999999999998</v>
      </c>
      <c r="L25">
        <v>0.99998500000000001</v>
      </c>
      <c r="M25">
        <v>757</v>
      </c>
      <c r="N25">
        <v>0</v>
      </c>
      <c r="O25">
        <v>-1.5119</v>
      </c>
    </row>
    <row r="26" spans="1:15" x14ac:dyDescent="0.45">
      <c r="A26" t="s">
        <v>659</v>
      </c>
      <c r="B26">
        <v>4</v>
      </c>
      <c r="C26">
        <v>2.221E-4</v>
      </c>
      <c r="D26">
        <v>7.3873999999999999E-4</v>
      </c>
      <c r="E26">
        <v>1.4852000000000001E-2</v>
      </c>
      <c r="F26">
        <f t="shared" si="0"/>
        <v>1.8282150594458788</v>
      </c>
      <c r="G26">
        <v>38</v>
      </c>
      <c r="H26">
        <v>3</v>
      </c>
      <c r="I26">
        <v>-1.5097</v>
      </c>
      <c r="J26">
        <v>0.76854999999999996</v>
      </c>
      <c r="K26">
        <v>0.79500000000000004</v>
      </c>
      <c r="L26">
        <v>0.99998500000000001</v>
      </c>
      <c r="M26">
        <v>527</v>
      </c>
      <c r="N26">
        <v>1</v>
      </c>
      <c r="O26">
        <v>-1.5097</v>
      </c>
    </row>
    <row r="27" spans="1:15" x14ac:dyDescent="0.45">
      <c r="A27" t="s">
        <v>457</v>
      </c>
      <c r="B27">
        <v>4</v>
      </c>
      <c r="C27" s="1">
        <v>2.1287E-6</v>
      </c>
      <c r="D27" s="1">
        <v>4.9579999999999998E-6</v>
      </c>
      <c r="E27">
        <v>6.3100000000000005E-4</v>
      </c>
      <c r="F27">
        <f t="shared" si="0"/>
        <v>3.1999706407558657</v>
      </c>
      <c r="G27">
        <v>2</v>
      </c>
      <c r="H27">
        <v>4</v>
      </c>
      <c r="I27">
        <v>-1.5022</v>
      </c>
      <c r="J27">
        <v>1</v>
      </c>
      <c r="K27">
        <v>0.99999000000000005</v>
      </c>
      <c r="L27">
        <v>0.99998500000000001</v>
      </c>
      <c r="M27">
        <v>764</v>
      </c>
      <c r="N27">
        <v>0</v>
      </c>
      <c r="O27">
        <v>-1.5022</v>
      </c>
    </row>
    <row r="28" spans="1:15" x14ac:dyDescent="0.45">
      <c r="A28" t="s">
        <v>113</v>
      </c>
      <c r="B28">
        <v>4</v>
      </c>
      <c r="C28" s="1">
        <v>1.8675E-5</v>
      </c>
      <c r="D28" s="1">
        <v>3.4706000000000003E-5</v>
      </c>
      <c r="E28">
        <v>2.4099999999999998E-3</v>
      </c>
      <c r="F28">
        <f t="shared" si="0"/>
        <v>2.6179829574251317</v>
      </c>
      <c r="G28">
        <v>11</v>
      </c>
      <c r="H28">
        <v>4</v>
      </c>
      <c r="I28">
        <v>-1.4672000000000001</v>
      </c>
      <c r="J28">
        <v>0.99997999999999998</v>
      </c>
      <c r="K28">
        <v>0.99997999999999998</v>
      </c>
      <c r="L28">
        <v>0.99998500000000001</v>
      </c>
      <c r="M28">
        <v>755</v>
      </c>
      <c r="N28">
        <v>0</v>
      </c>
      <c r="O28">
        <v>-1.4672000000000001</v>
      </c>
    </row>
    <row r="29" spans="1:15" x14ac:dyDescent="0.45">
      <c r="A29" t="s">
        <v>773</v>
      </c>
      <c r="B29">
        <v>4</v>
      </c>
      <c r="C29" s="1">
        <v>4.4551000000000001E-5</v>
      </c>
      <c r="D29">
        <v>1.2395E-4</v>
      </c>
      <c r="E29">
        <v>4.4470000000000004E-3</v>
      </c>
      <c r="F29">
        <f t="shared" si="0"/>
        <v>2.3519328705510651</v>
      </c>
      <c r="G29">
        <v>21</v>
      </c>
      <c r="H29">
        <v>4</v>
      </c>
      <c r="I29">
        <v>-1.4502999999999999</v>
      </c>
      <c r="J29">
        <v>0.99822</v>
      </c>
      <c r="K29">
        <v>0.99826000000000004</v>
      </c>
      <c r="L29">
        <v>0.99998500000000001</v>
      </c>
      <c r="M29">
        <v>712</v>
      </c>
      <c r="N29">
        <v>0</v>
      </c>
      <c r="O29">
        <v>-1.4502999999999999</v>
      </c>
    </row>
    <row r="30" spans="1:15" x14ac:dyDescent="0.45">
      <c r="A30" t="s">
        <v>569</v>
      </c>
      <c r="B30">
        <v>4</v>
      </c>
      <c r="C30" s="1">
        <v>1.3682999999999999E-5</v>
      </c>
      <c r="D30" s="1">
        <v>1.4874E-5</v>
      </c>
      <c r="E30">
        <v>1.263E-3</v>
      </c>
      <c r="F30">
        <f t="shared" si="0"/>
        <v>2.8985966494446691</v>
      </c>
      <c r="G30">
        <v>8</v>
      </c>
      <c r="H30">
        <v>4</v>
      </c>
      <c r="I30">
        <v>-1.4497</v>
      </c>
      <c r="J30">
        <v>0.99999000000000005</v>
      </c>
      <c r="K30">
        <v>0.99997999999999998</v>
      </c>
      <c r="L30">
        <v>0.99998500000000001</v>
      </c>
      <c r="M30">
        <v>758</v>
      </c>
      <c r="N30">
        <v>0</v>
      </c>
      <c r="O30">
        <v>-1.4497</v>
      </c>
    </row>
    <row r="31" spans="1:15" x14ac:dyDescent="0.45">
      <c r="A31" t="s">
        <v>435</v>
      </c>
      <c r="B31">
        <v>4</v>
      </c>
      <c r="C31" s="1">
        <v>2.6825000000000002E-5</v>
      </c>
      <c r="D31" s="1">
        <v>6.4453000000000001E-5</v>
      </c>
      <c r="E31">
        <v>3.5170000000000002E-3</v>
      </c>
      <c r="F31">
        <f t="shared" si="0"/>
        <v>2.4538276316830574</v>
      </c>
      <c r="G31">
        <v>13</v>
      </c>
      <c r="H31">
        <v>4</v>
      </c>
      <c r="I31">
        <v>-1.4397</v>
      </c>
      <c r="J31">
        <v>0.99997000000000003</v>
      </c>
      <c r="K31">
        <v>0.99997000000000003</v>
      </c>
      <c r="L31">
        <v>0.99998500000000001</v>
      </c>
      <c r="M31">
        <v>753</v>
      </c>
      <c r="N31">
        <v>0</v>
      </c>
      <c r="O31">
        <v>-1.4397</v>
      </c>
    </row>
    <row r="32" spans="1:15" x14ac:dyDescent="0.45">
      <c r="A32" t="s">
        <v>186</v>
      </c>
      <c r="B32">
        <v>4</v>
      </c>
      <c r="C32">
        <v>7.9311999999999994E-3</v>
      </c>
      <c r="D32">
        <v>2.6322000000000002E-2</v>
      </c>
      <c r="E32">
        <v>0.22098699999999999</v>
      </c>
      <c r="F32">
        <f t="shared" si="0"/>
        <v>0.65563327380052294</v>
      </c>
      <c r="G32">
        <v>91</v>
      </c>
      <c r="H32">
        <v>3</v>
      </c>
      <c r="I32">
        <v>-1.4395</v>
      </c>
      <c r="J32">
        <v>0.93491999999999997</v>
      </c>
      <c r="K32">
        <v>0.93479999999999996</v>
      </c>
      <c r="L32">
        <v>0.99998500000000001</v>
      </c>
      <c r="M32">
        <v>641</v>
      </c>
      <c r="N32">
        <v>0</v>
      </c>
      <c r="O32">
        <v>-1.4395</v>
      </c>
    </row>
    <row r="33" spans="1:15" x14ac:dyDescent="0.45">
      <c r="A33" t="s">
        <v>327</v>
      </c>
      <c r="B33">
        <v>4</v>
      </c>
      <c r="C33" s="1">
        <v>5.0382000000000003E-6</v>
      </c>
      <c r="D33" s="1">
        <v>4.9579999999999998E-6</v>
      </c>
      <c r="E33">
        <v>6.3100000000000005E-4</v>
      </c>
      <c r="F33">
        <f t="shared" si="0"/>
        <v>3.1999706407558657</v>
      </c>
      <c r="G33">
        <v>4</v>
      </c>
      <c r="H33">
        <v>4</v>
      </c>
      <c r="I33">
        <v>-1.4394</v>
      </c>
      <c r="J33">
        <v>0.99999000000000005</v>
      </c>
      <c r="K33">
        <v>0.99999000000000005</v>
      </c>
      <c r="L33">
        <v>0.99998500000000001</v>
      </c>
      <c r="M33">
        <v>762</v>
      </c>
      <c r="N33">
        <v>0</v>
      </c>
      <c r="O33">
        <v>-1.4394</v>
      </c>
    </row>
    <row r="34" spans="1:15" x14ac:dyDescent="0.45">
      <c r="A34" t="s">
        <v>74</v>
      </c>
      <c r="B34">
        <v>4</v>
      </c>
      <c r="C34" s="1">
        <v>2.5388000000000002E-5</v>
      </c>
      <c r="D34" s="1">
        <v>6.4453000000000001E-5</v>
      </c>
      <c r="E34">
        <v>3.5170000000000002E-3</v>
      </c>
      <c r="F34">
        <f t="shared" si="0"/>
        <v>2.4538276316830574</v>
      </c>
      <c r="G34">
        <v>12</v>
      </c>
      <c r="H34">
        <v>4</v>
      </c>
      <c r="I34">
        <v>-1.3391</v>
      </c>
      <c r="J34">
        <v>0.99997000000000003</v>
      </c>
      <c r="K34">
        <v>0.99997000000000003</v>
      </c>
      <c r="L34">
        <v>0.99998500000000001</v>
      </c>
      <c r="M34">
        <v>754</v>
      </c>
      <c r="N34">
        <v>0</v>
      </c>
      <c r="O34">
        <v>-1.3391</v>
      </c>
    </row>
    <row r="35" spans="1:15" x14ac:dyDescent="0.45">
      <c r="A35" t="s">
        <v>324</v>
      </c>
      <c r="B35">
        <v>4</v>
      </c>
      <c r="C35" s="1">
        <v>6.3719000000000004E-5</v>
      </c>
      <c r="D35">
        <v>1.537E-4</v>
      </c>
      <c r="E35">
        <v>4.6969999999999998E-3</v>
      </c>
      <c r="F35">
        <f t="shared" si="0"/>
        <v>2.328179439816751</v>
      </c>
      <c r="G35">
        <v>25</v>
      </c>
      <c r="H35">
        <v>4</v>
      </c>
      <c r="I35">
        <v>-1.3131999999999999</v>
      </c>
      <c r="J35">
        <v>0.99994000000000005</v>
      </c>
      <c r="K35">
        <v>0.99995000000000001</v>
      </c>
      <c r="L35">
        <v>0.99998500000000001</v>
      </c>
      <c r="M35">
        <v>743</v>
      </c>
      <c r="N35">
        <v>0</v>
      </c>
      <c r="O35">
        <v>-1.3131999999999999</v>
      </c>
    </row>
    <row r="36" spans="1:15" x14ac:dyDescent="0.45">
      <c r="A36" t="s">
        <v>539</v>
      </c>
      <c r="B36">
        <v>4</v>
      </c>
      <c r="C36">
        <v>1.0487999999999999E-3</v>
      </c>
      <c r="D36">
        <v>3.7134999999999998E-3</v>
      </c>
      <c r="E36">
        <v>5.4996999999999997E-2</v>
      </c>
      <c r="F36">
        <f t="shared" si="0"/>
        <v>1.2596609999417596</v>
      </c>
      <c r="G36">
        <v>51</v>
      </c>
      <c r="H36">
        <v>4</v>
      </c>
      <c r="I36">
        <v>-1.2854000000000001</v>
      </c>
      <c r="J36">
        <v>0.99490999999999996</v>
      </c>
      <c r="K36">
        <v>0.99475000000000002</v>
      </c>
      <c r="L36">
        <v>0.99998500000000001</v>
      </c>
      <c r="M36">
        <v>698</v>
      </c>
      <c r="N36">
        <v>0</v>
      </c>
      <c r="O36">
        <v>-1.2854000000000001</v>
      </c>
    </row>
    <row r="37" spans="1:15" x14ac:dyDescent="0.45">
      <c r="A37" t="s">
        <v>30</v>
      </c>
      <c r="B37">
        <v>4</v>
      </c>
      <c r="C37">
        <v>5.0184000000000003E-4</v>
      </c>
      <c r="D37">
        <v>1.7799000000000001E-3</v>
      </c>
      <c r="E37">
        <v>3.0218999999999999E-2</v>
      </c>
      <c r="F37">
        <f t="shared" si="0"/>
        <v>1.5197199113294755</v>
      </c>
      <c r="G37">
        <v>45</v>
      </c>
      <c r="H37">
        <v>4</v>
      </c>
      <c r="I37">
        <v>-1.2494000000000001</v>
      </c>
      <c r="J37">
        <v>0.99950000000000006</v>
      </c>
      <c r="K37">
        <v>0.99956999999999996</v>
      </c>
      <c r="L37">
        <v>0.99998500000000001</v>
      </c>
      <c r="M37">
        <v>723</v>
      </c>
      <c r="N37">
        <v>0</v>
      </c>
      <c r="O37">
        <v>-1.2494000000000001</v>
      </c>
    </row>
    <row r="38" spans="1:15" x14ac:dyDescent="0.45">
      <c r="A38" t="s">
        <v>476</v>
      </c>
      <c r="B38">
        <v>4</v>
      </c>
      <c r="C38">
        <v>2.1078000000000001E-4</v>
      </c>
      <c r="D38">
        <v>6.5941000000000003E-4</v>
      </c>
      <c r="E38">
        <v>1.3821E-2</v>
      </c>
      <c r="F38">
        <f t="shared" si="0"/>
        <v>1.8594605330276579</v>
      </c>
      <c r="G38">
        <v>36</v>
      </c>
      <c r="H38">
        <v>4</v>
      </c>
      <c r="I38">
        <v>-1.1993</v>
      </c>
      <c r="J38">
        <v>0.99978999999999996</v>
      </c>
      <c r="K38">
        <v>0.99975999999999998</v>
      </c>
      <c r="L38">
        <v>0.99998500000000001</v>
      </c>
      <c r="M38">
        <v>731</v>
      </c>
      <c r="N38">
        <v>0</v>
      </c>
      <c r="O38">
        <v>-1.1993</v>
      </c>
    </row>
    <row r="39" spans="1:15" x14ac:dyDescent="0.45">
      <c r="A39" t="s">
        <v>33</v>
      </c>
      <c r="B39">
        <v>4</v>
      </c>
      <c r="C39">
        <v>7.5617000000000002E-4</v>
      </c>
      <c r="D39">
        <v>2.7715000000000001E-3</v>
      </c>
      <c r="E39">
        <v>4.4429000000000003E-2</v>
      </c>
      <c r="F39">
        <f t="shared" si="0"/>
        <v>1.3523334616717866</v>
      </c>
      <c r="G39">
        <v>47</v>
      </c>
      <c r="H39">
        <v>4</v>
      </c>
      <c r="I39">
        <v>-1.1565000000000001</v>
      </c>
      <c r="J39">
        <v>0.99509000000000003</v>
      </c>
      <c r="K39">
        <v>0.99490000000000001</v>
      </c>
      <c r="L39">
        <v>0.99998500000000001</v>
      </c>
      <c r="M39">
        <v>699</v>
      </c>
      <c r="N39">
        <v>0</v>
      </c>
      <c r="O39">
        <v>-1.1565000000000001</v>
      </c>
    </row>
    <row r="40" spans="1:15" x14ac:dyDescent="0.45">
      <c r="A40" t="s">
        <v>122</v>
      </c>
      <c r="B40">
        <v>4</v>
      </c>
      <c r="C40">
        <v>5.2981E-3</v>
      </c>
      <c r="D40">
        <v>1.7745E-2</v>
      </c>
      <c r="E40">
        <v>0.165327</v>
      </c>
      <c r="F40">
        <f t="shared" si="0"/>
        <v>0.78165621482866832</v>
      </c>
      <c r="G40">
        <v>82</v>
      </c>
      <c r="H40">
        <v>3</v>
      </c>
      <c r="I40">
        <v>-1.1556</v>
      </c>
      <c r="J40">
        <v>0.49313000000000001</v>
      </c>
      <c r="K40">
        <v>0.64141999999999999</v>
      </c>
      <c r="L40">
        <v>0.99998500000000001</v>
      </c>
      <c r="M40">
        <v>429</v>
      </c>
      <c r="N40">
        <v>1</v>
      </c>
      <c r="O40">
        <v>-1.1556</v>
      </c>
    </row>
    <row r="41" spans="1:15" x14ac:dyDescent="0.45">
      <c r="A41" t="s">
        <v>620</v>
      </c>
      <c r="B41">
        <v>4</v>
      </c>
      <c r="C41">
        <v>7.6656000000000001E-4</v>
      </c>
      <c r="D41">
        <v>2.7913E-3</v>
      </c>
      <c r="E41">
        <v>4.4429000000000003E-2</v>
      </c>
      <c r="F41">
        <f t="shared" si="0"/>
        <v>1.3523334616717866</v>
      </c>
      <c r="G41">
        <v>48</v>
      </c>
      <c r="H41">
        <v>4</v>
      </c>
      <c r="I41">
        <v>-1.1532</v>
      </c>
      <c r="J41">
        <v>0.99922999999999995</v>
      </c>
      <c r="K41">
        <v>0.99926999999999999</v>
      </c>
      <c r="L41">
        <v>0.99998500000000001</v>
      </c>
      <c r="M41">
        <v>722</v>
      </c>
      <c r="N41">
        <v>0</v>
      </c>
      <c r="O41">
        <v>-1.1532</v>
      </c>
    </row>
    <row r="42" spans="1:15" x14ac:dyDescent="0.45">
      <c r="A42" t="s">
        <v>272</v>
      </c>
      <c r="B42">
        <v>4</v>
      </c>
      <c r="C42">
        <v>2.3326000000000002E-3</v>
      </c>
      <c r="D42">
        <v>8.1458999999999993E-3</v>
      </c>
      <c r="E42">
        <v>9.4295000000000004E-2</v>
      </c>
      <c r="F42">
        <f t="shared" si="0"/>
        <v>1.0255113351521705</v>
      </c>
      <c r="G42">
        <v>66</v>
      </c>
      <c r="H42">
        <v>4</v>
      </c>
      <c r="I42">
        <v>-1.1503000000000001</v>
      </c>
      <c r="J42">
        <v>0.98819000000000001</v>
      </c>
      <c r="K42">
        <v>0.98804999999999998</v>
      </c>
      <c r="L42">
        <v>0.99998500000000001</v>
      </c>
      <c r="M42">
        <v>689</v>
      </c>
      <c r="N42">
        <v>0</v>
      </c>
      <c r="O42">
        <v>-1.1503000000000001</v>
      </c>
    </row>
    <row r="43" spans="1:15" x14ac:dyDescent="0.45">
      <c r="A43" t="s">
        <v>207</v>
      </c>
      <c r="B43">
        <v>4</v>
      </c>
      <c r="C43" s="1">
        <v>2.9354000000000001E-5</v>
      </c>
      <c r="D43" s="1">
        <v>7.4369000000000006E-5</v>
      </c>
      <c r="E43">
        <v>3.5509999999999999E-3</v>
      </c>
      <c r="F43">
        <f t="shared" si="0"/>
        <v>2.4496493276983844</v>
      </c>
      <c r="G43">
        <v>16</v>
      </c>
      <c r="H43">
        <v>4</v>
      </c>
      <c r="I43">
        <v>-1.1361000000000001</v>
      </c>
      <c r="J43">
        <v>0.99997000000000003</v>
      </c>
      <c r="K43">
        <v>0.99997000000000003</v>
      </c>
      <c r="L43">
        <v>0.99998500000000001</v>
      </c>
      <c r="M43">
        <v>751</v>
      </c>
      <c r="N43">
        <v>0</v>
      </c>
      <c r="O43">
        <v>-1.1361000000000001</v>
      </c>
    </row>
    <row r="44" spans="1:15" x14ac:dyDescent="0.45">
      <c r="A44" t="s">
        <v>136</v>
      </c>
      <c r="B44">
        <v>4</v>
      </c>
      <c r="C44">
        <v>1.1123999999999999E-3</v>
      </c>
      <c r="D44">
        <v>3.9811999999999998E-3</v>
      </c>
      <c r="E44">
        <v>5.7389999999999997E-2</v>
      </c>
      <c r="F44">
        <f t="shared" si="0"/>
        <v>1.2411637752530418</v>
      </c>
      <c r="G44">
        <v>53</v>
      </c>
      <c r="H44">
        <v>3</v>
      </c>
      <c r="I44">
        <v>-1.1061000000000001</v>
      </c>
      <c r="J44">
        <v>0.91752</v>
      </c>
      <c r="K44">
        <v>0.91786999999999996</v>
      </c>
      <c r="L44">
        <v>0.99998500000000001</v>
      </c>
      <c r="M44">
        <v>624</v>
      </c>
      <c r="N44">
        <v>0</v>
      </c>
      <c r="O44">
        <v>-1.1061000000000001</v>
      </c>
    </row>
    <row r="45" spans="1:15" x14ac:dyDescent="0.45">
      <c r="A45" t="s">
        <v>39</v>
      </c>
      <c r="B45">
        <v>4</v>
      </c>
      <c r="C45" s="1">
        <v>2.7815999999999999E-5</v>
      </c>
      <c r="D45" s="1">
        <v>6.4453000000000001E-5</v>
      </c>
      <c r="E45">
        <v>3.5170000000000002E-3</v>
      </c>
      <c r="F45">
        <f t="shared" si="0"/>
        <v>2.4538276316830574</v>
      </c>
      <c r="G45">
        <v>14</v>
      </c>
      <c r="H45">
        <v>4</v>
      </c>
      <c r="I45">
        <v>-1.0904</v>
      </c>
      <c r="J45">
        <v>0.99997000000000003</v>
      </c>
      <c r="K45">
        <v>0.99997000000000003</v>
      </c>
      <c r="L45">
        <v>0.99998500000000001</v>
      </c>
      <c r="M45">
        <v>752</v>
      </c>
      <c r="N45">
        <v>0</v>
      </c>
      <c r="O45">
        <v>-1.0904</v>
      </c>
    </row>
    <row r="46" spans="1:15" x14ac:dyDescent="0.45">
      <c r="A46" t="s">
        <v>597</v>
      </c>
      <c r="B46">
        <v>4</v>
      </c>
      <c r="C46">
        <v>3.4110999999999999E-4</v>
      </c>
      <c r="D46">
        <v>1.2246E-3</v>
      </c>
      <c r="E46">
        <v>2.282E-2</v>
      </c>
      <c r="F46">
        <f t="shared" si="0"/>
        <v>1.6416843599178041</v>
      </c>
      <c r="G46">
        <v>41</v>
      </c>
      <c r="H46">
        <v>4</v>
      </c>
      <c r="I46">
        <v>-1.0804</v>
      </c>
      <c r="J46">
        <v>0.99965999999999999</v>
      </c>
      <c r="K46">
        <v>0.99968999999999997</v>
      </c>
      <c r="L46">
        <v>0.99998500000000001</v>
      </c>
      <c r="M46">
        <v>728</v>
      </c>
      <c r="N46">
        <v>0</v>
      </c>
      <c r="O46">
        <v>-1.0804</v>
      </c>
    </row>
    <row r="47" spans="1:15" x14ac:dyDescent="0.45">
      <c r="A47" t="s">
        <v>46</v>
      </c>
      <c r="B47">
        <v>4</v>
      </c>
      <c r="C47">
        <v>1.3730000000000001E-3</v>
      </c>
      <c r="D47">
        <v>4.9529999999999999E-3</v>
      </c>
      <c r="E47">
        <v>6.7572999999999994E-2</v>
      </c>
      <c r="F47">
        <f t="shared" si="0"/>
        <v>1.1702267995222118</v>
      </c>
      <c r="G47">
        <v>56</v>
      </c>
      <c r="H47">
        <v>3</v>
      </c>
      <c r="I47">
        <v>-1.0769</v>
      </c>
      <c r="J47">
        <v>0.88722000000000001</v>
      </c>
      <c r="K47">
        <v>0.88785000000000003</v>
      </c>
      <c r="L47">
        <v>0.99998500000000001</v>
      </c>
      <c r="M47">
        <v>603</v>
      </c>
      <c r="N47">
        <v>0</v>
      </c>
      <c r="O47">
        <v>-1.0769</v>
      </c>
    </row>
    <row r="48" spans="1:15" x14ac:dyDescent="0.45">
      <c r="A48" t="s">
        <v>277</v>
      </c>
      <c r="B48">
        <v>4</v>
      </c>
      <c r="C48">
        <v>1.0057E-2</v>
      </c>
      <c r="D48">
        <v>3.2885999999999999E-2</v>
      </c>
      <c r="E48">
        <v>0.25653199999999998</v>
      </c>
      <c r="F48">
        <f t="shared" si="0"/>
        <v>0.59085845294359896</v>
      </c>
      <c r="G48">
        <v>97</v>
      </c>
      <c r="H48">
        <v>3</v>
      </c>
      <c r="I48">
        <v>-1.0730999999999999</v>
      </c>
      <c r="J48">
        <v>0.92322000000000004</v>
      </c>
      <c r="K48">
        <v>0.92329000000000006</v>
      </c>
      <c r="L48">
        <v>0.99998500000000001</v>
      </c>
      <c r="M48">
        <v>633</v>
      </c>
      <c r="N48">
        <v>0</v>
      </c>
      <c r="O48">
        <v>-1.0730999999999999</v>
      </c>
    </row>
    <row r="49" spans="1:15" x14ac:dyDescent="0.45">
      <c r="A49" t="s">
        <v>303</v>
      </c>
      <c r="B49">
        <v>4</v>
      </c>
      <c r="C49" s="1">
        <v>9.9345999999999994E-5</v>
      </c>
      <c r="D49">
        <v>3.0244000000000001E-4</v>
      </c>
      <c r="E49">
        <v>7.7019999999999996E-3</v>
      </c>
      <c r="F49">
        <f t="shared" si="0"/>
        <v>2.1133964857132876</v>
      </c>
      <c r="G49">
        <v>30</v>
      </c>
      <c r="H49">
        <v>4</v>
      </c>
      <c r="I49">
        <v>-1.0505</v>
      </c>
      <c r="J49">
        <v>0.99990000000000001</v>
      </c>
      <c r="K49">
        <v>0.99992000000000003</v>
      </c>
      <c r="L49">
        <v>0.99998500000000001</v>
      </c>
      <c r="M49">
        <v>739</v>
      </c>
      <c r="N49">
        <v>0</v>
      </c>
      <c r="O49">
        <v>-1.0505</v>
      </c>
    </row>
    <row r="50" spans="1:15" x14ac:dyDescent="0.45">
      <c r="A50" t="s">
        <v>688</v>
      </c>
      <c r="B50">
        <v>4</v>
      </c>
      <c r="C50">
        <v>1.2643999999999999E-3</v>
      </c>
      <c r="D50">
        <v>4.5564000000000004E-3</v>
      </c>
      <c r="E50">
        <v>6.3292000000000001E-2</v>
      </c>
      <c r="F50">
        <f t="shared" si="0"/>
        <v>1.1986511805896318</v>
      </c>
      <c r="G50">
        <v>55</v>
      </c>
      <c r="H50">
        <v>3</v>
      </c>
      <c r="I50">
        <v>-1.0474000000000001</v>
      </c>
      <c r="J50">
        <v>0.89827000000000001</v>
      </c>
      <c r="K50">
        <v>0.89866000000000001</v>
      </c>
      <c r="L50">
        <v>0.99998500000000001</v>
      </c>
      <c r="M50">
        <v>611</v>
      </c>
      <c r="N50">
        <v>0</v>
      </c>
      <c r="O50">
        <v>-1.0474000000000001</v>
      </c>
    </row>
    <row r="51" spans="1:15" x14ac:dyDescent="0.45">
      <c r="A51" t="s">
        <v>765</v>
      </c>
      <c r="B51">
        <v>4</v>
      </c>
      <c r="C51">
        <v>1.5874999999999999E-3</v>
      </c>
      <c r="D51">
        <v>5.6668999999999999E-3</v>
      </c>
      <c r="E51">
        <v>7.0975999999999997E-2</v>
      </c>
      <c r="F51">
        <f t="shared" si="0"/>
        <v>1.1488884798669527</v>
      </c>
      <c r="G51">
        <v>61</v>
      </c>
      <c r="H51">
        <v>4</v>
      </c>
      <c r="I51">
        <v>-1.0043</v>
      </c>
      <c r="J51">
        <v>0.99514000000000002</v>
      </c>
      <c r="K51">
        <v>0.99497000000000002</v>
      </c>
      <c r="L51">
        <v>0.99998500000000001</v>
      </c>
      <c r="M51">
        <v>700</v>
      </c>
      <c r="N51">
        <v>0</v>
      </c>
      <c r="O51">
        <v>-1.0043</v>
      </c>
    </row>
    <row r="52" spans="1:15" x14ac:dyDescent="0.45">
      <c r="A52" t="s">
        <v>754</v>
      </c>
      <c r="B52">
        <v>4</v>
      </c>
      <c r="C52">
        <v>3.5786999999999999E-4</v>
      </c>
      <c r="D52">
        <v>1.3139E-3</v>
      </c>
      <c r="E52">
        <v>2.3900000000000001E-2</v>
      </c>
      <c r="F52">
        <f t="shared" si="0"/>
        <v>1.6216020990518623</v>
      </c>
      <c r="G52">
        <v>42</v>
      </c>
      <c r="H52">
        <v>4</v>
      </c>
      <c r="I52">
        <v>-0.99690000000000001</v>
      </c>
      <c r="J52">
        <v>0.99963999999999997</v>
      </c>
      <c r="K52">
        <v>0.99968000000000001</v>
      </c>
      <c r="L52">
        <v>0.99998500000000001</v>
      </c>
      <c r="M52">
        <v>727</v>
      </c>
      <c r="N52">
        <v>0</v>
      </c>
      <c r="O52">
        <v>-0.99690000000000001</v>
      </c>
    </row>
    <row r="53" spans="1:15" x14ac:dyDescent="0.45">
      <c r="A53" t="s">
        <v>259</v>
      </c>
      <c r="B53">
        <v>4</v>
      </c>
      <c r="C53">
        <v>5.5472999999999998E-3</v>
      </c>
      <c r="D53">
        <v>1.8647E-2</v>
      </c>
      <c r="E53">
        <v>0.17164099999999999</v>
      </c>
      <c r="F53">
        <f t="shared" si="0"/>
        <v>0.76537896388291748</v>
      </c>
      <c r="G53">
        <v>83</v>
      </c>
      <c r="H53">
        <v>3</v>
      </c>
      <c r="I53">
        <v>-0.99534</v>
      </c>
      <c r="J53">
        <v>0.95923000000000003</v>
      </c>
      <c r="K53">
        <v>0.95874000000000004</v>
      </c>
      <c r="L53">
        <v>0.99998500000000001</v>
      </c>
      <c r="M53">
        <v>659</v>
      </c>
      <c r="N53">
        <v>0</v>
      </c>
      <c r="O53">
        <v>-0.99534</v>
      </c>
    </row>
    <row r="54" spans="1:15" x14ac:dyDescent="0.45">
      <c r="A54" t="s">
        <v>717</v>
      </c>
      <c r="B54">
        <v>4</v>
      </c>
      <c r="C54">
        <v>2.1513000000000001E-3</v>
      </c>
      <c r="D54">
        <v>7.5608999999999997E-3</v>
      </c>
      <c r="E54">
        <v>9.0612999999999999E-2</v>
      </c>
      <c r="F54">
        <f t="shared" si="0"/>
        <v>1.042809490808291</v>
      </c>
      <c r="G54">
        <v>63</v>
      </c>
      <c r="H54">
        <v>4</v>
      </c>
      <c r="I54">
        <v>-0.95762000000000003</v>
      </c>
      <c r="J54">
        <v>0.99700999999999995</v>
      </c>
      <c r="K54">
        <v>0.99707000000000001</v>
      </c>
      <c r="L54">
        <v>0.99998500000000001</v>
      </c>
      <c r="M54">
        <v>707</v>
      </c>
      <c r="N54">
        <v>0</v>
      </c>
      <c r="O54">
        <v>-0.95762000000000003</v>
      </c>
    </row>
    <row r="55" spans="1:15" x14ac:dyDescent="0.45">
      <c r="A55" t="s">
        <v>583</v>
      </c>
      <c r="B55">
        <v>4</v>
      </c>
      <c r="C55">
        <v>3.5428999999999999E-3</v>
      </c>
      <c r="D55">
        <v>1.2112E-2</v>
      </c>
      <c r="E55">
        <v>0.12338399999999999</v>
      </c>
      <c r="F55">
        <f t="shared" si="0"/>
        <v>0.90874115442136005</v>
      </c>
      <c r="G55">
        <v>75</v>
      </c>
      <c r="H55">
        <v>3</v>
      </c>
      <c r="I55">
        <v>-0.91435</v>
      </c>
      <c r="J55">
        <v>0.94625999999999999</v>
      </c>
      <c r="K55">
        <v>0.94613000000000003</v>
      </c>
      <c r="L55">
        <v>0.99998500000000001</v>
      </c>
      <c r="M55">
        <v>650</v>
      </c>
      <c r="N55">
        <v>0</v>
      </c>
      <c r="O55">
        <v>-0.91435</v>
      </c>
    </row>
    <row r="56" spans="1:15" x14ac:dyDescent="0.45">
      <c r="A56" t="s">
        <v>397</v>
      </c>
      <c r="B56">
        <v>4</v>
      </c>
      <c r="C56">
        <v>2.1597000000000001E-3</v>
      </c>
      <c r="D56">
        <v>7.5906000000000003E-3</v>
      </c>
      <c r="E56">
        <v>9.0612999999999999E-2</v>
      </c>
      <c r="F56">
        <f t="shared" si="0"/>
        <v>1.042809490808291</v>
      </c>
      <c r="G56">
        <v>64</v>
      </c>
      <c r="H56">
        <v>4</v>
      </c>
      <c r="I56">
        <v>-0.88192999999999999</v>
      </c>
      <c r="J56">
        <v>0.99783999999999995</v>
      </c>
      <c r="K56">
        <v>0.99789000000000005</v>
      </c>
      <c r="L56">
        <v>0.99998500000000001</v>
      </c>
      <c r="M56">
        <v>711</v>
      </c>
      <c r="N56">
        <v>0</v>
      </c>
      <c r="O56">
        <v>-0.88192999999999999</v>
      </c>
    </row>
    <row r="57" spans="1:15" x14ac:dyDescent="0.45">
      <c r="A57" t="s">
        <v>744</v>
      </c>
      <c r="B57">
        <v>4</v>
      </c>
      <c r="C57">
        <v>2.3148000000000001E-3</v>
      </c>
      <c r="D57">
        <v>8.1063000000000003E-3</v>
      </c>
      <c r="E57">
        <v>9.4295000000000004E-2</v>
      </c>
      <c r="F57">
        <f t="shared" si="0"/>
        <v>1.0255113351521705</v>
      </c>
      <c r="G57">
        <v>65</v>
      </c>
      <c r="H57">
        <v>4</v>
      </c>
      <c r="I57">
        <v>-0.86321000000000003</v>
      </c>
      <c r="J57">
        <v>0.99768999999999997</v>
      </c>
      <c r="K57">
        <v>0.99775999999999998</v>
      </c>
      <c r="L57">
        <v>0.99998500000000001</v>
      </c>
      <c r="M57">
        <v>710</v>
      </c>
      <c r="N57">
        <v>0</v>
      </c>
      <c r="O57">
        <v>-0.86321000000000003</v>
      </c>
    </row>
    <row r="58" spans="1:15" x14ac:dyDescent="0.45">
      <c r="A58" t="s">
        <v>106</v>
      </c>
      <c r="B58">
        <v>4</v>
      </c>
      <c r="C58">
        <v>2.1308000000000001E-4</v>
      </c>
      <c r="D58">
        <v>6.6932000000000005E-4</v>
      </c>
      <c r="E58">
        <v>1.3821E-2</v>
      </c>
      <c r="F58">
        <f t="shared" si="0"/>
        <v>1.8594605330276579</v>
      </c>
      <c r="G58">
        <v>37</v>
      </c>
      <c r="H58">
        <v>4</v>
      </c>
      <c r="I58">
        <v>-0.86168999999999996</v>
      </c>
      <c r="J58">
        <v>0.99978999999999996</v>
      </c>
      <c r="K58">
        <v>0.99975999999999998</v>
      </c>
      <c r="L58">
        <v>0.99998500000000001</v>
      </c>
      <c r="M58">
        <v>730</v>
      </c>
      <c r="N58">
        <v>0</v>
      </c>
      <c r="O58">
        <v>-0.86168999999999996</v>
      </c>
    </row>
    <row r="59" spans="1:15" x14ac:dyDescent="0.45">
      <c r="A59" t="s">
        <v>723</v>
      </c>
      <c r="B59">
        <v>4</v>
      </c>
      <c r="C59">
        <v>1.7242000000000001E-4</v>
      </c>
      <c r="D59">
        <v>5.6024999999999998E-4</v>
      </c>
      <c r="E59">
        <v>1.2229E-2</v>
      </c>
      <c r="F59">
        <f t="shared" si="0"/>
        <v>1.9126090550028123</v>
      </c>
      <c r="G59">
        <v>35</v>
      </c>
      <c r="H59">
        <v>4</v>
      </c>
      <c r="I59">
        <v>-0.85416000000000003</v>
      </c>
      <c r="J59">
        <v>0.99983</v>
      </c>
      <c r="K59">
        <v>0.99980999999999998</v>
      </c>
      <c r="L59">
        <v>0.99998500000000001</v>
      </c>
      <c r="M59">
        <v>733</v>
      </c>
      <c r="N59">
        <v>0</v>
      </c>
      <c r="O59">
        <v>-0.85416000000000003</v>
      </c>
    </row>
    <row r="60" spans="1:15" x14ac:dyDescent="0.45">
      <c r="A60" t="s">
        <v>399</v>
      </c>
      <c r="B60">
        <v>4</v>
      </c>
      <c r="C60">
        <v>1.2294999999999999E-3</v>
      </c>
      <c r="D60">
        <v>4.4670999999999999E-3</v>
      </c>
      <c r="E60">
        <v>6.3200999999999993E-2</v>
      </c>
      <c r="F60">
        <f t="shared" si="0"/>
        <v>1.1992760500238482</v>
      </c>
      <c r="G60">
        <v>54</v>
      </c>
      <c r="H60">
        <v>3</v>
      </c>
      <c r="I60">
        <v>-0.84553999999999996</v>
      </c>
      <c r="J60">
        <v>0.97575999999999996</v>
      </c>
      <c r="K60">
        <v>0.97526999999999997</v>
      </c>
      <c r="L60">
        <v>0.99998500000000001</v>
      </c>
      <c r="M60">
        <v>673</v>
      </c>
      <c r="N60">
        <v>0</v>
      </c>
      <c r="O60">
        <v>-0.84553999999999996</v>
      </c>
    </row>
    <row r="61" spans="1:15" x14ac:dyDescent="0.45">
      <c r="A61" t="s">
        <v>647</v>
      </c>
      <c r="B61">
        <v>4</v>
      </c>
      <c r="C61">
        <v>1.0061E-2</v>
      </c>
      <c r="D61">
        <v>3.2905999999999998E-2</v>
      </c>
      <c r="E61">
        <v>0.25653199999999998</v>
      </c>
      <c r="F61">
        <f t="shared" si="0"/>
        <v>0.59085845294359896</v>
      </c>
      <c r="G61">
        <v>98</v>
      </c>
      <c r="H61">
        <v>2</v>
      </c>
      <c r="I61">
        <v>-0.76021000000000005</v>
      </c>
      <c r="J61">
        <v>0.20988000000000001</v>
      </c>
      <c r="K61">
        <v>0.38485000000000003</v>
      </c>
      <c r="L61">
        <v>0.99998500000000001</v>
      </c>
      <c r="M61">
        <v>285</v>
      </c>
      <c r="N61">
        <v>2</v>
      </c>
      <c r="O61">
        <v>-0.76021000000000005</v>
      </c>
    </row>
    <row r="62" spans="1:15" x14ac:dyDescent="0.45">
      <c r="A62" t="s">
        <v>261</v>
      </c>
      <c r="B62">
        <v>4</v>
      </c>
      <c r="C62">
        <v>1.4630000000000001E-3</v>
      </c>
      <c r="D62">
        <v>5.3001000000000003E-3</v>
      </c>
      <c r="E62">
        <v>6.9634000000000001E-2</v>
      </c>
      <c r="F62">
        <f t="shared" si="0"/>
        <v>1.1571786568417668</v>
      </c>
      <c r="G62">
        <v>58</v>
      </c>
      <c r="H62">
        <v>4</v>
      </c>
      <c r="I62">
        <v>-0.74892000000000003</v>
      </c>
      <c r="J62">
        <v>0.99853999999999998</v>
      </c>
      <c r="K62">
        <v>0.99875000000000003</v>
      </c>
      <c r="L62">
        <v>0.99998500000000001</v>
      </c>
      <c r="M62">
        <v>716</v>
      </c>
      <c r="N62">
        <v>0</v>
      </c>
      <c r="O62">
        <v>-0.74892000000000003</v>
      </c>
    </row>
    <row r="63" spans="1:15" x14ac:dyDescent="0.45">
      <c r="A63" t="s">
        <v>178</v>
      </c>
      <c r="B63">
        <v>4</v>
      </c>
      <c r="C63">
        <v>2.6903000000000001E-3</v>
      </c>
      <c r="D63">
        <v>9.2168000000000007E-3</v>
      </c>
      <c r="E63">
        <v>0.10355399999999999</v>
      </c>
      <c r="F63">
        <f t="shared" si="0"/>
        <v>0.98483312087119468</v>
      </c>
      <c r="G63">
        <v>68</v>
      </c>
      <c r="H63">
        <v>3</v>
      </c>
      <c r="I63">
        <v>-0.72619</v>
      </c>
      <c r="J63">
        <v>0.93235000000000001</v>
      </c>
      <c r="K63">
        <v>0.93217000000000005</v>
      </c>
      <c r="L63">
        <v>0.99998500000000001</v>
      </c>
      <c r="M63">
        <v>638</v>
      </c>
      <c r="N63">
        <v>0</v>
      </c>
      <c r="O63">
        <v>-0.72619</v>
      </c>
    </row>
    <row r="64" spans="1:15" x14ac:dyDescent="0.45">
      <c r="A64" t="s">
        <v>742</v>
      </c>
      <c r="B64">
        <v>4</v>
      </c>
      <c r="C64">
        <v>1.088E-4</v>
      </c>
      <c r="D64">
        <v>3.3218000000000001E-4</v>
      </c>
      <c r="E64">
        <v>8.1869999999999998E-3</v>
      </c>
      <c r="F64">
        <f t="shared" si="0"/>
        <v>2.086875209610441</v>
      </c>
      <c r="G64">
        <v>31</v>
      </c>
      <c r="H64">
        <v>4</v>
      </c>
      <c r="I64">
        <v>-0.71628000000000003</v>
      </c>
      <c r="J64">
        <v>0.99988999999999995</v>
      </c>
      <c r="K64">
        <v>0.99988999999999995</v>
      </c>
      <c r="L64">
        <v>0.99998500000000001</v>
      </c>
      <c r="M64">
        <v>738</v>
      </c>
      <c r="N64">
        <v>0</v>
      </c>
      <c r="O64">
        <v>-0.71628000000000003</v>
      </c>
    </row>
    <row r="65" spans="1:15" x14ac:dyDescent="0.45">
      <c r="A65" t="s">
        <v>280</v>
      </c>
      <c r="B65">
        <v>4</v>
      </c>
      <c r="C65">
        <v>2.8968000000000002E-3</v>
      </c>
      <c r="D65">
        <v>9.9705000000000002E-3</v>
      </c>
      <c r="E65">
        <v>0.10882</v>
      </c>
      <c r="F65">
        <f t="shared" si="0"/>
        <v>0.9632912784301142</v>
      </c>
      <c r="G65">
        <v>70</v>
      </c>
      <c r="H65">
        <v>3</v>
      </c>
      <c r="I65">
        <v>-0.70155000000000001</v>
      </c>
      <c r="J65">
        <v>0.64786999999999995</v>
      </c>
      <c r="K65">
        <v>0.73192999999999997</v>
      </c>
      <c r="L65">
        <v>0.99998500000000001</v>
      </c>
      <c r="M65">
        <v>493</v>
      </c>
      <c r="N65">
        <v>1</v>
      </c>
      <c r="O65">
        <v>-0.70155000000000001</v>
      </c>
    </row>
    <row r="66" spans="1:15" x14ac:dyDescent="0.45">
      <c r="A66" t="s">
        <v>623</v>
      </c>
      <c r="B66">
        <v>4</v>
      </c>
      <c r="C66">
        <v>5.1433E-3</v>
      </c>
      <c r="D66">
        <v>1.7208999999999999E-2</v>
      </c>
      <c r="E66">
        <v>0.16231799999999999</v>
      </c>
      <c r="F66">
        <f t="shared" si="0"/>
        <v>0.78963331709789264</v>
      </c>
      <c r="G66">
        <v>81</v>
      </c>
      <c r="H66">
        <v>3</v>
      </c>
      <c r="I66">
        <v>-0.68411999999999995</v>
      </c>
      <c r="J66">
        <v>0.83716000000000002</v>
      </c>
      <c r="K66">
        <v>0.84343999999999997</v>
      </c>
      <c r="L66">
        <v>0.99998500000000001</v>
      </c>
      <c r="M66">
        <v>571</v>
      </c>
      <c r="N66">
        <v>1</v>
      </c>
      <c r="O66">
        <v>-0.68411999999999995</v>
      </c>
    </row>
    <row r="67" spans="1:15" x14ac:dyDescent="0.45">
      <c r="A67" t="s">
        <v>159</v>
      </c>
      <c r="B67">
        <v>4</v>
      </c>
      <c r="C67">
        <v>4.9310000000000001E-4</v>
      </c>
      <c r="D67">
        <v>1.7700000000000001E-3</v>
      </c>
      <c r="E67">
        <v>3.0218999999999999E-2</v>
      </c>
      <c r="F67">
        <f t="shared" ref="F67:F130" si="1">-LOG10(E67)</f>
        <v>1.5197199113294755</v>
      </c>
      <c r="G67">
        <v>44</v>
      </c>
      <c r="H67">
        <v>4</v>
      </c>
      <c r="I67">
        <v>-0.67757999999999996</v>
      </c>
      <c r="J67">
        <v>0.99951000000000001</v>
      </c>
      <c r="K67">
        <v>0.99956999999999996</v>
      </c>
      <c r="L67">
        <v>0.99998500000000001</v>
      </c>
      <c r="M67">
        <v>724</v>
      </c>
      <c r="N67">
        <v>0</v>
      </c>
      <c r="O67">
        <v>-0.67757999999999996</v>
      </c>
    </row>
    <row r="68" spans="1:15" x14ac:dyDescent="0.45">
      <c r="A68" t="s">
        <v>745</v>
      </c>
      <c r="B68">
        <v>4</v>
      </c>
      <c r="C68">
        <v>3.8958999999999999E-4</v>
      </c>
      <c r="D68">
        <v>1.3734000000000001E-3</v>
      </c>
      <c r="E68">
        <v>2.4400999999999999E-2</v>
      </c>
      <c r="F68">
        <f t="shared" si="1"/>
        <v>1.612592375071817</v>
      </c>
      <c r="G68">
        <v>43</v>
      </c>
      <c r="H68">
        <v>4</v>
      </c>
      <c r="I68">
        <v>-0.63861000000000001</v>
      </c>
      <c r="J68">
        <v>0.99961</v>
      </c>
      <c r="K68">
        <v>0.99965000000000004</v>
      </c>
      <c r="L68">
        <v>0.99998500000000001</v>
      </c>
      <c r="M68">
        <v>726</v>
      </c>
      <c r="N68">
        <v>0</v>
      </c>
      <c r="O68">
        <v>-0.63861000000000001</v>
      </c>
    </row>
    <row r="69" spans="1:15" x14ac:dyDescent="0.45">
      <c r="A69" t="s">
        <v>610</v>
      </c>
      <c r="B69">
        <v>4</v>
      </c>
      <c r="C69">
        <v>1.4532E-3</v>
      </c>
      <c r="D69">
        <v>5.2604000000000001E-3</v>
      </c>
      <c r="E69">
        <v>6.9634000000000001E-2</v>
      </c>
      <c r="F69">
        <f t="shared" si="1"/>
        <v>1.1571786568417668</v>
      </c>
      <c r="G69">
        <v>57</v>
      </c>
      <c r="H69">
        <v>4</v>
      </c>
      <c r="I69">
        <v>-0.62705999999999995</v>
      </c>
      <c r="J69">
        <v>0.99855000000000005</v>
      </c>
      <c r="K69">
        <v>0.99878999999999996</v>
      </c>
      <c r="L69">
        <v>0.99998500000000001</v>
      </c>
      <c r="M69">
        <v>717</v>
      </c>
      <c r="N69">
        <v>0</v>
      </c>
      <c r="O69">
        <v>-0.62705999999999995</v>
      </c>
    </row>
    <row r="70" spans="1:15" x14ac:dyDescent="0.45">
      <c r="A70" t="s">
        <v>344</v>
      </c>
      <c r="B70">
        <v>4</v>
      </c>
      <c r="C70">
        <v>1.0536E-3</v>
      </c>
      <c r="D70">
        <v>3.7433000000000002E-3</v>
      </c>
      <c r="E70">
        <v>5.4996999999999997E-2</v>
      </c>
      <c r="F70">
        <f t="shared" si="1"/>
        <v>1.2596609999417596</v>
      </c>
      <c r="G70">
        <v>52</v>
      </c>
      <c r="H70">
        <v>4</v>
      </c>
      <c r="I70">
        <v>-0.62126000000000003</v>
      </c>
      <c r="J70">
        <v>0.99895</v>
      </c>
      <c r="K70">
        <v>0.99907000000000001</v>
      </c>
      <c r="L70">
        <v>0.99998500000000001</v>
      </c>
      <c r="M70">
        <v>719</v>
      </c>
      <c r="N70">
        <v>0</v>
      </c>
      <c r="O70">
        <v>-0.62126000000000003</v>
      </c>
    </row>
    <row r="71" spans="1:15" x14ac:dyDescent="0.45">
      <c r="A71" t="s">
        <v>492</v>
      </c>
      <c r="B71">
        <v>4</v>
      </c>
      <c r="C71">
        <v>1.5227999999999999E-3</v>
      </c>
      <c r="D71">
        <v>5.4685999999999997E-3</v>
      </c>
      <c r="E71">
        <v>6.9634000000000001E-2</v>
      </c>
      <c r="F71">
        <f t="shared" si="1"/>
        <v>1.1571786568417668</v>
      </c>
      <c r="G71">
        <v>60</v>
      </c>
      <c r="H71">
        <v>4</v>
      </c>
      <c r="I71">
        <v>-0.61224000000000001</v>
      </c>
      <c r="J71">
        <v>0.99848000000000003</v>
      </c>
      <c r="K71">
        <v>0.99865999999999999</v>
      </c>
      <c r="L71">
        <v>0.99998500000000001</v>
      </c>
      <c r="M71">
        <v>714</v>
      </c>
      <c r="N71">
        <v>0</v>
      </c>
      <c r="O71">
        <v>-0.61224000000000001</v>
      </c>
    </row>
    <row r="72" spans="1:15" x14ac:dyDescent="0.45">
      <c r="A72" t="s">
        <v>286</v>
      </c>
      <c r="B72">
        <v>4</v>
      </c>
      <c r="C72">
        <v>3.1243999999999998E-4</v>
      </c>
      <c r="D72">
        <v>1.0858E-3</v>
      </c>
      <c r="E72">
        <v>2.0739E-2</v>
      </c>
      <c r="F72">
        <f t="shared" si="1"/>
        <v>1.6832121883979041</v>
      </c>
      <c r="G72">
        <v>40</v>
      </c>
      <c r="H72">
        <v>4</v>
      </c>
      <c r="I72">
        <v>-0.61060999999999999</v>
      </c>
      <c r="J72">
        <v>0.99968999999999997</v>
      </c>
      <c r="K72">
        <v>0.99970000000000003</v>
      </c>
      <c r="L72">
        <v>0.99998500000000001</v>
      </c>
      <c r="M72">
        <v>729</v>
      </c>
      <c r="N72">
        <v>0</v>
      </c>
      <c r="O72">
        <v>-0.61060999999999999</v>
      </c>
    </row>
    <row r="73" spans="1:15" x14ac:dyDescent="0.45">
      <c r="A73" t="s">
        <v>570</v>
      </c>
      <c r="B73">
        <v>4</v>
      </c>
      <c r="C73">
        <v>3.5084999999999999E-3</v>
      </c>
      <c r="D73">
        <v>1.1944E-2</v>
      </c>
      <c r="E73">
        <v>0.123311</v>
      </c>
      <c r="F73">
        <f t="shared" si="1"/>
        <v>0.90899818028815349</v>
      </c>
      <c r="G73">
        <v>74</v>
      </c>
      <c r="H73">
        <v>3</v>
      </c>
      <c r="I73">
        <v>-0.60877999999999999</v>
      </c>
      <c r="J73">
        <v>0.57921</v>
      </c>
      <c r="K73">
        <v>0.70401999999999998</v>
      </c>
      <c r="L73">
        <v>0.99998500000000001</v>
      </c>
      <c r="M73">
        <v>471</v>
      </c>
      <c r="N73">
        <v>1</v>
      </c>
      <c r="O73">
        <v>-0.60877999999999999</v>
      </c>
    </row>
    <row r="74" spans="1:15" x14ac:dyDescent="0.45">
      <c r="A74" t="s">
        <v>767</v>
      </c>
      <c r="B74">
        <v>4</v>
      </c>
      <c r="C74">
        <v>1.5287E-2</v>
      </c>
      <c r="D74">
        <v>4.9237000000000003E-2</v>
      </c>
      <c r="E74">
        <v>0.334372</v>
      </c>
      <c r="F74">
        <f t="shared" si="1"/>
        <v>0.4757700971260323</v>
      </c>
      <c r="G74">
        <v>111</v>
      </c>
      <c r="H74">
        <v>3</v>
      </c>
      <c r="I74">
        <v>-0.59799000000000002</v>
      </c>
      <c r="J74">
        <v>0.78515000000000001</v>
      </c>
      <c r="K74">
        <v>0.80550999999999995</v>
      </c>
      <c r="L74">
        <v>0.99998500000000001</v>
      </c>
      <c r="M74">
        <v>537</v>
      </c>
      <c r="N74">
        <v>1</v>
      </c>
      <c r="O74">
        <v>-0.59799000000000002</v>
      </c>
    </row>
    <row r="75" spans="1:15" x14ac:dyDescent="0.45">
      <c r="A75" t="s">
        <v>628</v>
      </c>
      <c r="B75">
        <v>4</v>
      </c>
      <c r="C75">
        <v>1.7129999999999999E-3</v>
      </c>
      <c r="D75">
        <v>6.1428999999999997E-3</v>
      </c>
      <c r="E75">
        <v>7.5695999999999999E-2</v>
      </c>
      <c r="F75">
        <f t="shared" si="1"/>
        <v>1.12092706929551</v>
      </c>
      <c r="G75">
        <v>62</v>
      </c>
      <c r="H75">
        <v>4</v>
      </c>
      <c r="I75">
        <v>-0.59277000000000002</v>
      </c>
      <c r="J75">
        <v>0.99829000000000001</v>
      </c>
      <c r="K75">
        <v>0.99836000000000003</v>
      </c>
      <c r="L75">
        <v>0.99998500000000001</v>
      </c>
      <c r="M75">
        <v>713</v>
      </c>
      <c r="N75">
        <v>0</v>
      </c>
      <c r="O75">
        <v>-0.59277000000000002</v>
      </c>
    </row>
    <row r="76" spans="1:15" x14ac:dyDescent="0.45">
      <c r="A76" t="s">
        <v>448</v>
      </c>
      <c r="B76">
        <v>4</v>
      </c>
      <c r="C76">
        <v>3.8249E-3</v>
      </c>
      <c r="D76">
        <v>1.2914999999999999E-2</v>
      </c>
      <c r="E76">
        <v>0.12983500000000001</v>
      </c>
      <c r="F76">
        <f t="shared" si="1"/>
        <v>0.8866082177214204</v>
      </c>
      <c r="G76">
        <v>76</v>
      </c>
      <c r="H76">
        <v>4</v>
      </c>
      <c r="I76">
        <v>-0.59211999999999998</v>
      </c>
      <c r="J76">
        <v>0.99617999999999995</v>
      </c>
      <c r="K76">
        <v>0.99624000000000001</v>
      </c>
      <c r="L76">
        <v>0.99998500000000001</v>
      </c>
      <c r="M76">
        <v>703</v>
      </c>
      <c r="N76">
        <v>0</v>
      </c>
      <c r="O76">
        <v>-0.59211999999999998</v>
      </c>
    </row>
    <row r="77" spans="1:15" x14ac:dyDescent="0.45">
      <c r="A77" t="s">
        <v>663</v>
      </c>
      <c r="B77">
        <v>4</v>
      </c>
      <c r="C77">
        <v>5.7123E-3</v>
      </c>
      <c r="D77">
        <v>1.9182000000000001E-2</v>
      </c>
      <c r="E77">
        <v>0.17241500000000001</v>
      </c>
      <c r="F77">
        <f t="shared" si="1"/>
        <v>0.76342495351220407</v>
      </c>
      <c r="G77">
        <v>85</v>
      </c>
      <c r="H77">
        <v>4</v>
      </c>
      <c r="I77">
        <v>-0.56420000000000003</v>
      </c>
      <c r="J77">
        <v>0.99429000000000001</v>
      </c>
      <c r="K77">
        <v>0.99411000000000005</v>
      </c>
      <c r="L77">
        <v>0.99998500000000001</v>
      </c>
      <c r="M77">
        <v>696</v>
      </c>
      <c r="N77">
        <v>0</v>
      </c>
      <c r="O77">
        <v>-0.56420000000000003</v>
      </c>
    </row>
    <row r="78" spans="1:15" x14ac:dyDescent="0.45">
      <c r="A78" t="s">
        <v>123</v>
      </c>
      <c r="B78">
        <v>4</v>
      </c>
      <c r="C78">
        <v>9.7172999999999997E-4</v>
      </c>
      <c r="D78">
        <v>3.4259E-3</v>
      </c>
      <c r="E78">
        <v>5.3416999999999999E-2</v>
      </c>
      <c r="F78">
        <f t="shared" si="1"/>
        <v>1.2723205064312919</v>
      </c>
      <c r="G78">
        <v>49</v>
      </c>
      <c r="H78">
        <v>4</v>
      </c>
      <c r="I78">
        <v>-0.55381000000000002</v>
      </c>
      <c r="J78">
        <v>0.99902999999999997</v>
      </c>
      <c r="K78">
        <v>0.99911000000000005</v>
      </c>
      <c r="L78">
        <v>0.99998500000000001</v>
      </c>
      <c r="M78">
        <v>721</v>
      </c>
      <c r="N78">
        <v>0</v>
      </c>
      <c r="O78">
        <v>-0.55381000000000002</v>
      </c>
    </row>
    <row r="79" spans="1:15" x14ac:dyDescent="0.45">
      <c r="A79" t="s">
        <v>258</v>
      </c>
      <c r="B79">
        <v>4</v>
      </c>
      <c r="C79">
        <v>8.9540000000000002E-3</v>
      </c>
      <c r="D79">
        <v>2.9406000000000002E-2</v>
      </c>
      <c r="E79">
        <v>0.24156900000000001</v>
      </c>
      <c r="F79">
        <f t="shared" si="1"/>
        <v>0.61695879849771207</v>
      </c>
      <c r="G79">
        <v>93</v>
      </c>
      <c r="H79">
        <v>3</v>
      </c>
      <c r="I79">
        <v>-0.55301</v>
      </c>
      <c r="J79">
        <v>0.97306999999999999</v>
      </c>
      <c r="K79">
        <v>0.97248999999999997</v>
      </c>
      <c r="L79">
        <v>0.99998500000000001</v>
      </c>
      <c r="M79">
        <v>671</v>
      </c>
      <c r="N79">
        <v>0</v>
      </c>
      <c r="O79">
        <v>-0.55301</v>
      </c>
    </row>
    <row r="80" spans="1:15" x14ac:dyDescent="0.45">
      <c r="A80" t="s">
        <v>31</v>
      </c>
      <c r="B80">
        <v>4</v>
      </c>
      <c r="C80">
        <v>3.4169999999999999E-2</v>
      </c>
      <c r="D80">
        <v>8.9525999999999994E-2</v>
      </c>
      <c r="E80">
        <v>0.55159499999999995</v>
      </c>
      <c r="F80">
        <f t="shared" si="1"/>
        <v>0.25837967919352522</v>
      </c>
      <c r="G80">
        <v>124</v>
      </c>
      <c r="H80">
        <v>3</v>
      </c>
      <c r="I80">
        <v>-0.50805999999999996</v>
      </c>
      <c r="J80">
        <v>0.96601999999999999</v>
      </c>
      <c r="K80">
        <v>0.96511999999999998</v>
      </c>
      <c r="L80">
        <v>0.99998500000000001</v>
      </c>
      <c r="M80">
        <v>665</v>
      </c>
      <c r="N80">
        <v>0</v>
      </c>
      <c r="O80">
        <v>-0.50805999999999996</v>
      </c>
    </row>
    <row r="81" spans="1:15" x14ac:dyDescent="0.45">
      <c r="A81" t="s">
        <v>735</v>
      </c>
      <c r="B81">
        <v>4</v>
      </c>
      <c r="C81">
        <v>7.6452999999999998E-3</v>
      </c>
      <c r="D81">
        <v>2.5389999999999999E-2</v>
      </c>
      <c r="E81">
        <v>0.21553</v>
      </c>
      <c r="F81">
        <f t="shared" si="1"/>
        <v>0.66649227108254505</v>
      </c>
      <c r="G81">
        <v>90</v>
      </c>
      <c r="H81">
        <v>3</v>
      </c>
      <c r="I81">
        <v>-0.49597000000000002</v>
      </c>
      <c r="J81">
        <v>0.73877000000000004</v>
      </c>
      <c r="K81">
        <v>0.77776999999999996</v>
      </c>
      <c r="L81">
        <v>0.99998500000000001</v>
      </c>
      <c r="M81">
        <v>516</v>
      </c>
      <c r="N81">
        <v>1</v>
      </c>
      <c r="O81">
        <v>-0.49597000000000002</v>
      </c>
    </row>
    <row r="82" spans="1:15" x14ac:dyDescent="0.45">
      <c r="A82" t="s">
        <v>284</v>
      </c>
      <c r="B82">
        <v>4</v>
      </c>
      <c r="C82">
        <v>1.5324000000000001E-2</v>
      </c>
      <c r="D82">
        <v>4.9355999999999997E-2</v>
      </c>
      <c r="E82">
        <v>0.334372</v>
      </c>
      <c r="F82">
        <f t="shared" si="1"/>
        <v>0.4757700971260323</v>
      </c>
      <c r="G82">
        <v>112</v>
      </c>
      <c r="H82">
        <v>3</v>
      </c>
      <c r="I82">
        <v>-0.47504000000000002</v>
      </c>
      <c r="J82">
        <v>0.18099000000000001</v>
      </c>
      <c r="K82">
        <v>0.35106999999999999</v>
      </c>
      <c r="L82">
        <v>0.997085</v>
      </c>
      <c r="M82">
        <v>269</v>
      </c>
      <c r="N82">
        <v>1</v>
      </c>
      <c r="O82">
        <v>-0.47504000000000002</v>
      </c>
    </row>
    <row r="83" spans="1:15" x14ac:dyDescent="0.45">
      <c r="A83" t="s">
        <v>645</v>
      </c>
      <c r="B83">
        <v>4</v>
      </c>
      <c r="C83">
        <v>4.0090000000000004E-3</v>
      </c>
      <c r="D83">
        <v>1.3450999999999999E-2</v>
      </c>
      <c r="E83">
        <v>0.133461</v>
      </c>
      <c r="F83">
        <f t="shared" si="1"/>
        <v>0.87464562538023594</v>
      </c>
      <c r="G83">
        <v>77</v>
      </c>
      <c r="H83">
        <v>4</v>
      </c>
      <c r="I83">
        <v>-0.47112999999999999</v>
      </c>
      <c r="J83">
        <v>0.98577000000000004</v>
      </c>
      <c r="K83">
        <v>0.98546</v>
      </c>
      <c r="L83">
        <v>0.99998500000000001</v>
      </c>
      <c r="M83">
        <v>685</v>
      </c>
      <c r="N83">
        <v>0</v>
      </c>
      <c r="O83">
        <v>-0.47112999999999999</v>
      </c>
    </row>
    <row r="84" spans="1:15" x14ac:dyDescent="0.45">
      <c r="A84" t="s">
        <v>678</v>
      </c>
      <c r="B84">
        <v>4</v>
      </c>
      <c r="C84">
        <v>4.4669000000000002E-3</v>
      </c>
      <c r="D84">
        <v>1.4958000000000001E-2</v>
      </c>
      <c r="E84">
        <v>0.14465900000000001</v>
      </c>
      <c r="F84">
        <f t="shared" si="1"/>
        <v>0.8396545414232176</v>
      </c>
      <c r="G84">
        <v>79</v>
      </c>
      <c r="H84">
        <v>4</v>
      </c>
      <c r="I84">
        <v>-0.46959000000000001</v>
      </c>
      <c r="J84">
        <v>0.99553000000000003</v>
      </c>
      <c r="K84">
        <v>0.99534999999999996</v>
      </c>
      <c r="L84">
        <v>0.99998500000000001</v>
      </c>
      <c r="M84">
        <v>701</v>
      </c>
      <c r="N84">
        <v>0</v>
      </c>
      <c r="O84">
        <v>-0.46959000000000001</v>
      </c>
    </row>
    <row r="85" spans="1:15" x14ac:dyDescent="0.45">
      <c r="A85" t="s">
        <v>182</v>
      </c>
      <c r="B85">
        <v>4</v>
      </c>
      <c r="C85">
        <v>5.0562000000000003E-3</v>
      </c>
      <c r="D85">
        <v>1.6872000000000002E-2</v>
      </c>
      <c r="E85">
        <v>0.16112699999999999</v>
      </c>
      <c r="F85">
        <f t="shared" si="1"/>
        <v>0.79283167889487527</v>
      </c>
      <c r="G85">
        <v>80</v>
      </c>
      <c r="H85">
        <v>3</v>
      </c>
      <c r="I85">
        <v>-0.46256000000000003</v>
      </c>
      <c r="J85">
        <v>0.81713000000000002</v>
      </c>
      <c r="K85">
        <v>0.82867000000000002</v>
      </c>
      <c r="L85">
        <v>0.99998500000000001</v>
      </c>
      <c r="M85">
        <v>557</v>
      </c>
      <c r="N85">
        <v>1</v>
      </c>
      <c r="O85">
        <v>-0.46256000000000003</v>
      </c>
    </row>
    <row r="86" spans="1:15" x14ac:dyDescent="0.45">
      <c r="A86" t="s">
        <v>751</v>
      </c>
      <c r="B86">
        <v>4</v>
      </c>
      <c r="C86">
        <v>1.0383E-3</v>
      </c>
      <c r="D86">
        <v>3.6738000000000001E-3</v>
      </c>
      <c r="E86">
        <v>5.4996999999999997E-2</v>
      </c>
      <c r="F86">
        <f t="shared" si="1"/>
        <v>1.2596609999417596</v>
      </c>
      <c r="G86">
        <v>50</v>
      </c>
      <c r="H86">
        <v>4</v>
      </c>
      <c r="I86">
        <v>-0.46229999999999999</v>
      </c>
      <c r="J86">
        <v>0.99895999999999996</v>
      </c>
      <c r="K86">
        <v>0.99907000000000001</v>
      </c>
      <c r="L86">
        <v>0.99998500000000001</v>
      </c>
      <c r="M86">
        <v>720</v>
      </c>
      <c r="N86">
        <v>0</v>
      </c>
      <c r="O86">
        <v>-0.46229999999999999</v>
      </c>
    </row>
    <row r="87" spans="1:15" x14ac:dyDescent="0.45">
      <c r="A87" t="s">
        <v>580</v>
      </c>
      <c r="B87">
        <v>4</v>
      </c>
      <c r="C87">
        <v>1.5026E-3</v>
      </c>
      <c r="D87">
        <v>5.3991999999999998E-3</v>
      </c>
      <c r="E87">
        <v>6.9634000000000001E-2</v>
      </c>
      <c r="F87">
        <f t="shared" si="1"/>
        <v>1.1571786568417668</v>
      </c>
      <c r="G87">
        <v>59</v>
      </c>
      <c r="H87">
        <v>4</v>
      </c>
      <c r="I87">
        <v>-0.45430999999999999</v>
      </c>
      <c r="J87">
        <v>0.99850000000000005</v>
      </c>
      <c r="K87">
        <v>0.99866999999999995</v>
      </c>
      <c r="L87">
        <v>0.99998500000000001</v>
      </c>
      <c r="M87">
        <v>715</v>
      </c>
      <c r="N87">
        <v>0</v>
      </c>
      <c r="O87">
        <v>-0.45430999999999999</v>
      </c>
    </row>
    <row r="88" spans="1:15" x14ac:dyDescent="0.45">
      <c r="A88" t="s">
        <v>386</v>
      </c>
      <c r="B88">
        <v>3</v>
      </c>
      <c r="C88">
        <v>2.9704999999999999E-2</v>
      </c>
      <c r="D88">
        <v>7.3679999999999995E-2</v>
      </c>
      <c r="E88">
        <v>0.47303899999999999</v>
      </c>
      <c r="F88">
        <f t="shared" si="1"/>
        <v>0.32510305210243323</v>
      </c>
      <c r="G88">
        <v>120</v>
      </c>
      <c r="H88">
        <v>2</v>
      </c>
      <c r="I88">
        <v>-0.45416000000000001</v>
      </c>
      <c r="J88">
        <v>0.23743</v>
      </c>
      <c r="K88">
        <v>0.36497000000000002</v>
      </c>
      <c r="L88">
        <v>0.99998500000000001</v>
      </c>
      <c r="M88">
        <v>298</v>
      </c>
      <c r="N88">
        <v>1</v>
      </c>
      <c r="O88">
        <v>-0.45416000000000001</v>
      </c>
    </row>
    <row r="89" spans="1:15" x14ac:dyDescent="0.45">
      <c r="A89" t="s">
        <v>15</v>
      </c>
      <c r="B89">
        <v>4</v>
      </c>
      <c r="C89">
        <v>3.0626E-3</v>
      </c>
      <c r="D89">
        <v>1.0574999999999999E-2</v>
      </c>
      <c r="E89">
        <v>0.11379599999999999</v>
      </c>
      <c r="F89">
        <f t="shared" si="1"/>
        <v>0.94387300339313307</v>
      </c>
      <c r="G89">
        <v>71</v>
      </c>
      <c r="H89">
        <v>4</v>
      </c>
      <c r="I89">
        <v>-0.44740000000000002</v>
      </c>
      <c r="J89">
        <v>0.99694000000000005</v>
      </c>
      <c r="K89">
        <v>0.997</v>
      </c>
      <c r="L89">
        <v>0.99998500000000001</v>
      </c>
      <c r="M89">
        <v>706</v>
      </c>
      <c r="N89">
        <v>0</v>
      </c>
      <c r="O89">
        <v>-0.44740000000000002</v>
      </c>
    </row>
    <row r="90" spans="1:15" x14ac:dyDescent="0.45">
      <c r="A90" t="s">
        <v>590</v>
      </c>
      <c r="B90">
        <v>4</v>
      </c>
      <c r="C90">
        <v>1.1764999999999999E-2</v>
      </c>
      <c r="D90">
        <v>3.8161E-2</v>
      </c>
      <c r="E90">
        <v>0.29155300000000001</v>
      </c>
      <c r="F90">
        <f t="shared" si="1"/>
        <v>0.53528248544944501</v>
      </c>
      <c r="G90">
        <v>100</v>
      </c>
      <c r="H90">
        <v>4</v>
      </c>
      <c r="I90">
        <v>-0.44718999999999998</v>
      </c>
      <c r="J90">
        <v>0.98823000000000005</v>
      </c>
      <c r="K90">
        <v>0.98809000000000002</v>
      </c>
      <c r="L90">
        <v>0.99998500000000001</v>
      </c>
      <c r="M90">
        <v>690</v>
      </c>
      <c r="N90">
        <v>0</v>
      </c>
      <c r="O90">
        <v>-0.44718999999999998</v>
      </c>
    </row>
    <row r="91" spans="1:15" x14ac:dyDescent="0.45">
      <c r="A91" t="s">
        <v>527</v>
      </c>
      <c r="B91">
        <v>4</v>
      </c>
      <c r="C91">
        <v>1.6494000000000002E-2</v>
      </c>
      <c r="D91">
        <v>5.2996000000000001E-2</v>
      </c>
      <c r="E91">
        <v>0.35516300000000001</v>
      </c>
      <c r="F91">
        <f t="shared" si="1"/>
        <v>0.44957228425833018</v>
      </c>
      <c r="G91">
        <v>114</v>
      </c>
      <c r="H91">
        <v>3</v>
      </c>
      <c r="I91">
        <v>-0.44285999999999998</v>
      </c>
      <c r="J91">
        <v>0.86243000000000003</v>
      </c>
      <c r="K91">
        <v>0.86473999999999995</v>
      </c>
      <c r="L91">
        <v>0.99998500000000001</v>
      </c>
      <c r="M91">
        <v>589</v>
      </c>
      <c r="N91">
        <v>1</v>
      </c>
      <c r="O91">
        <v>-0.44285999999999998</v>
      </c>
    </row>
    <row r="92" spans="1:15" x14ac:dyDescent="0.45">
      <c r="A92" t="s">
        <v>222</v>
      </c>
      <c r="B92">
        <v>4</v>
      </c>
      <c r="C92">
        <v>1.2097E-2</v>
      </c>
      <c r="D92">
        <v>3.9053999999999998E-2</v>
      </c>
      <c r="E92">
        <v>0.29541699999999999</v>
      </c>
      <c r="F92">
        <f t="shared" si="1"/>
        <v>0.52956451649272918</v>
      </c>
      <c r="G92">
        <v>101</v>
      </c>
      <c r="H92">
        <v>4</v>
      </c>
      <c r="I92">
        <v>-0.44270999999999999</v>
      </c>
      <c r="J92">
        <v>0.9879</v>
      </c>
      <c r="K92">
        <v>0.98770999999999998</v>
      </c>
      <c r="L92">
        <v>0.99998500000000001</v>
      </c>
      <c r="M92">
        <v>688</v>
      </c>
      <c r="N92">
        <v>0</v>
      </c>
      <c r="O92">
        <v>-0.44270999999999999</v>
      </c>
    </row>
    <row r="93" spans="1:15" x14ac:dyDescent="0.45">
      <c r="A93" t="s">
        <v>602</v>
      </c>
      <c r="B93">
        <v>4</v>
      </c>
      <c r="C93">
        <v>1.3545E-2</v>
      </c>
      <c r="D93">
        <v>4.3515999999999999E-2</v>
      </c>
      <c r="E93">
        <v>0.31967499999999999</v>
      </c>
      <c r="F93">
        <f t="shared" si="1"/>
        <v>0.49529132615115662</v>
      </c>
      <c r="G93">
        <v>104</v>
      </c>
      <c r="H93">
        <v>4</v>
      </c>
      <c r="I93">
        <v>-0.43898999999999999</v>
      </c>
      <c r="J93">
        <v>0.98646</v>
      </c>
      <c r="K93">
        <v>0.98621999999999999</v>
      </c>
      <c r="L93">
        <v>0.99998500000000001</v>
      </c>
      <c r="M93">
        <v>687</v>
      </c>
      <c r="N93">
        <v>0</v>
      </c>
      <c r="O93">
        <v>-0.43898999999999999</v>
      </c>
    </row>
    <row r="94" spans="1:15" x14ac:dyDescent="0.45">
      <c r="A94" t="s">
        <v>260</v>
      </c>
      <c r="B94">
        <v>4</v>
      </c>
      <c r="C94">
        <v>9.9097999999999999E-3</v>
      </c>
      <c r="D94">
        <v>3.2410000000000001E-2</v>
      </c>
      <c r="E94">
        <v>0.25653199999999998</v>
      </c>
      <c r="F94">
        <f t="shared" si="1"/>
        <v>0.59085845294359896</v>
      </c>
      <c r="G94">
        <v>96</v>
      </c>
      <c r="H94">
        <v>3</v>
      </c>
      <c r="I94">
        <v>-0.43498999999999999</v>
      </c>
      <c r="J94">
        <v>0.95850999999999997</v>
      </c>
      <c r="K94">
        <v>0.95811999999999997</v>
      </c>
      <c r="L94">
        <v>0.99998500000000001</v>
      </c>
      <c r="M94">
        <v>657</v>
      </c>
      <c r="N94">
        <v>0</v>
      </c>
      <c r="O94">
        <v>-0.43498999999999999</v>
      </c>
    </row>
    <row r="95" spans="1:15" x14ac:dyDescent="0.45">
      <c r="A95" t="s">
        <v>66</v>
      </c>
      <c r="B95">
        <v>4</v>
      </c>
      <c r="C95">
        <v>9.7903999999999995E-3</v>
      </c>
      <c r="D95">
        <v>3.2032999999999999E-2</v>
      </c>
      <c r="E95">
        <v>0.25653199999999998</v>
      </c>
      <c r="F95">
        <f t="shared" si="1"/>
        <v>0.59085845294359896</v>
      </c>
      <c r="G95">
        <v>94</v>
      </c>
      <c r="H95">
        <v>3</v>
      </c>
      <c r="I95">
        <v>-0.43468000000000001</v>
      </c>
      <c r="J95">
        <v>0.34245999999999999</v>
      </c>
      <c r="K95">
        <v>0.50466</v>
      </c>
      <c r="L95">
        <v>0.99998500000000001</v>
      </c>
      <c r="M95">
        <v>356</v>
      </c>
      <c r="N95">
        <v>1</v>
      </c>
      <c r="O95">
        <v>-0.43468000000000001</v>
      </c>
    </row>
    <row r="96" spans="1:15" x14ac:dyDescent="0.45">
      <c r="A96" t="s">
        <v>237</v>
      </c>
      <c r="B96">
        <v>4</v>
      </c>
      <c r="C96">
        <v>2.6637000000000001E-2</v>
      </c>
      <c r="D96">
        <v>7.4325000000000002E-2</v>
      </c>
      <c r="E96">
        <v>0.47320099999999998</v>
      </c>
      <c r="F96">
        <f t="shared" si="1"/>
        <v>0.32495434626299352</v>
      </c>
      <c r="G96">
        <v>119</v>
      </c>
      <c r="H96">
        <v>3</v>
      </c>
      <c r="I96">
        <v>-0.41615000000000002</v>
      </c>
      <c r="J96">
        <v>0.94655</v>
      </c>
      <c r="K96">
        <v>0.94647000000000003</v>
      </c>
      <c r="L96">
        <v>0.99998500000000001</v>
      </c>
      <c r="M96">
        <v>651</v>
      </c>
      <c r="N96">
        <v>0</v>
      </c>
      <c r="O96">
        <v>-0.41615000000000002</v>
      </c>
    </row>
    <row r="97" spans="1:15" x14ac:dyDescent="0.45">
      <c r="A97" t="s">
        <v>534</v>
      </c>
      <c r="B97">
        <v>4</v>
      </c>
      <c r="C97">
        <v>1.4343E-2</v>
      </c>
      <c r="D97">
        <v>4.5964999999999999E-2</v>
      </c>
      <c r="E97">
        <v>0.33129599999999998</v>
      </c>
      <c r="F97">
        <f t="shared" si="1"/>
        <v>0.47978380766894474</v>
      </c>
      <c r="G97">
        <v>106</v>
      </c>
      <c r="H97">
        <v>4</v>
      </c>
      <c r="I97">
        <v>-0.40331</v>
      </c>
      <c r="J97">
        <v>0.98565999999999998</v>
      </c>
      <c r="K97">
        <v>0.98531999999999997</v>
      </c>
      <c r="L97">
        <v>0.99998500000000001</v>
      </c>
      <c r="M97">
        <v>684</v>
      </c>
      <c r="N97">
        <v>0</v>
      </c>
      <c r="O97">
        <v>-0.40331</v>
      </c>
    </row>
    <row r="98" spans="1:15" x14ac:dyDescent="0.45">
      <c r="A98" t="s">
        <v>230</v>
      </c>
      <c r="B98">
        <v>4</v>
      </c>
      <c r="C98">
        <v>6.5168999999999999E-3</v>
      </c>
      <c r="D98">
        <v>2.1641000000000001E-2</v>
      </c>
      <c r="E98">
        <v>0.187887</v>
      </c>
      <c r="F98">
        <f t="shared" si="1"/>
        <v>0.72610326792278013</v>
      </c>
      <c r="G98">
        <v>88</v>
      </c>
      <c r="H98">
        <v>3</v>
      </c>
      <c r="I98">
        <v>-0.39302999999999999</v>
      </c>
      <c r="J98">
        <v>0.88202999999999998</v>
      </c>
      <c r="K98">
        <v>0.88256999999999997</v>
      </c>
      <c r="L98">
        <v>0.99998500000000001</v>
      </c>
      <c r="M98">
        <v>598</v>
      </c>
      <c r="N98">
        <v>0</v>
      </c>
      <c r="O98">
        <v>-0.39302999999999999</v>
      </c>
    </row>
    <row r="99" spans="1:15" x14ac:dyDescent="0.45">
      <c r="A99" t="s">
        <v>618</v>
      </c>
      <c r="B99">
        <v>4</v>
      </c>
      <c r="C99">
        <v>2.8305000000000001E-3</v>
      </c>
      <c r="D99">
        <v>9.6729999999999993E-3</v>
      </c>
      <c r="E99">
        <v>0.107104</v>
      </c>
      <c r="F99">
        <f t="shared" si="1"/>
        <v>0.97019430932231687</v>
      </c>
      <c r="G99">
        <v>69</v>
      </c>
      <c r="H99">
        <v>4</v>
      </c>
      <c r="I99">
        <v>-0.39051000000000002</v>
      </c>
      <c r="J99">
        <v>0.99717</v>
      </c>
      <c r="K99">
        <v>0.99716000000000005</v>
      </c>
      <c r="L99">
        <v>0.99998500000000001</v>
      </c>
      <c r="M99">
        <v>708</v>
      </c>
      <c r="N99">
        <v>0</v>
      </c>
      <c r="O99">
        <v>-0.39051000000000002</v>
      </c>
    </row>
    <row r="100" spans="1:15" x14ac:dyDescent="0.45">
      <c r="A100" t="s">
        <v>561</v>
      </c>
      <c r="B100">
        <v>4</v>
      </c>
      <c r="C100">
        <v>3.1073E-2</v>
      </c>
      <c r="D100">
        <v>8.3377999999999994E-2</v>
      </c>
      <c r="E100">
        <v>0.52645299999999995</v>
      </c>
      <c r="F100">
        <f t="shared" si="1"/>
        <v>0.27864039513713384</v>
      </c>
      <c r="G100">
        <v>121</v>
      </c>
      <c r="H100">
        <v>3</v>
      </c>
      <c r="I100">
        <v>-0.38673999999999997</v>
      </c>
      <c r="J100">
        <v>0.38995999999999997</v>
      </c>
      <c r="K100">
        <v>0.54793000000000003</v>
      </c>
      <c r="L100">
        <v>0.99998500000000001</v>
      </c>
      <c r="M100">
        <v>375</v>
      </c>
      <c r="N100">
        <v>1</v>
      </c>
      <c r="O100">
        <v>-0.38673999999999997</v>
      </c>
    </row>
    <row r="101" spans="1:15" x14ac:dyDescent="0.45">
      <c r="A101" t="s">
        <v>529</v>
      </c>
      <c r="B101">
        <v>4</v>
      </c>
      <c r="C101">
        <v>7.4213999999999999E-3</v>
      </c>
      <c r="D101">
        <v>2.4527E-2</v>
      </c>
      <c r="E101">
        <v>0.21054600000000001</v>
      </c>
      <c r="F101">
        <f t="shared" si="1"/>
        <v>0.67665300498904579</v>
      </c>
      <c r="G101">
        <v>89</v>
      </c>
      <c r="H101">
        <v>3</v>
      </c>
      <c r="I101">
        <v>-0.37734000000000001</v>
      </c>
      <c r="J101">
        <v>0.91610000000000003</v>
      </c>
      <c r="K101">
        <v>0.91634000000000004</v>
      </c>
      <c r="L101">
        <v>0.99998500000000001</v>
      </c>
      <c r="M101">
        <v>622</v>
      </c>
      <c r="N101">
        <v>0</v>
      </c>
      <c r="O101">
        <v>-0.37734000000000001</v>
      </c>
    </row>
    <row r="102" spans="1:15" x14ac:dyDescent="0.45">
      <c r="A102" t="s">
        <v>737</v>
      </c>
      <c r="B102">
        <v>4</v>
      </c>
      <c r="C102">
        <v>0.11511</v>
      </c>
      <c r="D102">
        <v>0.24131</v>
      </c>
      <c r="E102">
        <v>0.99999499999999997</v>
      </c>
      <c r="F102">
        <f t="shared" si="1"/>
        <v>2.1714778382296045E-6</v>
      </c>
      <c r="G102">
        <v>174</v>
      </c>
      <c r="H102">
        <v>3</v>
      </c>
      <c r="I102">
        <v>-0.36635000000000001</v>
      </c>
      <c r="J102">
        <v>0.87334999999999996</v>
      </c>
      <c r="K102">
        <v>0.87446000000000002</v>
      </c>
      <c r="L102">
        <v>0.99998500000000001</v>
      </c>
      <c r="M102">
        <v>594</v>
      </c>
      <c r="N102">
        <v>1</v>
      </c>
      <c r="O102">
        <v>-0.36635000000000001</v>
      </c>
    </row>
    <row r="103" spans="1:15" x14ac:dyDescent="0.45">
      <c r="A103" t="s">
        <v>511</v>
      </c>
      <c r="B103">
        <v>4</v>
      </c>
      <c r="C103">
        <v>1.7430999999999999E-2</v>
      </c>
      <c r="D103">
        <v>5.5731999999999997E-2</v>
      </c>
      <c r="E103">
        <v>0.36706499999999997</v>
      </c>
      <c r="F103">
        <f t="shared" si="1"/>
        <v>0.43525702391749377</v>
      </c>
      <c r="G103">
        <v>116</v>
      </c>
      <c r="H103">
        <v>3</v>
      </c>
      <c r="I103">
        <v>-0.35991000000000001</v>
      </c>
      <c r="J103">
        <v>0.94433</v>
      </c>
      <c r="K103">
        <v>0.94433</v>
      </c>
      <c r="L103">
        <v>0.99998500000000001</v>
      </c>
      <c r="M103">
        <v>648</v>
      </c>
      <c r="N103">
        <v>0</v>
      </c>
      <c r="O103">
        <v>-0.35991000000000001</v>
      </c>
    </row>
    <row r="104" spans="1:15" x14ac:dyDescent="0.45">
      <c r="A104" t="s">
        <v>604</v>
      </c>
      <c r="B104">
        <v>4</v>
      </c>
      <c r="C104">
        <v>1.0944000000000001E-2</v>
      </c>
      <c r="D104">
        <v>3.5623000000000002E-2</v>
      </c>
      <c r="E104">
        <v>0.27490799999999999</v>
      </c>
      <c r="F104">
        <f t="shared" si="1"/>
        <v>0.56081262172327673</v>
      </c>
      <c r="G104">
        <v>99</v>
      </c>
      <c r="H104">
        <v>4</v>
      </c>
      <c r="I104">
        <v>-0.35930000000000001</v>
      </c>
      <c r="J104">
        <v>0.98906000000000005</v>
      </c>
      <c r="K104">
        <v>0.98878999999999995</v>
      </c>
      <c r="L104">
        <v>0.99998500000000001</v>
      </c>
      <c r="M104">
        <v>691</v>
      </c>
      <c r="N104">
        <v>0</v>
      </c>
      <c r="O104">
        <v>-0.35930000000000001</v>
      </c>
    </row>
    <row r="105" spans="1:15" x14ac:dyDescent="0.45">
      <c r="A105" t="s">
        <v>317</v>
      </c>
      <c r="B105">
        <v>4</v>
      </c>
      <c r="C105">
        <v>5.6309999999999997E-3</v>
      </c>
      <c r="D105">
        <v>1.8953999999999999E-2</v>
      </c>
      <c r="E105">
        <v>0.17239399999999999</v>
      </c>
      <c r="F105">
        <f t="shared" si="1"/>
        <v>0.76347785343147101</v>
      </c>
      <c r="G105">
        <v>84</v>
      </c>
      <c r="H105">
        <v>4</v>
      </c>
      <c r="I105">
        <v>-0.35835</v>
      </c>
      <c r="J105">
        <v>0.99436999999999998</v>
      </c>
      <c r="K105">
        <v>0.99417</v>
      </c>
      <c r="L105">
        <v>0.99998500000000001</v>
      </c>
      <c r="M105">
        <v>697</v>
      </c>
      <c r="N105">
        <v>0</v>
      </c>
      <c r="O105">
        <v>-0.35835</v>
      </c>
    </row>
    <row r="106" spans="1:15" x14ac:dyDescent="0.45">
      <c r="A106" t="s">
        <v>689</v>
      </c>
      <c r="B106">
        <v>4</v>
      </c>
      <c r="C106">
        <v>8.6624999999999994E-2</v>
      </c>
      <c r="D106">
        <v>0.19081000000000001</v>
      </c>
      <c r="E106">
        <v>0.92843799999999999</v>
      </c>
      <c r="F106">
        <f t="shared" si="1"/>
        <v>3.2247092631696686E-2</v>
      </c>
      <c r="G106">
        <v>156</v>
      </c>
      <c r="H106">
        <v>3</v>
      </c>
      <c r="I106">
        <v>-0.35718</v>
      </c>
      <c r="J106">
        <v>0.88229000000000002</v>
      </c>
      <c r="K106">
        <v>0.88290999999999997</v>
      </c>
      <c r="L106">
        <v>0.99998500000000001</v>
      </c>
      <c r="M106">
        <v>599</v>
      </c>
      <c r="N106">
        <v>0</v>
      </c>
      <c r="O106">
        <v>-0.35718</v>
      </c>
    </row>
    <row r="107" spans="1:15" x14ac:dyDescent="0.45">
      <c r="A107" t="s">
        <v>228</v>
      </c>
      <c r="B107">
        <v>4</v>
      </c>
      <c r="C107">
        <v>1.5061E-2</v>
      </c>
      <c r="D107">
        <v>4.8413999999999999E-2</v>
      </c>
      <c r="E107">
        <v>0.334372</v>
      </c>
      <c r="F107">
        <f t="shared" si="1"/>
        <v>0.4757700971260323</v>
      </c>
      <c r="G107">
        <v>109</v>
      </c>
      <c r="H107">
        <v>3</v>
      </c>
      <c r="I107">
        <v>-0.34894999999999998</v>
      </c>
      <c r="J107">
        <v>6.7095000000000002E-2</v>
      </c>
      <c r="K107">
        <v>0.15969</v>
      </c>
      <c r="L107">
        <v>0.76252399999999998</v>
      </c>
      <c r="M107">
        <v>160</v>
      </c>
      <c r="N107">
        <v>1</v>
      </c>
      <c r="O107">
        <v>-0.34894999999999998</v>
      </c>
    </row>
    <row r="108" spans="1:15" x14ac:dyDescent="0.45">
      <c r="A108" t="s">
        <v>94</v>
      </c>
      <c r="B108">
        <v>4</v>
      </c>
      <c r="C108">
        <v>7.8230999999999995E-2</v>
      </c>
      <c r="D108">
        <v>0.17487</v>
      </c>
      <c r="E108">
        <v>0.88829499999999995</v>
      </c>
      <c r="F108">
        <f t="shared" si="1"/>
        <v>5.1442782423877384E-2</v>
      </c>
      <c r="G108">
        <v>150</v>
      </c>
      <c r="H108">
        <v>3</v>
      </c>
      <c r="I108">
        <v>-0.34414</v>
      </c>
      <c r="J108">
        <v>0.90130999999999994</v>
      </c>
      <c r="K108">
        <v>0.90185999999999999</v>
      </c>
      <c r="L108">
        <v>0.99998500000000001</v>
      </c>
      <c r="M108">
        <v>612</v>
      </c>
      <c r="N108">
        <v>0</v>
      </c>
      <c r="O108">
        <v>-0.34414</v>
      </c>
    </row>
    <row r="109" spans="1:15" x14ac:dyDescent="0.45">
      <c r="A109" t="s">
        <v>684</v>
      </c>
      <c r="B109">
        <v>4</v>
      </c>
      <c r="C109">
        <v>1.2827E-2</v>
      </c>
      <c r="D109">
        <v>4.1224999999999998E-2</v>
      </c>
      <c r="E109">
        <v>0.305788</v>
      </c>
      <c r="F109">
        <f t="shared" si="1"/>
        <v>0.51457956155299656</v>
      </c>
      <c r="G109">
        <v>103</v>
      </c>
      <c r="H109">
        <v>3</v>
      </c>
      <c r="I109">
        <v>-0.34405000000000002</v>
      </c>
      <c r="J109">
        <v>0.97640000000000005</v>
      </c>
      <c r="K109">
        <v>0.97582999999999998</v>
      </c>
      <c r="L109">
        <v>0.99998500000000001</v>
      </c>
      <c r="M109">
        <v>675</v>
      </c>
      <c r="N109">
        <v>0</v>
      </c>
      <c r="O109">
        <v>-0.34405000000000002</v>
      </c>
    </row>
    <row r="110" spans="1:15" x14ac:dyDescent="0.45">
      <c r="A110" t="s">
        <v>273</v>
      </c>
      <c r="B110">
        <v>4</v>
      </c>
      <c r="C110">
        <v>4.7704000000000003E-2</v>
      </c>
      <c r="D110">
        <v>0.11634</v>
      </c>
      <c r="E110">
        <v>0.69634799999999997</v>
      </c>
      <c r="F110">
        <f t="shared" si="1"/>
        <v>0.1571736674172077</v>
      </c>
      <c r="G110">
        <v>127</v>
      </c>
      <c r="H110">
        <v>3</v>
      </c>
      <c r="I110">
        <v>-0.34215000000000001</v>
      </c>
      <c r="J110">
        <v>0.28921000000000002</v>
      </c>
      <c r="K110">
        <v>0.45600000000000002</v>
      </c>
      <c r="L110">
        <v>0.99998500000000001</v>
      </c>
      <c r="M110">
        <v>327</v>
      </c>
      <c r="N110">
        <v>1</v>
      </c>
      <c r="O110">
        <v>-0.34215000000000001</v>
      </c>
    </row>
    <row r="111" spans="1:15" x14ac:dyDescent="0.45">
      <c r="A111" t="s">
        <v>392</v>
      </c>
      <c r="B111">
        <v>4</v>
      </c>
      <c r="C111">
        <v>7.7825000000000005E-2</v>
      </c>
      <c r="D111">
        <v>0.17407</v>
      </c>
      <c r="E111">
        <v>0.88829499999999995</v>
      </c>
      <c r="F111">
        <f t="shared" si="1"/>
        <v>5.1442782423877384E-2</v>
      </c>
      <c r="G111">
        <v>149</v>
      </c>
      <c r="H111">
        <v>3</v>
      </c>
      <c r="I111">
        <v>-0.33217999999999998</v>
      </c>
      <c r="J111">
        <v>0.96775</v>
      </c>
      <c r="K111">
        <v>0.96684999999999999</v>
      </c>
      <c r="L111">
        <v>0.99998500000000001</v>
      </c>
      <c r="M111">
        <v>667</v>
      </c>
      <c r="N111">
        <v>0</v>
      </c>
      <c r="O111">
        <v>-0.33217999999999998</v>
      </c>
    </row>
    <row r="112" spans="1:15" x14ac:dyDescent="0.45">
      <c r="A112" t="s">
        <v>391</v>
      </c>
      <c r="B112">
        <v>4</v>
      </c>
      <c r="C112">
        <v>1.2437999999999999E-2</v>
      </c>
      <c r="D112">
        <v>3.9995999999999997E-2</v>
      </c>
      <c r="E112">
        <v>0.29957699999999998</v>
      </c>
      <c r="F112">
        <f t="shared" si="1"/>
        <v>0.52349153261648829</v>
      </c>
      <c r="G112">
        <v>102</v>
      </c>
      <c r="H112">
        <v>3</v>
      </c>
      <c r="I112">
        <v>-0.32385000000000003</v>
      </c>
      <c r="J112">
        <v>0.95887</v>
      </c>
      <c r="K112">
        <v>0.95845000000000002</v>
      </c>
      <c r="L112">
        <v>0.99998500000000001</v>
      </c>
      <c r="M112">
        <v>658</v>
      </c>
      <c r="N112">
        <v>0</v>
      </c>
      <c r="O112">
        <v>-0.32385000000000003</v>
      </c>
    </row>
    <row r="113" spans="1:15" x14ac:dyDescent="0.45">
      <c r="A113" t="s">
        <v>614</v>
      </c>
      <c r="B113">
        <v>4</v>
      </c>
      <c r="C113">
        <v>2.1402999999999998E-2</v>
      </c>
      <c r="D113">
        <v>6.3714999999999994E-2</v>
      </c>
      <c r="E113">
        <v>0.41605199999999998</v>
      </c>
      <c r="F113">
        <f t="shared" si="1"/>
        <v>0.38085238595566229</v>
      </c>
      <c r="G113">
        <v>117</v>
      </c>
      <c r="H113">
        <v>3</v>
      </c>
      <c r="I113">
        <v>-0.32255</v>
      </c>
      <c r="J113">
        <v>0.90561999999999998</v>
      </c>
      <c r="K113">
        <v>0.90615000000000001</v>
      </c>
      <c r="L113">
        <v>0.99998500000000001</v>
      </c>
      <c r="M113">
        <v>615</v>
      </c>
      <c r="N113">
        <v>0</v>
      </c>
      <c r="O113">
        <v>-0.32255</v>
      </c>
    </row>
    <row r="114" spans="1:15" x14ac:dyDescent="0.45">
      <c r="A114" t="s">
        <v>241</v>
      </c>
      <c r="B114">
        <v>4</v>
      </c>
      <c r="C114">
        <v>2.5073000000000001E-3</v>
      </c>
      <c r="D114">
        <v>8.6516000000000006E-3</v>
      </c>
      <c r="E114">
        <v>9.8654000000000006E-2</v>
      </c>
      <c r="F114">
        <f t="shared" si="1"/>
        <v>1.005885301261161</v>
      </c>
      <c r="G114">
        <v>67</v>
      </c>
      <c r="H114">
        <v>4</v>
      </c>
      <c r="I114">
        <v>-0.32027</v>
      </c>
      <c r="J114">
        <v>0.99748999999999999</v>
      </c>
      <c r="K114">
        <v>0.99751999999999996</v>
      </c>
      <c r="L114">
        <v>0.99998500000000001</v>
      </c>
      <c r="M114">
        <v>709</v>
      </c>
      <c r="N114">
        <v>0</v>
      </c>
      <c r="O114">
        <v>-0.32027</v>
      </c>
    </row>
    <row r="115" spans="1:15" x14ac:dyDescent="0.45">
      <c r="A115" t="s">
        <v>626</v>
      </c>
      <c r="B115">
        <v>4</v>
      </c>
      <c r="C115">
        <v>3.1838999999999999E-3</v>
      </c>
      <c r="D115">
        <v>1.0873000000000001E-2</v>
      </c>
      <c r="E115">
        <v>0.115372</v>
      </c>
      <c r="F115">
        <f t="shared" si="1"/>
        <v>0.93789957871042939</v>
      </c>
      <c r="G115">
        <v>72</v>
      </c>
      <c r="H115">
        <v>4</v>
      </c>
      <c r="I115">
        <v>-0.31762000000000001</v>
      </c>
      <c r="J115">
        <v>0.99682000000000004</v>
      </c>
      <c r="K115">
        <v>0.99685000000000001</v>
      </c>
      <c r="L115">
        <v>0.99998500000000001</v>
      </c>
      <c r="M115">
        <v>705</v>
      </c>
      <c r="N115">
        <v>0</v>
      </c>
      <c r="O115">
        <v>-0.31762000000000001</v>
      </c>
    </row>
    <row r="116" spans="1:15" x14ac:dyDescent="0.45">
      <c r="A116" t="s">
        <v>110</v>
      </c>
      <c r="B116">
        <v>4</v>
      </c>
      <c r="C116">
        <v>6.4115000000000005E-2</v>
      </c>
      <c r="D116">
        <v>0.14763999999999999</v>
      </c>
      <c r="E116">
        <v>0.80570900000000001</v>
      </c>
      <c r="F116">
        <f t="shared" si="1"/>
        <v>9.3821785135265401E-2</v>
      </c>
      <c r="G116">
        <v>140</v>
      </c>
      <c r="H116">
        <v>2</v>
      </c>
      <c r="I116">
        <v>-0.31492999999999999</v>
      </c>
      <c r="J116">
        <v>0.48759000000000002</v>
      </c>
      <c r="K116">
        <v>0.63634999999999997</v>
      </c>
      <c r="L116">
        <v>0.99998500000000001</v>
      </c>
      <c r="M116">
        <v>425</v>
      </c>
      <c r="N116">
        <v>1</v>
      </c>
      <c r="O116">
        <v>-0.31492999999999999</v>
      </c>
    </row>
    <row r="117" spans="1:15" x14ac:dyDescent="0.45">
      <c r="A117" t="s">
        <v>777</v>
      </c>
      <c r="B117">
        <v>4</v>
      </c>
      <c r="C117">
        <v>5.2082000000000003E-2</v>
      </c>
      <c r="D117">
        <v>0.12499</v>
      </c>
      <c r="E117">
        <v>0.73452799999999996</v>
      </c>
      <c r="F117">
        <f t="shared" si="1"/>
        <v>0.13399164437513006</v>
      </c>
      <c r="G117">
        <v>130</v>
      </c>
      <c r="H117">
        <v>3</v>
      </c>
      <c r="I117">
        <v>-0.30879000000000001</v>
      </c>
      <c r="J117">
        <v>0.97063999999999995</v>
      </c>
      <c r="K117">
        <v>0.96991000000000005</v>
      </c>
      <c r="L117">
        <v>0.99998500000000001</v>
      </c>
      <c r="M117">
        <v>670</v>
      </c>
      <c r="N117">
        <v>0</v>
      </c>
      <c r="O117">
        <v>-0.30879000000000001</v>
      </c>
    </row>
    <row r="118" spans="1:15" x14ac:dyDescent="0.45">
      <c r="A118" t="s">
        <v>92</v>
      </c>
      <c r="B118">
        <v>4</v>
      </c>
      <c r="C118">
        <v>6.2733999999999998E-2</v>
      </c>
      <c r="D118">
        <v>0.14505000000000001</v>
      </c>
      <c r="E118">
        <v>0.79727999999999999</v>
      </c>
      <c r="F118">
        <f t="shared" si="1"/>
        <v>9.8389130173018313E-2</v>
      </c>
      <c r="G118">
        <v>139</v>
      </c>
      <c r="H118">
        <v>3</v>
      </c>
      <c r="I118">
        <v>-0.30279</v>
      </c>
      <c r="J118">
        <v>0.94327000000000005</v>
      </c>
      <c r="K118">
        <v>0.94328000000000001</v>
      </c>
      <c r="L118">
        <v>0.99998500000000001</v>
      </c>
      <c r="M118">
        <v>647</v>
      </c>
      <c r="N118">
        <v>0</v>
      </c>
      <c r="O118">
        <v>-0.30279</v>
      </c>
    </row>
    <row r="119" spans="1:15" x14ac:dyDescent="0.45">
      <c r="A119" t="s">
        <v>715</v>
      </c>
      <c r="B119">
        <v>4</v>
      </c>
      <c r="C119">
        <v>7.3549000000000003E-2</v>
      </c>
      <c r="D119">
        <v>0.16600999999999999</v>
      </c>
      <c r="E119">
        <v>0.86869600000000002</v>
      </c>
      <c r="F119">
        <f t="shared" si="1"/>
        <v>6.1132178235979731E-2</v>
      </c>
      <c r="G119">
        <v>146</v>
      </c>
      <c r="H119">
        <v>3</v>
      </c>
      <c r="I119">
        <v>-0.29891000000000001</v>
      </c>
      <c r="J119">
        <v>0.96257000000000004</v>
      </c>
      <c r="K119">
        <v>0.96196999999999999</v>
      </c>
      <c r="L119">
        <v>0.99998500000000001</v>
      </c>
      <c r="M119">
        <v>662</v>
      </c>
      <c r="N119">
        <v>0</v>
      </c>
      <c r="O119">
        <v>-0.29891000000000001</v>
      </c>
    </row>
    <row r="120" spans="1:15" x14ac:dyDescent="0.45">
      <c r="A120" t="s">
        <v>566</v>
      </c>
      <c r="B120">
        <v>4</v>
      </c>
      <c r="C120">
        <v>1.6771000000000001E-2</v>
      </c>
      <c r="D120">
        <v>5.3829000000000002E-2</v>
      </c>
      <c r="E120">
        <v>0.35760900000000001</v>
      </c>
      <c r="F120">
        <f t="shared" si="1"/>
        <v>0.44659155978341319</v>
      </c>
      <c r="G120">
        <v>115</v>
      </c>
      <c r="H120">
        <v>3</v>
      </c>
      <c r="I120">
        <v>-0.29865999999999998</v>
      </c>
      <c r="J120">
        <v>0.97724999999999995</v>
      </c>
      <c r="K120">
        <v>0.97675000000000001</v>
      </c>
      <c r="L120">
        <v>0.99998500000000001</v>
      </c>
      <c r="M120">
        <v>676</v>
      </c>
      <c r="N120">
        <v>0</v>
      </c>
      <c r="O120">
        <v>-0.29865999999999998</v>
      </c>
    </row>
    <row r="121" spans="1:15" x14ac:dyDescent="0.45">
      <c r="A121" t="s">
        <v>775</v>
      </c>
      <c r="B121">
        <v>4</v>
      </c>
      <c r="C121">
        <v>9.5379000000000005E-2</v>
      </c>
      <c r="D121">
        <v>0.20669000000000001</v>
      </c>
      <c r="E121">
        <v>0.96542399999999995</v>
      </c>
      <c r="F121">
        <f t="shared" si="1"/>
        <v>1.5281909020529396E-2</v>
      </c>
      <c r="G121">
        <v>163</v>
      </c>
      <c r="H121">
        <v>3</v>
      </c>
      <c r="I121">
        <v>-0.29660999999999998</v>
      </c>
      <c r="J121">
        <v>0.94172999999999996</v>
      </c>
      <c r="K121">
        <v>0.94162999999999997</v>
      </c>
      <c r="L121">
        <v>0.99998500000000001</v>
      </c>
      <c r="M121">
        <v>645</v>
      </c>
      <c r="N121">
        <v>0</v>
      </c>
      <c r="O121">
        <v>-0.29660999999999998</v>
      </c>
    </row>
    <row r="122" spans="1:15" x14ac:dyDescent="0.45">
      <c r="A122" t="s">
        <v>710</v>
      </c>
      <c r="B122">
        <v>4</v>
      </c>
      <c r="C122">
        <v>3.1423E-2</v>
      </c>
      <c r="D122">
        <v>8.4151000000000004E-2</v>
      </c>
      <c r="E122">
        <v>0.52698100000000003</v>
      </c>
      <c r="F122">
        <f t="shared" si="1"/>
        <v>0.27820504274553243</v>
      </c>
      <c r="G122">
        <v>122</v>
      </c>
      <c r="H122">
        <v>2</v>
      </c>
      <c r="I122">
        <v>-0.28538000000000002</v>
      </c>
      <c r="J122">
        <v>0.27282000000000001</v>
      </c>
      <c r="K122">
        <v>0.44064999999999999</v>
      </c>
      <c r="L122">
        <v>0.99998500000000001</v>
      </c>
      <c r="M122">
        <v>317</v>
      </c>
      <c r="N122">
        <v>1</v>
      </c>
      <c r="O122">
        <v>-0.28538000000000002</v>
      </c>
    </row>
    <row r="123" spans="1:15" x14ac:dyDescent="0.45">
      <c r="A123" t="s">
        <v>197</v>
      </c>
      <c r="B123">
        <v>4</v>
      </c>
      <c r="C123">
        <v>8.1889000000000007E-3</v>
      </c>
      <c r="D123">
        <v>2.7046000000000001E-2</v>
      </c>
      <c r="E123">
        <v>0.22459699999999999</v>
      </c>
      <c r="F123">
        <f t="shared" si="1"/>
        <v>0.64859604901911649</v>
      </c>
      <c r="G123">
        <v>92</v>
      </c>
      <c r="H123">
        <v>4</v>
      </c>
      <c r="I123">
        <v>-0.28012999999999999</v>
      </c>
      <c r="J123">
        <v>0.99180999999999997</v>
      </c>
      <c r="K123">
        <v>0.99172000000000005</v>
      </c>
      <c r="L123">
        <v>0.99998500000000001</v>
      </c>
      <c r="M123">
        <v>693</v>
      </c>
      <c r="N123">
        <v>0</v>
      </c>
      <c r="O123">
        <v>-0.28012999999999999</v>
      </c>
    </row>
    <row r="124" spans="1:15" x14ac:dyDescent="0.45">
      <c r="A124" t="s">
        <v>248</v>
      </c>
      <c r="B124">
        <v>4</v>
      </c>
      <c r="C124">
        <v>9.9051E-2</v>
      </c>
      <c r="D124">
        <v>0.21279000000000001</v>
      </c>
      <c r="E124">
        <v>0.96769000000000005</v>
      </c>
      <c r="F124">
        <f t="shared" si="1"/>
        <v>1.4263746877236253E-2</v>
      </c>
      <c r="G124">
        <v>168</v>
      </c>
      <c r="H124">
        <v>2</v>
      </c>
      <c r="I124">
        <v>-0.27635999999999999</v>
      </c>
      <c r="J124">
        <v>0.78639000000000003</v>
      </c>
      <c r="K124">
        <v>0.80647999999999997</v>
      </c>
      <c r="L124">
        <v>0.99998500000000001</v>
      </c>
      <c r="M124">
        <v>539</v>
      </c>
      <c r="N124">
        <v>1</v>
      </c>
      <c r="O124">
        <v>-0.27635999999999999</v>
      </c>
    </row>
    <row r="125" spans="1:15" x14ac:dyDescent="0.45">
      <c r="A125" t="s">
        <v>478</v>
      </c>
      <c r="B125">
        <v>4</v>
      </c>
      <c r="C125">
        <v>7.7755000000000005E-2</v>
      </c>
      <c r="D125">
        <v>0.17394000000000001</v>
      </c>
      <c r="E125">
        <v>0.88829499999999995</v>
      </c>
      <c r="F125">
        <f t="shared" si="1"/>
        <v>5.1442782423877384E-2</v>
      </c>
      <c r="G125">
        <v>148</v>
      </c>
      <c r="H125">
        <v>3</v>
      </c>
      <c r="I125">
        <v>-0.27627000000000002</v>
      </c>
      <c r="J125">
        <v>0.82928999999999997</v>
      </c>
      <c r="K125">
        <v>0.83767999999999998</v>
      </c>
      <c r="L125">
        <v>0.99998500000000001</v>
      </c>
      <c r="M125">
        <v>565</v>
      </c>
      <c r="N125">
        <v>1</v>
      </c>
      <c r="O125">
        <v>-0.27627000000000002</v>
      </c>
    </row>
    <row r="126" spans="1:15" x14ac:dyDescent="0.45">
      <c r="A126" t="s">
        <v>355</v>
      </c>
      <c r="B126">
        <v>4</v>
      </c>
      <c r="C126">
        <v>1.4727000000000001E-2</v>
      </c>
      <c r="D126">
        <v>4.7303999999999999E-2</v>
      </c>
      <c r="E126">
        <v>0.334372</v>
      </c>
      <c r="F126">
        <f t="shared" si="1"/>
        <v>0.4757700971260323</v>
      </c>
      <c r="G126">
        <v>108</v>
      </c>
      <c r="H126">
        <v>4</v>
      </c>
      <c r="I126">
        <v>-0.27455000000000002</v>
      </c>
      <c r="J126">
        <v>0.98526999999999998</v>
      </c>
      <c r="K126">
        <v>0.98497999999999997</v>
      </c>
      <c r="L126">
        <v>0.99998500000000001</v>
      </c>
      <c r="M126">
        <v>682</v>
      </c>
      <c r="N126">
        <v>0</v>
      </c>
      <c r="O126">
        <v>-0.27455000000000002</v>
      </c>
    </row>
    <row r="127" spans="1:15" x14ac:dyDescent="0.45">
      <c r="A127" t="s">
        <v>221</v>
      </c>
      <c r="B127">
        <v>4</v>
      </c>
      <c r="C127">
        <v>4.3257999999999998E-2</v>
      </c>
      <c r="D127">
        <v>0.10730000000000001</v>
      </c>
      <c r="E127">
        <v>0.65058300000000002</v>
      </c>
      <c r="F127">
        <f t="shared" si="1"/>
        <v>0.18669728919841974</v>
      </c>
      <c r="G127">
        <v>126</v>
      </c>
      <c r="H127">
        <v>2</v>
      </c>
      <c r="I127">
        <v>-0.26919999999999999</v>
      </c>
      <c r="J127">
        <v>0.17454</v>
      </c>
      <c r="K127">
        <v>0.34112999999999999</v>
      </c>
      <c r="L127">
        <v>0.997085</v>
      </c>
      <c r="M127">
        <v>260</v>
      </c>
      <c r="N127">
        <v>2</v>
      </c>
      <c r="O127">
        <v>-0.26919999999999999</v>
      </c>
    </row>
    <row r="128" spans="1:15" x14ac:dyDescent="0.45">
      <c r="A128" t="s">
        <v>611</v>
      </c>
      <c r="B128">
        <v>4</v>
      </c>
      <c r="C128">
        <v>0.13983999999999999</v>
      </c>
      <c r="D128">
        <v>0.28362999999999999</v>
      </c>
      <c r="E128">
        <v>0.99999499999999997</v>
      </c>
      <c r="F128">
        <f t="shared" si="1"/>
        <v>2.1714778382296045E-6</v>
      </c>
      <c r="G128">
        <v>195</v>
      </c>
      <c r="H128">
        <v>2</v>
      </c>
      <c r="I128">
        <v>-0.26804</v>
      </c>
      <c r="J128">
        <v>0.83274000000000004</v>
      </c>
      <c r="K128">
        <v>0.84006000000000003</v>
      </c>
      <c r="L128">
        <v>0.99998500000000001</v>
      </c>
      <c r="M128">
        <v>568</v>
      </c>
      <c r="N128">
        <v>1</v>
      </c>
      <c r="O128">
        <v>-0.26804</v>
      </c>
    </row>
    <row r="129" spans="1:15" x14ac:dyDescent="0.45">
      <c r="A129" t="s">
        <v>269</v>
      </c>
      <c r="B129">
        <v>4</v>
      </c>
      <c r="C129">
        <v>4.2389000000000003E-2</v>
      </c>
      <c r="D129">
        <v>0.10545</v>
      </c>
      <c r="E129">
        <v>0.64451499999999995</v>
      </c>
      <c r="F129">
        <f t="shared" si="1"/>
        <v>0.190766970721095</v>
      </c>
      <c r="G129">
        <v>125</v>
      </c>
      <c r="H129">
        <v>3</v>
      </c>
      <c r="I129">
        <v>-0.25985000000000003</v>
      </c>
      <c r="J129">
        <v>0.59340999999999999</v>
      </c>
      <c r="K129">
        <v>0.70957999999999999</v>
      </c>
      <c r="L129">
        <v>0.99998500000000001</v>
      </c>
      <c r="M129">
        <v>475</v>
      </c>
      <c r="N129">
        <v>1</v>
      </c>
      <c r="O129">
        <v>-0.25985000000000003</v>
      </c>
    </row>
    <row r="130" spans="1:15" x14ac:dyDescent="0.45">
      <c r="A130" t="s">
        <v>702</v>
      </c>
      <c r="B130">
        <v>4</v>
      </c>
      <c r="C130">
        <v>4.9863999999999999E-2</v>
      </c>
      <c r="D130">
        <v>0.12048</v>
      </c>
      <c r="E130">
        <v>0.71355999999999997</v>
      </c>
      <c r="F130">
        <f t="shared" si="1"/>
        <v>0.14656950317533521</v>
      </c>
      <c r="G130">
        <v>129</v>
      </c>
      <c r="H130">
        <v>3</v>
      </c>
      <c r="I130">
        <v>-0.25857999999999998</v>
      </c>
      <c r="J130">
        <v>0.96179000000000003</v>
      </c>
      <c r="K130">
        <v>0.96136999999999995</v>
      </c>
      <c r="L130">
        <v>0.99998500000000001</v>
      </c>
      <c r="M130">
        <v>661</v>
      </c>
      <c r="N130">
        <v>0</v>
      </c>
      <c r="O130">
        <v>-0.25857999999999998</v>
      </c>
    </row>
    <row r="131" spans="1:15" x14ac:dyDescent="0.45">
      <c r="A131" t="s">
        <v>306</v>
      </c>
      <c r="B131">
        <v>4</v>
      </c>
      <c r="C131">
        <v>3.4372000000000001E-3</v>
      </c>
      <c r="D131">
        <v>1.1755E-2</v>
      </c>
      <c r="E131">
        <v>0.123028</v>
      </c>
      <c r="F131">
        <f t="shared" ref="F131:F194" si="2">-LOG10(E131)</f>
        <v>0.90999603602718482</v>
      </c>
      <c r="G131">
        <v>73</v>
      </c>
      <c r="H131">
        <v>4</v>
      </c>
      <c r="I131">
        <v>-0.25795000000000001</v>
      </c>
      <c r="J131">
        <v>0.99656</v>
      </c>
      <c r="K131">
        <v>0.99663000000000002</v>
      </c>
      <c r="L131">
        <v>0.99998500000000001</v>
      </c>
      <c r="M131">
        <v>704</v>
      </c>
      <c r="N131">
        <v>0</v>
      </c>
      <c r="O131">
        <v>-0.25795000000000001</v>
      </c>
    </row>
    <row r="132" spans="1:15" x14ac:dyDescent="0.45">
      <c r="A132" t="s">
        <v>370</v>
      </c>
      <c r="B132">
        <v>4</v>
      </c>
      <c r="C132">
        <v>6.7974000000000007E-2</v>
      </c>
      <c r="D132">
        <v>0.15518999999999999</v>
      </c>
      <c r="E132">
        <v>0.83496099999999995</v>
      </c>
      <c r="F132">
        <f t="shared" si="2"/>
        <v>7.8333809403047752E-2</v>
      </c>
      <c r="G132">
        <v>142</v>
      </c>
      <c r="H132">
        <v>3</v>
      </c>
      <c r="I132">
        <v>-0.25112000000000001</v>
      </c>
      <c r="J132">
        <v>0.62390000000000001</v>
      </c>
      <c r="K132">
        <v>0.72131000000000001</v>
      </c>
      <c r="L132">
        <v>0.99998500000000001</v>
      </c>
      <c r="M132">
        <v>486</v>
      </c>
      <c r="N132">
        <v>1</v>
      </c>
      <c r="O132">
        <v>-0.25112000000000001</v>
      </c>
    </row>
    <row r="133" spans="1:15" x14ac:dyDescent="0.45">
      <c r="A133" t="s">
        <v>447</v>
      </c>
      <c r="B133">
        <v>4</v>
      </c>
      <c r="C133">
        <v>6.0464000000000004E-3</v>
      </c>
      <c r="D133">
        <v>2.0233000000000001E-2</v>
      </c>
      <c r="E133">
        <v>0.17974799999999999</v>
      </c>
      <c r="F133">
        <f t="shared" si="2"/>
        <v>0.74533593317760305</v>
      </c>
      <c r="G133">
        <v>86</v>
      </c>
      <c r="H133">
        <v>4</v>
      </c>
      <c r="I133">
        <v>-0.24732000000000001</v>
      </c>
      <c r="J133">
        <v>0.99395</v>
      </c>
      <c r="K133">
        <v>0.99378</v>
      </c>
      <c r="L133">
        <v>0.99998500000000001</v>
      </c>
      <c r="M133">
        <v>695</v>
      </c>
      <c r="N133">
        <v>0</v>
      </c>
      <c r="O133">
        <v>-0.24732000000000001</v>
      </c>
    </row>
    <row r="134" spans="1:15" x14ac:dyDescent="0.45">
      <c r="A134" t="s">
        <v>267</v>
      </c>
      <c r="B134">
        <v>4</v>
      </c>
      <c r="C134">
        <v>2.2617000000000002E-2</v>
      </c>
      <c r="D134">
        <v>6.6124000000000002E-2</v>
      </c>
      <c r="E134">
        <v>0.42812699999999998</v>
      </c>
      <c r="F134">
        <f t="shared" si="2"/>
        <v>0.36842738234730071</v>
      </c>
      <c r="G134">
        <v>118</v>
      </c>
      <c r="H134">
        <v>3</v>
      </c>
      <c r="I134">
        <v>-0.24685000000000001</v>
      </c>
      <c r="J134">
        <v>0.97535000000000005</v>
      </c>
      <c r="K134">
        <v>0.97475999999999996</v>
      </c>
      <c r="L134">
        <v>0.99998500000000001</v>
      </c>
      <c r="M134">
        <v>672</v>
      </c>
      <c r="N134">
        <v>0</v>
      </c>
      <c r="O134">
        <v>-0.24685000000000001</v>
      </c>
    </row>
    <row r="135" spans="1:15" x14ac:dyDescent="0.45">
      <c r="A135" t="s">
        <v>86</v>
      </c>
      <c r="B135">
        <v>4</v>
      </c>
      <c r="C135">
        <v>5.7088E-2</v>
      </c>
      <c r="D135">
        <v>0.13425000000000001</v>
      </c>
      <c r="E135">
        <v>0.76540600000000003</v>
      </c>
      <c r="F135">
        <f t="shared" si="2"/>
        <v>0.11610813767373777</v>
      </c>
      <c r="G135">
        <v>134</v>
      </c>
      <c r="H135">
        <v>3</v>
      </c>
      <c r="I135">
        <v>-0.24582999999999999</v>
      </c>
      <c r="J135">
        <v>0.98216999999999999</v>
      </c>
      <c r="K135">
        <v>0.98170999999999997</v>
      </c>
      <c r="L135">
        <v>0.99998500000000001</v>
      </c>
      <c r="M135">
        <v>679</v>
      </c>
      <c r="N135">
        <v>0</v>
      </c>
      <c r="O135">
        <v>-0.24582999999999999</v>
      </c>
    </row>
    <row r="136" spans="1:15" x14ac:dyDescent="0.45">
      <c r="A136" t="s">
        <v>643</v>
      </c>
      <c r="B136">
        <v>4</v>
      </c>
      <c r="C136">
        <v>1.5119E-2</v>
      </c>
      <c r="D136">
        <v>4.8623E-2</v>
      </c>
      <c r="E136">
        <v>0.334372</v>
      </c>
      <c r="F136">
        <f t="shared" si="2"/>
        <v>0.4757700971260323</v>
      </c>
      <c r="G136">
        <v>110</v>
      </c>
      <c r="H136">
        <v>4</v>
      </c>
      <c r="I136">
        <v>-0.24498</v>
      </c>
      <c r="J136">
        <v>0.98487999999999998</v>
      </c>
      <c r="K136">
        <v>0.98453999999999997</v>
      </c>
      <c r="L136">
        <v>0.99998500000000001</v>
      </c>
      <c r="M136">
        <v>681</v>
      </c>
      <c r="N136">
        <v>0</v>
      </c>
      <c r="O136">
        <v>-0.24498</v>
      </c>
    </row>
    <row r="137" spans="1:15" x14ac:dyDescent="0.45">
      <c r="A137" t="s">
        <v>69</v>
      </c>
      <c r="B137">
        <v>4</v>
      </c>
      <c r="C137">
        <v>4.7882000000000001E-2</v>
      </c>
      <c r="D137">
        <v>0.11667</v>
      </c>
      <c r="E137">
        <v>0.69634799999999997</v>
      </c>
      <c r="F137">
        <f t="shared" si="2"/>
        <v>0.1571736674172077</v>
      </c>
      <c r="G137">
        <v>128</v>
      </c>
      <c r="H137">
        <v>3</v>
      </c>
      <c r="I137">
        <v>-0.24005000000000001</v>
      </c>
      <c r="J137">
        <v>0.97016999999999998</v>
      </c>
      <c r="K137">
        <v>0.96947000000000005</v>
      </c>
      <c r="L137">
        <v>0.99998500000000001</v>
      </c>
      <c r="M137">
        <v>669</v>
      </c>
      <c r="N137">
        <v>0</v>
      </c>
      <c r="O137">
        <v>-0.24005000000000001</v>
      </c>
    </row>
    <row r="138" spans="1:15" x14ac:dyDescent="0.45">
      <c r="A138" t="s">
        <v>314</v>
      </c>
      <c r="B138">
        <v>4</v>
      </c>
      <c r="C138">
        <v>7.2177000000000005E-2</v>
      </c>
      <c r="D138">
        <v>0.16328999999999999</v>
      </c>
      <c r="E138">
        <v>0.860371</v>
      </c>
      <c r="F138">
        <f t="shared" si="2"/>
        <v>6.5314236536819406E-2</v>
      </c>
      <c r="G138">
        <v>145</v>
      </c>
      <c r="H138">
        <v>3</v>
      </c>
      <c r="I138">
        <v>-0.23794000000000001</v>
      </c>
      <c r="J138">
        <v>0.96465000000000001</v>
      </c>
      <c r="K138">
        <v>0.96404999999999996</v>
      </c>
      <c r="L138">
        <v>0.99998500000000001</v>
      </c>
      <c r="M138">
        <v>663</v>
      </c>
      <c r="N138">
        <v>0</v>
      </c>
      <c r="O138">
        <v>-0.23794000000000001</v>
      </c>
    </row>
    <row r="139" spans="1:15" x14ac:dyDescent="0.45">
      <c r="A139" t="s">
        <v>172</v>
      </c>
      <c r="B139">
        <v>4</v>
      </c>
      <c r="C139">
        <v>9.7004000000000007E-2</v>
      </c>
      <c r="D139">
        <v>0.20963999999999999</v>
      </c>
      <c r="E139">
        <v>0.96769000000000005</v>
      </c>
      <c r="F139">
        <f t="shared" si="2"/>
        <v>1.4263746877236253E-2</v>
      </c>
      <c r="G139">
        <v>165</v>
      </c>
      <c r="H139">
        <v>2</v>
      </c>
      <c r="I139">
        <v>-0.23483000000000001</v>
      </c>
      <c r="J139">
        <v>0.94784999999999997</v>
      </c>
      <c r="K139">
        <v>0.94794</v>
      </c>
      <c r="L139">
        <v>0.99998500000000001</v>
      </c>
      <c r="M139">
        <v>652</v>
      </c>
      <c r="N139">
        <v>0</v>
      </c>
      <c r="O139">
        <v>-0.23483000000000001</v>
      </c>
    </row>
    <row r="140" spans="1:15" x14ac:dyDescent="0.45">
      <c r="A140" t="s">
        <v>38</v>
      </c>
      <c r="B140">
        <v>4</v>
      </c>
      <c r="C140">
        <v>4.2446000000000003E-3</v>
      </c>
      <c r="D140">
        <v>1.4154999999999999E-2</v>
      </c>
      <c r="E140">
        <v>0.13864599999999999</v>
      </c>
      <c r="F140">
        <f t="shared" si="2"/>
        <v>0.85809265549821157</v>
      </c>
      <c r="G140">
        <v>78</v>
      </c>
      <c r="H140">
        <v>4</v>
      </c>
      <c r="I140">
        <v>-0.23372999999999999</v>
      </c>
      <c r="J140">
        <v>0.99575999999999998</v>
      </c>
      <c r="K140">
        <v>0.99568000000000001</v>
      </c>
      <c r="L140">
        <v>0.99998500000000001</v>
      </c>
      <c r="M140">
        <v>702</v>
      </c>
      <c r="N140">
        <v>0</v>
      </c>
      <c r="O140">
        <v>-0.23372999999999999</v>
      </c>
    </row>
    <row r="141" spans="1:15" x14ac:dyDescent="0.45">
      <c r="A141" t="s">
        <v>563</v>
      </c>
      <c r="B141">
        <v>4</v>
      </c>
      <c r="C141">
        <v>5.7682999999999998E-2</v>
      </c>
      <c r="D141">
        <v>0.13552</v>
      </c>
      <c r="E141">
        <v>0.76691900000000002</v>
      </c>
      <c r="F141">
        <f t="shared" si="2"/>
        <v>0.11525050268813203</v>
      </c>
      <c r="G141">
        <v>135</v>
      </c>
      <c r="H141">
        <v>3</v>
      </c>
      <c r="I141">
        <v>-0.23327999999999999</v>
      </c>
      <c r="J141">
        <v>0.92010999999999998</v>
      </c>
      <c r="K141">
        <v>0.92035</v>
      </c>
      <c r="L141">
        <v>0.99998500000000001</v>
      </c>
      <c r="M141">
        <v>628</v>
      </c>
      <c r="N141">
        <v>0</v>
      </c>
      <c r="O141">
        <v>-0.23327999999999999</v>
      </c>
    </row>
    <row r="142" spans="1:15" x14ac:dyDescent="0.45">
      <c r="A142" t="s">
        <v>484</v>
      </c>
      <c r="B142">
        <v>4</v>
      </c>
      <c r="C142">
        <v>6.4247000000000002E-3</v>
      </c>
      <c r="D142">
        <v>2.1402999999999998E-2</v>
      </c>
      <c r="E142">
        <v>0.187887</v>
      </c>
      <c r="F142">
        <f t="shared" si="2"/>
        <v>0.72610326792278013</v>
      </c>
      <c r="G142">
        <v>87</v>
      </c>
      <c r="H142">
        <v>4</v>
      </c>
      <c r="I142">
        <v>-0.22992000000000001</v>
      </c>
      <c r="J142">
        <v>0.99358000000000002</v>
      </c>
      <c r="K142">
        <v>0.99343000000000004</v>
      </c>
      <c r="L142">
        <v>0.99998500000000001</v>
      </c>
      <c r="M142">
        <v>694</v>
      </c>
      <c r="N142">
        <v>0</v>
      </c>
      <c r="O142">
        <v>-0.22992000000000001</v>
      </c>
    </row>
    <row r="143" spans="1:15" x14ac:dyDescent="0.45">
      <c r="A143" t="s">
        <v>665</v>
      </c>
      <c r="B143">
        <v>4</v>
      </c>
      <c r="C143">
        <v>7.9426999999999998E-2</v>
      </c>
      <c r="D143">
        <v>0.17713999999999999</v>
      </c>
      <c r="E143">
        <v>0.89037599999999995</v>
      </c>
      <c r="F143">
        <f t="shared" si="2"/>
        <v>5.0426554881839607E-2</v>
      </c>
      <c r="G143">
        <v>152</v>
      </c>
      <c r="H143">
        <v>3</v>
      </c>
      <c r="I143">
        <v>-0.22381999999999999</v>
      </c>
      <c r="J143">
        <v>0.56040000000000001</v>
      </c>
      <c r="K143">
        <v>0.69689999999999996</v>
      </c>
      <c r="L143">
        <v>0.99998500000000001</v>
      </c>
      <c r="M143">
        <v>465</v>
      </c>
      <c r="N143">
        <v>1</v>
      </c>
      <c r="O143">
        <v>-0.22381999999999999</v>
      </c>
    </row>
    <row r="144" spans="1:15" x14ac:dyDescent="0.45">
      <c r="A144" t="s">
        <v>445</v>
      </c>
      <c r="B144">
        <v>4</v>
      </c>
      <c r="C144">
        <v>9.8386000000000001E-2</v>
      </c>
      <c r="D144">
        <v>0.21168999999999999</v>
      </c>
      <c r="E144">
        <v>0.96769000000000005</v>
      </c>
      <c r="F144">
        <f t="shared" si="2"/>
        <v>1.4263746877236253E-2</v>
      </c>
      <c r="G144">
        <v>166</v>
      </c>
      <c r="H144">
        <v>3</v>
      </c>
      <c r="I144">
        <v>-0.22364000000000001</v>
      </c>
      <c r="J144">
        <v>0.52090000000000003</v>
      </c>
      <c r="K144">
        <v>0.66742999999999997</v>
      </c>
      <c r="L144">
        <v>0.99998500000000001</v>
      </c>
      <c r="M144">
        <v>443</v>
      </c>
      <c r="N144">
        <v>1</v>
      </c>
      <c r="O144">
        <v>-0.22364000000000001</v>
      </c>
    </row>
    <row r="145" spans="1:15" x14ac:dyDescent="0.45">
      <c r="A145" t="s">
        <v>518</v>
      </c>
      <c r="B145">
        <v>4</v>
      </c>
      <c r="C145">
        <v>6.0305999999999998E-2</v>
      </c>
      <c r="D145">
        <v>0.14080999999999999</v>
      </c>
      <c r="E145">
        <v>0.79102600000000001</v>
      </c>
      <c r="F145">
        <f t="shared" si="2"/>
        <v>0.10180924157064659</v>
      </c>
      <c r="G145">
        <v>136</v>
      </c>
      <c r="H145">
        <v>3</v>
      </c>
      <c r="I145">
        <v>-0.21948999999999999</v>
      </c>
      <c r="J145">
        <v>0.77505000000000002</v>
      </c>
      <c r="K145">
        <v>0.79888999999999999</v>
      </c>
      <c r="L145">
        <v>0.99998500000000001</v>
      </c>
      <c r="M145">
        <v>533</v>
      </c>
      <c r="N145">
        <v>1</v>
      </c>
      <c r="O145">
        <v>-0.21948999999999999</v>
      </c>
    </row>
    <row r="146" spans="1:15" x14ac:dyDescent="0.45">
      <c r="A146" t="s">
        <v>462</v>
      </c>
      <c r="B146">
        <v>4</v>
      </c>
      <c r="C146">
        <v>9.7944999999999994E-3</v>
      </c>
      <c r="D146">
        <v>3.2032999999999999E-2</v>
      </c>
      <c r="E146">
        <v>0.25653199999999998</v>
      </c>
      <c r="F146">
        <f t="shared" si="2"/>
        <v>0.59085845294359896</v>
      </c>
      <c r="G146">
        <v>95</v>
      </c>
      <c r="H146">
        <v>4</v>
      </c>
      <c r="I146">
        <v>-0.21723999999999999</v>
      </c>
      <c r="J146">
        <v>0.99021000000000003</v>
      </c>
      <c r="K146">
        <v>0.98997000000000002</v>
      </c>
      <c r="L146">
        <v>0.99998500000000001</v>
      </c>
      <c r="M146">
        <v>692</v>
      </c>
      <c r="N146">
        <v>0</v>
      </c>
      <c r="O146">
        <v>-0.21723999999999999</v>
      </c>
    </row>
    <row r="147" spans="1:15" x14ac:dyDescent="0.45">
      <c r="A147" t="s">
        <v>758</v>
      </c>
      <c r="B147">
        <v>4</v>
      </c>
      <c r="C147">
        <v>6.9256999999999999E-2</v>
      </c>
      <c r="D147">
        <v>0.15786</v>
      </c>
      <c r="E147">
        <v>0.84337300000000004</v>
      </c>
      <c r="F147">
        <f t="shared" si="2"/>
        <v>7.3980306734373807E-2</v>
      </c>
      <c r="G147">
        <v>143</v>
      </c>
      <c r="H147">
        <v>3</v>
      </c>
      <c r="I147">
        <v>-0.21506</v>
      </c>
      <c r="J147">
        <v>0.97631999999999997</v>
      </c>
      <c r="K147">
        <v>0.97570999999999997</v>
      </c>
      <c r="L147">
        <v>0.99998500000000001</v>
      </c>
      <c r="M147">
        <v>674</v>
      </c>
      <c r="N147">
        <v>0</v>
      </c>
      <c r="O147">
        <v>-0.21506</v>
      </c>
    </row>
    <row r="148" spans="1:15" x14ac:dyDescent="0.45">
      <c r="A148" t="s">
        <v>233</v>
      </c>
      <c r="B148">
        <v>4</v>
      </c>
      <c r="C148">
        <v>5.3402999999999999E-2</v>
      </c>
      <c r="D148">
        <v>0.12725</v>
      </c>
      <c r="E148">
        <v>0.74210600000000004</v>
      </c>
      <c r="F148">
        <f t="shared" si="2"/>
        <v>0.12953405708328392</v>
      </c>
      <c r="G148">
        <v>131</v>
      </c>
      <c r="H148">
        <v>3</v>
      </c>
      <c r="I148">
        <v>-0.21335000000000001</v>
      </c>
      <c r="J148">
        <v>0.81006</v>
      </c>
      <c r="K148">
        <v>0.82321999999999995</v>
      </c>
      <c r="L148">
        <v>0.99998500000000001</v>
      </c>
      <c r="M148">
        <v>549</v>
      </c>
      <c r="N148">
        <v>1</v>
      </c>
      <c r="O148">
        <v>-0.21335000000000001</v>
      </c>
    </row>
    <row r="149" spans="1:15" x14ac:dyDescent="0.45">
      <c r="A149" t="s">
        <v>725</v>
      </c>
      <c r="B149">
        <v>4</v>
      </c>
      <c r="C149">
        <v>5.6693E-2</v>
      </c>
      <c r="D149">
        <v>0.13342000000000001</v>
      </c>
      <c r="E149">
        <v>0.76540600000000003</v>
      </c>
      <c r="F149">
        <f t="shared" si="2"/>
        <v>0.11610813767373777</v>
      </c>
      <c r="G149">
        <v>133</v>
      </c>
      <c r="H149">
        <v>3</v>
      </c>
      <c r="I149">
        <v>-0.21329999999999999</v>
      </c>
      <c r="J149">
        <v>0.91383000000000003</v>
      </c>
      <c r="K149">
        <v>0.91415000000000002</v>
      </c>
      <c r="L149">
        <v>0.99998500000000001</v>
      </c>
      <c r="M149">
        <v>620</v>
      </c>
      <c r="N149">
        <v>0</v>
      </c>
      <c r="O149">
        <v>-0.21329999999999999</v>
      </c>
    </row>
    <row r="150" spans="1:15" x14ac:dyDescent="0.45">
      <c r="A150" t="s">
        <v>316</v>
      </c>
      <c r="B150">
        <v>4</v>
      </c>
      <c r="C150">
        <v>1.3860000000000001E-2</v>
      </c>
      <c r="D150">
        <v>4.4488E-2</v>
      </c>
      <c r="E150">
        <v>0.32370100000000002</v>
      </c>
      <c r="F150">
        <f t="shared" si="2"/>
        <v>0.48985595894215633</v>
      </c>
      <c r="G150">
        <v>105</v>
      </c>
      <c r="H150">
        <v>4</v>
      </c>
      <c r="I150">
        <v>-0.20856</v>
      </c>
      <c r="J150">
        <v>0.98614000000000002</v>
      </c>
      <c r="K150">
        <v>0.98587999999999998</v>
      </c>
      <c r="L150">
        <v>0.99998500000000001</v>
      </c>
      <c r="M150">
        <v>686</v>
      </c>
      <c r="N150">
        <v>0</v>
      </c>
      <c r="O150">
        <v>-0.20856</v>
      </c>
    </row>
    <row r="151" spans="1:15" x14ac:dyDescent="0.45">
      <c r="A151" t="s">
        <v>656</v>
      </c>
      <c r="B151">
        <v>4</v>
      </c>
      <c r="C151">
        <v>1.4671999999999999E-2</v>
      </c>
      <c r="D151">
        <v>4.7106000000000002E-2</v>
      </c>
      <c r="E151">
        <v>0.334372</v>
      </c>
      <c r="F151">
        <f t="shared" si="2"/>
        <v>0.4757700971260323</v>
      </c>
      <c r="G151">
        <v>107</v>
      </c>
      <c r="H151">
        <v>4</v>
      </c>
      <c r="I151">
        <v>-0.20737</v>
      </c>
      <c r="J151">
        <v>0.98533000000000004</v>
      </c>
      <c r="K151">
        <v>0.98502000000000001</v>
      </c>
      <c r="L151">
        <v>0.99998500000000001</v>
      </c>
      <c r="M151">
        <v>683</v>
      </c>
      <c r="N151">
        <v>0</v>
      </c>
      <c r="O151">
        <v>-0.20737</v>
      </c>
    </row>
    <row r="152" spans="1:15" x14ac:dyDescent="0.45">
      <c r="A152" t="s">
        <v>505</v>
      </c>
      <c r="B152">
        <v>4</v>
      </c>
      <c r="C152">
        <v>3.3165E-2</v>
      </c>
      <c r="D152">
        <v>8.7622000000000005E-2</v>
      </c>
      <c r="E152">
        <v>0.54425400000000002</v>
      </c>
      <c r="F152">
        <f t="shared" si="2"/>
        <v>0.264198370423673</v>
      </c>
      <c r="G152">
        <v>123</v>
      </c>
      <c r="H152">
        <v>3</v>
      </c>
      <c r="I152">
        <v>-0.20637</v>
      </c>
      <c r="J152">
        <v>0.15239</v>
      </c>
      <c r="K152">
        <v>0.30536999999999997</v>
      </c>
      <c r="L152">
        <v>0.95224200000000003</v>
      </c>
      <c r="M152">
        <v>245</v>
      </c>
      <c r="N152">
        <v>1</v>
      </c>
      <c r="O152">
        <v>-0.20637</v>
      </c>
    </row>
    <row r="153" spans="1:15" x14ac:dyDescent="0.45">
      <c r="A153" t="s">
        <v>157</v>
      </c>
      <c r="B153">
        <v>4</v>
      </c>
      <c r="C153">
        <v>0.1366</v>
      </c>
      <c r="D153">
        <v>0.27807999999999999</v>
      </c>
      <c r="E153">
        <v>0.99999499999999997</v>
      </c>
      <c r="F153">
        <f t="shared" si="2"/>
        <v>2.1714778382296045E-6</v>
      </c>
      <c r="G153">
        <v>192</v>
      </c>
      <c r="H153">
        <v>2</v>
      </c>
      <c r="I153">
        <v>-0.20457</v>
      </c>
      <c r="J153">
        <v>0.40075</v>
      </c>
      <c r="K153">
        <v>0.55784</v>
      </c>
      <c r="L153">
        <v>0.99998500000000001</v>
      </c>
      <c r="M153">
        <v>382</v>
      </c>
      <c r="N153">
        <v>1</v>
      </c>
      <c r="O153">
        <v>-0.20457</v>
      </c>
    </row>
    <row r="154" spans="1:15" x14ac:dyDescent="0.45">
      <c r="A154" t="s">
        <v>661</v>
      </c>
      <c r="B154">
        <v>4</v>
      </c>
      <c r="C154">
        <v>0.13027</v>
      </c>
      <c r="D154">
        <v>0.26737</v>
      </c>
      <c r="E154">
        <v>0.99999499999999997</v>
      </c>
      <c r="F154">
        <f t="shared" si="2"/>
        <v>2.1714778382296045E-6</v>
      </c>
      <c r="G154">
        <v>188</v>
      </c>
      <c r="H154">
        <v>3</v>
      </c>
      <c r="I154">
        <v>-0.20238</v>
      </c>
      <c r="J154">
        <v>0.63016000000000005</v>
      </c>
      <c r="K154">
        <v>0.72404999999999997</v>
      </c>
      <c r="L154">
        <v>0.99998500000000001</v>
      </c>
      <c r="M154">
        <v>490</v>
      </c>
      <c r="N154">
        <v>1</v>
      </c>
      <c r="O154">
        <v>-0.20238</v>
      </c>
    </row>
    <row r="155" spans="1:15" x14ac:dyDescent="0.45">
      <c r="A155" t="s">
        <v>538</v>
      </c>
      <c r="B155">
        <v>4</v>
      </c>
      <c r="C155">
        <v>6.1127000000000001E-2</v>
      </c>
      <c r="D155">
        <v>0.14243</v>
      </c>
      <c r="E155">
        <v>0.79426600000000003</v>
      </c>
      <c r="F155">
        <f t="shared" si="2"/>
        <v>0.10003402781750211</v>
      </c>
      <c r="G155">
        <v>137</v>
      </c>
      <c r="H155">
        <v>3</v>
      </c>
      <c r="I155">
        <v>-0.20143</v>
      </c>
      <c r="J155">
        <v>0.82435999999999998</v>
      </c>
      <c r="K155">
        <v>0.83391999999999999</v>
      </c>
      <c r="L155">
        <v>0.99998500000000001</v>
      </c>
      <c r="M155">
        <v>562</v>
      </c>
      <c r="N155">
        <v>1</v>
      </c>
      <c r="O155">
        <v>-0.20143</v>
      </c>
    </row>
    <row r="156" spans="1:15" x14ac:dyDescent="0.45">
      <c r="A156" t="s">
        <v>545</v>
      </c>
      <c r="B156">
        <v>4</v>
      </c>
      <c r="C156">
        <v>0.12586</v>
      </c>
      <c r="D156">
        <v>0.25996999999999998</v>
      </c>
      <c r="E156">
        <v>0.99999499999999997</v>
      </c>
      <c r="F156">
        <f t="shared" si="2"/>
        <v>2.1714778382296045E-6</v>
      </c>
      <c r="G156">
        <v>183</v>
      </c>
      <c r="H156">
        <v>3</v>
      </c>
      <c r="I156">
        <v>-0.19756000000000001</v>
      </c>
      <c r="J156">
        <v>0.96814999999999996</v>
      </c>
      <c r="K156">
        <v>0.96730000000000005</v>
      </c>
      <c r="L156">
        <v>0.99998500000000001</v>
      </c>
      <c r="M156">
        <v>668</v>
      </c>
      <c r="N156">
        <v>0</v>
      </c>
      <c r="O156">
        <v>-0.19756000000000001</v>
      </c>
    </row>
    <row r="157" spans="1:15" x14ac:dyDescent="0.45">
      <c r="A157" t="s">
        <v>390</v>
      </c>
      <c r="B157">
        <v>4</v>
      </c>
      <c r="C157">
        <v>0.12679000000000001</v>
      </c>
      <c r="D157">
        <v>0.26150000000000001</v>
      </c>
      <c r="E157">
        <v>0.99999499999999997</v>
      </c>
      <c r="F157">
        <f t="shared" si="2"/>
        <v>2.1714778382296045E-6</v>
      </c>
      <c r="G157">
        <v>185</v>
      </c>
      <c r="H157">
        <v>3</v>
      </c>
      <c r="I157">
        <v>-0.19353000000000001</v>
      </c>
      <c r="J157">
        <v>0.60202999999999995</v>
      </c>
      <c r="K157">
        <v>0.71284000000000003</v>
      </c>
      <c r="L157">
        <v>0.99998500000000001</v>
      </c>
      <c r="M157">
        <v>482</v>
      </c>
      <c r="N157">
        <v>1</v>
      </c>
      <c r="O157">
        <v>-0.19353000000000001</v>
      </c>
    </row>
    <row r="158" spans="1:15" x14ac:dyDescent="0.45">
      <c r="A158" t="s">
        <v>307</v>
      </c>
      <c r="B158">
        <v>4</v>
      </c>
      <c r="C158">
        <v>0.11848</v>
      </c>
      <c r="D158">
        <v>0.24673999999999999</v>
      </c>
      <c r="E158">
        <v>0.99999499999999997</v>
      </c>
      <c r="F158">
        <f t="shared" si="2"/>
        <v>2.1714778382296045E-6</v>
      </c>
      <c r="G158">
        <v>178</v>
      </c>
      <c r="H158">
        <v>3</v>
      </c>
      <c r="I158">
        <v>-0.18994</v>
      </c>
      <c r="J158">
        <v>8.8079000000000005E-2</v>
      </c>
      <c r="K158">
        <v>0.19796</v>
      </c>
      <c r="L158">
        <v>0.84490900000000002</v>
      </c>
      <c r="M158">
        <v>179</v>
      </c>
      <c r="N158">
        <v>1</v>
      </c>
      <c r="O158">
        <v>-0.18994</v>
      </c>
    </row>
    <row r="159" spans="1:15" x14ac:dyDescent="0.45">
      <c r="A159" t="s">
        <v>401</v>
      </c>
      <c r="B159">
        <v>4</v>
      </c>
      <c r="C159">
        <v>8.8103000000000001E-2</v>
      </c>
      <c r="D159">
        <v>0.19339999999999999</v>
      </c>
      <c r="E159">
        <v>0.92873600000000001</v>
      </c>
      <c r="F159">
        <f t="shared" si="2"/>
        <v>3.2107719846251805E-2</v>
      </c>
      <c r="G159">
        <v>159</v>
      </c>
      <c r="H159">
        <v>3</v>
      </c>
      <c r="I159">
        <v>-0.18740999999999999</v>
      </c>
      <c r="J159">
        <v>0.92844000000000004</v>
      </c>
      <c r="K159">
        <v>0.92825999999999997</v>
      </c>
      <c r="L159">
        <v>0.99998500000000001</v>
      </c>
      <c r="M159">
        <v>636</v>
      </c>
      <c r="N159">
        <v>0</v>
      </c>
      <c r="O159">
        <v>-0.18740999999999999</v>
      </c>
    </row>
    <row r="160" spans="1:15" x14ac:dyDescent="0.45">
      <c r="A160" t="s">
        <v>339</v>
      </c>
      <c r="B160">
        <v>4</v>
      </c>
      <c r="C160">
        <v>0.10085</v>
      </c>
      <c r="D160">
        <v>0.21615999999999999</v>
      </c>
      <c r="E160">
        <v>0.97720499999999999</v>
      </c>
      <c r="F160">
        <f t="shared" si="2"/>
        <v>1.0014319567149606E-2</v>
      </c>
      <c r="G160">
        <v>169</v>
      </c>
      <c r="H160">
        <v>3</v>
      </c>
      <c r="I160">
        <v>-0.18572</v>
      </c>
      <c r="J160">
        <v>0.95826999999999996</v>
      </c>
      <c r="K160">
        <v>0.95791000000000004</v>
      </c>
      <c r="L160">
        <v>0.99998500000000001</v>
      </c>
      <c r="M160">
        <v>656</v>
      </c>
      <c r="N160">
        <v>0</v>
      </c>
      <c r="O160">
        <v>-0.18572</v>
      </c>
    </row>
    <row r="161" spans="1:15" x14ac:dyDescent="0.45">
      <c r="A161" t="s">
        <v>243</v>
      </c>
      <c r="B161">
        <v>4</v>
      </c>
      <c r="C161">
        <v>0.12152</v>
      </c>
      <c r="D161">
        <v>0.25240000000000001</v>
      </c>
      <c r="E161">
        <v>0.99999499999999997</v>
      </c>
      <c r="F161">
        <f t="shared" si="2"/>
        <v>2.1714778382296045E-6</v>
      </c>
      <c r="G161">
        <v>181</v>
      </c>
      <c r="H161">
        <v>3</v>
      </c>
      <c r="I161">
        <v>-0.18515999999999999</v>
      </c>
      <c r="J161">
        <v>0.20222999999999999</v>
      </c>
      <c r="K161">
        <v>0.37798999999999999</v>
      </c>
      <c r="L161">
        <v>0.99998500000000001</v>
      </c>
      <c r="M161">
        <v>282</v>
      </c>
      <c r="N161">
        <v>1</v>
      </c>
      <c r="O161">
        <v>-0.18515999999999999</v>
      </c>
    </row>
    <row r="162" spans="1:15" x14ac:dyDescent="0.45">
      <c r="A162" t="s">
        <v>774</v>
      </c>
      <c r="B162">
        <v>4</v>
      </c>
      <c r="C162">
        <v>5.5129999999999998E-2</v>
      </c>
      <c r="D162">
        <v>0.13067000000000001</v>
      </c>
      <c r="E162">
        <v>0.75628399999999996</v>
      </c>
      <c r="F162">
        <f t="shared" si="2"/>
        <v>0.12131508747274486</v>
      </c>
      <c r="G162">
        <v>132</v>
      </c>
      <c r="H162">
        <v>3</v>
      </c>
      <c r="I162">
        <v>-0.18395</v>
      </c>
      <c r="J162">
        <v>0.94047999999999998</v>
      </c>
      <c r="K162">
        <v>0.94045000000000001</v>
      </c>
      <c r="L162">
        <v>0.99998500000000001</v>
      </c>
      <c r="M162">
        <v>644</v>
      </c>
      <c r="N162">
        <v>0</v>
      </c>
      <c r="O162">
        <v>-0.18395</v>
      </c>
    </row>
    <row r="163" spans="1:15" x14ac:dyDescent="0.45">
      <c r="A163" t="s">
        <v>142</v>
      </c>
      <c r="B163">
        <v>4</v>
      </c>
      <c r="C163">
        <v>6.2371000000000003E-2</v>
      </c>
      <c r="D163">
        <v>0.14445</v>
      </c>
      <c r="E163">
        <v>0.79727999999999999</v>
      </c>
      <c r="F163">
        <f t="shared" si="2"/>
        <v>9.8389130173018313E-2</v>
      </c>
      <c r="G163">
        <v>138</v>
      </c>
      <c r="H163">
        <v>3</v>
      </c>
      <c r="I163">
        <v>-0.18089</v>
      </c>
      <c r="J163">
        <v>0.47556999999999999</v>
      </c>
      <c r="K163">
        <v>0.62509000000000003</v>
      </c>
      <c r="L163">
        <v>0.99998500000000001</v>
      </c>
      <c r="M163">
        <v>419</v>
      </c>
      <c r="N163">
        <v>1</v>
      </c>
      <c r="O163">
        <v>-0.18089</v>
      </c>
    </row>
    <row r="164" spans="1:15" x14ac:dyDescent="0.45">
      <c r="A164" t="s">
        <v>141</v>
      </c>
      <c r="B164">
        <v>4</v>
      </c>
      <c r="C164">
        <v>0.14169999999999999</v>
      </c>
      <c r="D164">
        <v>0.28556999999999999</v>
      </c>
      <c r="E164">
        <v>0.99999499999999997</v>
      </c>
      <c r="F164">
        <f t="shared" si="2"/>
        <v>2.1714778382296045E-6</v>
      </c>
      <c r="G164">
        <v>196</v>
      </c>
      <c r="H164">
        <v>2</v>
      </c>
      <c r="I164">
        <v>-0.17879</v>
      </c>
      <c r="J164">
        <v>0.70252000000000003</v>
      </c>
      <c r="K164">
        <v>0.75821000000000005</v>
      </c>
      <c r="L164">
        <v>0.99998500000000001</v>
      </c>
      <c r="M164">
        <v>506</v>
      </c>
      <c r="N164">
        <v>1</v>
      </c>
      <c r="O164">
        <v>-0.17879</v>
      </c>
    </row>
    <row r="165" spans="1:15" x14ac:dyDescent="0.45">
      <c r="A165" t="s">
        <v>662</v>
      </c>
      <c r="B165">
        <v>4</v>
      </c>
      <c r="C165">
        <v>9.3031000000000003E-2</v>
      </c>
      <c r="D165">
        <v>0.20211999999999999</v>
      </c>
      <c r="E165">
        <v>0.95321299999999998</v>
      </c>
      <c r="F165">
        <f t="shared" si="2"/>
        <v>2.0810043340095331E-2</v>
      </c>
      <c r="G165">
        <v>162</v>
      </c>
      <c r="H165">
        <v>3</v>
      </c>
      <c r="I165">
        <v>-0.17482</v>
      </c>
      <c r="J165">
        <v>0.97982000000000002</v>
      </c>
      <c r="K165">
        <v>0.97924</v>
      </c>
      <c r="L165">
        <v>0.99998500000000001</v>
      </c>
      <c r="M165">
        <v>677</v>
      </c>
      <c r="N165">
        <v>0</v>
      </c>
      <c r="O165">
        <v>-0.17482</v>
      </c>
    </row>
    <row r="166" spans="1:15" x14ac:dyDescent="0.45">
      <c r="A166" t="s">
        <v>712</v>
      </c>
      <c r="B166">
        <v>4</v>
      </c>
      <c r="C166">
        <v>6.6407999999999995E-2</v>
      </c>
      <c r="D166">
        <v>0.15218999999999999</v>
      </c>
      <c r="E166">
        <v>0.82465599999999994</v>
      </c>
      <c r="F166">
        <f t="shared" si="2"/>
        <v>8.3727176853116772E-2</v>
      </c>
      <c r="G166">
        <v>141</v>
      </c>
      <c r="H166">
        <v>3</v>
      </c>
      <c r="I166">
        <v>-0.17362</v>
      </c>
      <c r="J166">
        <v>0.89075000000000004</v>
      </c>
      <c r="K166">
        <v>0.89156999999999997</v>
      </c>
      <c r="L166">
        <v>0.99998500000000001</v>
      </c>
      <c r="M166">
        <v>606</v>
      </c>
      <c r="N166">
        <v>0</v>
      </c>
      <c r="O166">
        <v>-0.17362</v>
      </c>
    </row>
    <row r="167" spans="1:15" x14ac:dyDescent="0.45">
      <c r="A167" t="s">
        <v>443</v>
      </c>
      <c r="B167">
        <v>4</v>
      </c>
      <c r="C167">
        <v>8.7339E-2</v>
      </c>
      <c r="D167">
        <v>0.19200999999999999</v>
      </c>
      <c r="E167">
        <v>0.92843799999999999</v>
      </c>
      <c r="F167">
        <f t="shared" si="2"/>
        <v>3.2247092631696686E-2</v>
      </c>
      <c r="G167">
        <v>158</v>
      </c>
      <c r="H167">
        <v>3</v>
      </c>
      <c r="I167">
        <v>-0.17355999999999999</v>
      </c>
      <c r="J167">
        <v>0.85302</v>
      </c>
      <c r="K167">
        <v>0.85665000000000002</v>
      </c>
      <c r="L167">
        <v>0.99998500000000001</v>
      </c>
      <c r="M167">
        <v>584</v>
      </c>
      <c r="N167">
        <v>1</v>
      </c>
      <c r="O167">
        <v>-0.17355999999999999</v>
      </c>
    </row>
    <row r="168" spans="1:15" x14ac:dyDescent="0.45">
      <c r="A168" t="s">
        <v>403</v>
      </c>
      <c r="B168">
        <v>4</v>
      </c>
      <c r="C168">
        <v>7.1271000000000001E-2</v>
      </c>
      <c r="D168">
        <v>0.16147</v>
      </c>
      <c r="E168">
        <v>0.85666600000000004</v>
      </c>
      <c r="F168">
        <f t="shared" si="2"/>
        <v>6.7188469360858843E-2</v>
      </c>
      <c r="G168">
        <v>144</v>
      </c>
      <c r="H168">
        <v>3</v>
      </c>
      <c r="I168">
        <v>-0.17307</v>
      </c>
      <c r="J168">
        <v>0.88898999999999995</v>
      </c>
      <c r="K168">
        <v>0.88971</v>
      </c>
      <c r="L168">
        <v>0.99998500000000001</v>
      </c>
      <c r="M168">
        <v>605</v>
      </c>
      <c r="N168">
        <v>0</v>
      </c>
      <c r="O168">
        <v>-0.17307</v>
      </c>
    </row>
    <row r="169" spans="1:15" x14ac:dyDescent="0.45">
      <c r="A169" t="s">
        <v>690</v>
      </c>
      <c r="B169">
        <v>4</v>
      </c>
      <c r="C169">
        <v>0.17105999999999999</v>
      </c>
      <c r="D169">
        <v>0.31607000000000002</v>
      </c>
      <c r="E169">
        <v>0.99999499999999997</v>
      </c>
      <c r="F169">
        <f t="shared" si="2"/>
        <v>2.1714778382296045E-6</v>
      </c>
      <c r="G169">
        <v>201</v>
      </c>
      <c r="H169">
        <v>2</v>
      </c>
      <c r="I169">
        <v>-0.17063</v>
      </c>
      <c r="J169">
        <v>0.95242000000000004</v>
      </c>
      <c r="K169">
        <v>0.95248999999999995</v>
      </c>
      <c r="L169">
        <v>0.99998500000000001</v>
      </c>
      <c r="M169">
        <v>654</v>
      </c>
      <c r="N169">
        <v>0</v>
      </c>
      <c r="O169">
        <v>-0.17063</v>
      </c>
    </row>
    <row r="170" spans="1:15" x14ac:dyDescent="0.45">
      <c r="A170" t="s">
        <v>213</v>
      </c>
      <c r="B170">
        <v>4</v>
      </c>
      <c r="C170">
        <v>0.12703999999999999</v>
      </c>
      <c r="D170">
        <v>0.26190999999999998</v>
      </c>
      <c r="E170">
        <v>0.99999499999999997</v>
      </c>
      <c r="F170">
        <f t="shared" si="2"/>
        <v>2.1714778382296045E-6</v>
      </c>
      <c r="G170">
        <v>186</v>
      </c>
      <c r="H170">
        <v>2</v>
      </c>
      <c r="I170">
        <v>-0.16769999999999999</v>
      </c>
      <c r="J170">
        <v>0.54823999999999995</v>
      </c>
      <c r="K170">
        <v>0.69225000000000003</v>
      </c>
      <c r="L170">
        <v>0.99998500000000001</v>
      </c>
      <c r="M170">
        <v>461</v>
      </c>
      <c r="N170">
        <v>1</v>
      </c>
      <c r="O170">
        <v>-0.16769999999999999</v>
      </c>
    </row>
    <row r="171" spans="1:15" x14ac:dyDescent="0.45">
      <c r="A171" t="s">
        <v>720</v>
      </c>
      <c r="B171">
        <v>4</v>
      </c>
      <c r="C171">
        <v>0.13314999999999999</v>
      </c>
      <c r="D171">
        <v>0.27256999999999998</v>
      </c>
      <c r="E171">
        <v>0.99999499999999997</v>
      </c>
      <c r="F171">
        <f t="shared" si="2"/>
        <v>2.1714778382296045E-6</v>
      </c>
      <c r="G171">
        <v>190</v>
      </c>
      <c r="H171">
        <v>3</v>
      </c>
      <c r="I171">
        <v>-0.16767000000000001</v>
      </c>
      <c r="J171">
        <v>0.79452</v>
      </c>
      <c r="K171">
        <v>0.81225000000000003</v>
      </c>
      <c r="L171">
        <v>0.99998500000000001</v>
      </c>
      <c r="M171">
        <v>542</v>
      </c>
      <c r="N171">
        <v>1</v>
      </c>
      <c r="O171">
        <v>-0.16767000000000001</v>
      </c>
    </row>
    <row r="172" spans="1:15" x14ac:dyDescent="0.45">
      <c r="A172" t="s">
        <v>627</v>
      </c>
      <c r="B172">
        <v>4</v>
      </c>
      <c r="C172">
        <v>9.5686999999999994E-2</v>
      </c>
      <c r="D172">
        <v>0.20724000000000001</v>
      </c>
      <c r="E172">
        <v>0.96542399999999995</v>
      </c>
      <c r="F172">
        <f t="shared" si="2"/>
        <v>1.5281909020529396E-2</v>
      </c>
      <c r="G172">
        <v>164</v>
      </c>
      <c r="H172">
        <v>3</v>
      </c>
      <c r="I172">
        <v>-0.16739999999999999</v>
      </c>
      <c r="J172">
        <v>0.97989000000000004</v>
      </c>
      <c r="K172">
        <v>0.97928999999999999</v>
      </c>
      <c r="L172">
        <v>0.99998500000000001</v>
      </c>
      <c r="M172">
        <v>678</v>
      </c>
      <c r="N172">
        <v>0</v>
      </c>
      <c r="O172">
        <v>-0.16739999999999999</v>
      </c>
    </row>
    <row r="173" spans="1:15" x14ac:dyDescent="0.45">
      <c r="A173" t="s">
        <v>68</v>
      </c>
      <c r="B173">
        <v>4</v>
      </c>
      <c r="C173">
        <v>7.5869000000000006E-2</v>
      </c>
      <c r="D173">
        <v>0.17047000000000001</v>
      </c>
      <c r="E173">
        <v>0.88597700000000001</v>
      </c>
      <c r="F173">
        <f t="shared" si="2"/>
        <v>5.2577552269537427E-2</v>
      </c>
      <c r="G173">
        <v>147</v>
      </c>
      <c r="H173">
        <v>3</v>
      </c>
      <c r="I173">
        <v>-0.16599</v>
      </c>
      <c r="J173">
        <v>0.82823999999999998</v>
      </c>
      <c r="K173">
        <v>0.83684999999999998</v>
      </c>
      <c r="L173">
        <v>0.99998500000000001</v>
      </c>
      <c r="M173">
        <v>563</v>
      </c>
      <c r="N173">
        <v>1</v>
      </c>
      <c r="O173">
        <v>-0.16599</v>
      </c>
    </row>
    <row r="174" spans="1:15" x14ac:dyDescent="0.45">
      <c r="A174" t="s">
        <v>664</v>
      </c>
      <c r="B174">
        <v>4</v>
      </c>
      <c r="C174">
        <v>0.13347999999999999</v>
      </c>
      <c r="D174">
        <v>0.27318999999999999</v>
      </c>
      <c r="E174">
        <v>0.99999499999999997</v>
      </c>
      <c r="F174">
        <f t="shared" si="2"/>
        <v>2.1714778382296045E-6</v>
      </c>
      <c r="G174">
        <v>191</v>
      </c>
      <c r="H174">
        <v>3</v>
      </c>
      <c r="I174">
        <v>-0.16222</v>
      </c>
      <c r="J174">
        <v>0.77461999999999998</v>
      </c>
      <c r="K174">
        <v>0.79861000000000004</v>
      </c>
      <c r="L174">
        <v>0.99998500000000001</v>
      </c>
      <c r="M174">
        <v>532</v>
      </c>
      <c r="N174">
        <v>1</v>
      </c>
      <c r="O174">
        <v>-0.16222</v>
      </c>
    </row>
    <row r="175" spans="1:15" x14ac:dyDescent="0.45">
      <c r="A175" t="s">
        <v>621</v>
      </c>
      <c r="B175">
        <v>4</v>
      </c>
      <c r="C175">
        <v>9.8657999999999996E-2</v>
      </c>
      <c r="D175">
        <v>0.21221000000000001</v>
      </c>
      <c r="E175">
        <v>0.96769000000000005</v>
      </c>
      <c r="F175">
        <f t="shared" si="2"/>
        <v>1.4263746877236253E-2</v>
      </c>
      <c r="G175">
        <v>167</v>
      </c>
      <c r="H175">
        <v>3</v>
      </c>
      <c r="I175">
        <v>-0.16216</v>
      </c>
      <c r="J175">
        <v>0.74399999999999999</v>
      </c>
      <c r="K175">
        <v>0.78069999999999995</v>
      </c>
      <c r="L175">
        <v>0.99998500000000001</v>
      </c>
      <c r="M175">
        <v>519</v>
      </c>
      <c r="N175">
        <v>1</v>
      </c>
      <c r="O175">
        <v>-0.16216</v>
      </c>
    </row>
    <row r="176" spans="1:15" x14ac:dyDescent="0.45">
      <c r="A176" t="s">
        <v>762</v>
      </c>
      <c r="B176">
        <v>4</v>
      </c>
      <c r="C176">
        <v>0.11729000000000001</v>
      </c>
      <c r="D176">
        <v>0.24476999999999999</v>
      </c>
      <c r="E176">
        <v>0.99999499999999997</v>
      </c>
      <c r="F176">
        <f t="shared" si="2"/>
        <v>2.1714778382296045E-6</v>
      </c>
      <c r="G176">
        <v>177</v>
      </c>
      <c r="H176">
        <v>2</v>
      </c>
      <c r="I176">
        <v>-0.16153999999999999</v>
      </c>
      <c r="J176">
        <v>0.85672000000000004</v>
      </c>
      <c r="K176">
        <v>0.85992000000000002</v>
      </c>
      <c r="L176">
        <v>0.99998500000000001</v>
      </c>
      <c r="M176">
        <v>586</v>
      </c>
      <c r="N176">
        <v>1</v>
      </c>
      <c r="O176">
        <v>-0.16153999999999999</v>
      </c>
    </row>
    <row r="177" spans="1:15" x14ac:dyDescent="0.45">
      <c r="A177" t="s">
        <v>449</v>
      </c>
      <c r="B177">
        <v>4</v>
      </c>
      <c r="C177">
        <v>7.8575000000000006E-2</v>
      </c>
      <c r="D177">
        <v>0.17557</v>
      </c>
      <c r="E177">
        <v>0.88829499999999995</v>
      </c>
      <c r="F177">
        <f t="shared" si="2"/>
        <v>5.1442782423877384E-2</v>
      </c>
      <c r="G177">
        <v>151</v>
      </c>
      <c r="H177">
        <v>2</v>
      </c>
      <c r="I177">
        <v>-0.16108</v>
      </c>
      <c r="J177">
        <v>0.13370000000000001</v>
      </c>
      <c r="K177">
        <v>0.27533999999999997</v>
      </c>
      <c r="L177">
        <v>0.93679599999999996</v>
      </c>
      <c r="M177">
        <v>224</v>
      </c>
      <c r="N177">
        <v>2</v>
      </c>
      <c r="O177">
        <v>-0.16108</v>
      </c>
    </row>
    <row r="178" spans="1:15" x14ac:dyDescent="0.45">
      <c r="A178" t="s">
        <v>601</v>
      </c>
      <c r="B178">
        <v>4</v>
      </c>
      <c r="C178">
        <v>0.10903</v>
      </c>
      <c r="D178">
        <v>0.23077</v>
      </c>
      <c r="E178">
        <v>0.99999499999999997</v>
      </c>
      <c r="F178">
        <f t="shared" si="2"/>
        <v>2.1714778382296045E-6</v>
      </c>
      <c r="G178">
        <v>172</v>
      </c>
      <c r="H178">
        <v>3</v>
      </c>
      <c r="I178">
        <v>-0.15919</v>
      </c>
      <c r="J178">
        <v>0.80357000000000001</v>
      </c>
      <c r="K178">
        <v>0.81874999999999998</v>
      </c>
      <c r="L178">
        <v>0.99998500000000001</v>
      </c>
      <c r="M178">
        <v>546</v>
      </c>
      <c r="N178">
        <v>1</v>
      </c>
      <c r="O178">
        <v>-0.15919</v>
      </c>
    </row>
    <row r="179" spans="1:15" x14ac:dyDescent="0.45">
      <c r="A179" t="s">
        <v>552</v>
      </c>
      <c r="B179">
        <v>4</v>
      </c>
      <c r="C179">
        <v>0.37818000000000002</v>
      </c>
      <c r="D179">
        <v>0.52446000000000004</v>
      </c>
      <c r="E179">
        <v>0.99999499999999997</v>
      </c>
      <c r="F179">
        <f t="shared" si="2"/>
        <v>2.1714778382296045E-6</v>
      </c>
      <c r="G179">
        <v>290</v>
      </c>
      <c r="H179">
        <v>2</v>
      </c>
      <c r="I179">
        <v>-0.15740999999999999</v>
      </c>
      <c r="J179">
        <v>0.84180999999999995</v>
      </c>
      <c r="K179">
        <v>0.84726000000000001</v>
      </c>
      <c r="L179">
        <v>0.99998500000000001</v>
      </c>
      <c r="M179">
        <v>576</v>
      </c>
      <c r="N179">
        <v>1</v>
      </c>
      <c r="O179">
        <v>-0.15740999999999999</v>
      </c>
    </row>
    <row r="180" spans="1:15" x14ac:dyDescent="0.45">
      <c r="A180" t="s">
        <v>633</v>
      </c>
      <c r="B180">
        <v>4</v>
      </c>
      <c r="C180">
        <v>8.6073999999999998E-2</v>
      </c>
      <c r="D180">
        <v>0.18981000000000001</v>
      </c>
      <c r="E180">
        <v>0.92843799999999999</v>
      </c>
      <c r="F180">
        <f t="shared" si="2"/>
        <v>3.2247092631696686E-2</v>
      </c>
      <c r="G180">
        <v>155</v>
      </c>
      <c r="H180">
        <v>3</v>
      </c>
      <c r="I180">
        <v>-0.15723999999999999</v>
      </c>
      <c r="J180">
        <v>0.13488</v>
      </c>
      <c r="K180">
        <v>0.27711999999999998</v>
      </c>
      <c r="L180">
        <v>0.93679599999999996</v>
      </c>
      <c r="M180">
        <v>226</v>
      </c>
      <c r="N180">
        <v>1</v>
      </c>
      <c r="O180">
        <v>-0.15723999999999999</v>
      </c>
    </row>
    <row r="181" spans="1:15" x14ac:dyDescent="0.45">
      <c r="A181" t="s">
        <v>526</v>
      </c>
      <c r="B181">
        <v>4</v>
      </c>
      <c r="C181">
        <v>0.23816999999999999</v>
      </c>
      <c r="D181">
        <v>0.38214999999999999</v>
      </c>
      <c r="E181">
        <v>0.99999499999999997</v>
      </c>
      <c r="F181">
        <f t="shared" si="2"/>
        <v>2.1714778382296045E-6</v>
      </c>
      <c r="G181">
        <v>215</v>
      </c>
      <c r="H181">
        <v>2</v>
      </c>
      <c r="I181">
        <v>-0.1552</v>
      </c>
      <c r="J181">
        <v>0.80005999999999999</v>
      </c>
      <c r="K181">
        <v>0.81605000000000005</v>
      </c>
      <c r="L181">
        <v>0.99998500000000001</v>
      </c>
      <c r="M181">
        <v>545</v>
      </c>
      <c r="N181">
        <v>1</v>
      </c>
      <c r="O181">
        <v>-0.1552</v>
      </c>
    </row>
    <row r="182" spans="1:15" x14ac:dyDescent="0.45">
      <c r="A182" t="s">
        <v>42</v>
      </c>
      <c r="B182">
        <v>4</v>
      </c>
      <c r="C182">
        <v>0.11429</v>
      </c>
      <c r="D182">
        <v>0.23996999999999999</v>
      </c>
      <c r="E182">
        <v>0.99999499999999997</v>
      </c>
      <c r="F182">
        <f t="shared" si="2"/>
        <v>2.1714778382296045E-6</v>
      </c>
      <c r="G182">
        <v>173</v>
      </c>
      <c r="H182">
        <v>3</v>
      </c>
      <c r="I182">
        <v>-0.15476999999999999</v>
      </c>
      <c r="J182">
        <v>0.91991999999999996</v>
      </c>
      <c r="K182">
        <v>0.92015000000000002</v>
      </c>
      <c r="L182">
        <v>0.99998500000000001</v>
      </c>
      <c r="M182">
        <v>627</v>
      </c>
      <c r="N182">
        <v>0</v>
      </c>
      <c r="O182">
        <v>-0.15476999999999999</v>
      </c>
    </row>
    <row r="183" spans="1:15" x14ac:dyDescent="0.45">
      <c r="A183" t="s">
        <v>52</v>
      </c>
      <c r="B183">
        <v>4</v>
      </c>
      <c r="C183">
        <v>0.22098000000000001</v>
      </c>
      <c r="D183">
        <v>0.36457000000000001</v>
      </c>
      <c r="E183">
        <v>0.99999499999999997</v>
      </c>
      <c r="F183">
        <f t="shared" si="2"/>
        <v>2.1714778382296045E-6</v>
      </c>
      <c r="G183">
        <v>206</v>
      </c>
      <c r="H183">
        <v>2</v>
      </c>
      <c r="I183">
        <v>-0.15464</v>
      </c>
      <c r="J183">
        <v>0.59540999999999999</v>
      </c>
      <c r="K183">
        <v>0.71020000000000005</v>
      </c>
      <c r="L183">
        <v>0.99998500000000001</v>
      </c>
      <c r="M183">
        <v>477</v>
      </c>
      <c r="N183">
        <v>1</v>
      </c>
      <c r="O183">
        <v>-0.15464</v>
      </c>
    </row>
    <row r="184" spans="1:15" x14ac:dyDescent="0.45">
      <c r="A184" t="s">
        <v>567</v>
      </c>
      <c r="B184">
        <v>4</v>
      </c>
      <c r="C184">
        <v>0.13836999999999999</v>
      </c>
      <c r="D184">
        <v>0.28116000000000002</v>
      </c>
      <c r="E184">
        <v>0.99999499999999997</v>
      </c>
      <c r="F184">
        <f t="shared" si="2"/>
        <v>2.1714778382296045E-6</v>
      </c>
      <c r="G184">
        <v>193</v>
      </c>
      <c r="H184">
        <v>3</v>
      </c>
      <c r="I184">
        <v>-0.15265000000000001</v>
      </c>
      <c r="J184">
        <v>0.47151999999999999</v>
      </c>
      <c r="K184">
        <v>0.62156</v>
      </c>
      <c r="L184">
        <v>0.99998500000000001</v>
      </c>
      <c r="M184">
        <v>417</v>
      </c>
      <c r="N184">
        <v>1</v>
      </c>
      <c r="O184">
        <v>-0.15265000000000001</v>
      </c>
    </row>
    <row r="185" spans="1:15" x14ac:dyDescent="0.45">
      <c r="A185" t="s">
        <v>450</v>
      </c>
      <c r="B185">
        <v>4</v>
      </c>
      <c r="C185">
        <v>0.24742</v>
      </c>
      <c r="D185">
        <v>0.39161000000000001</v>
      </c>
      <c r="E185">
        <v>0.99999499999999997</v>
      </c>
      <c r="F185">
        <f t="shared" si="2"/>
        <v>2.1714778382296045E-6</v>
      </c>
      <c r="G185">
        <v>219</v>
      </c>
      <c r="H185">
        <v>2</v>
      </c>
      <c r="I185">
        <v>-0.14960000000000001</v>
      </c>
      <c r="J185">
        <v>0.76192000000000004</v>
      </c>
      <c r="K185">
        <v>0.79112000000000005</v>
      </c>
      <c r="L185">
        <v>0.99998500000000001</v>
      </c>
      <c r="M185">
        <v>525</v>
      </c>
      <c r="N185">
        <v>1</v>
      </c>
      <c r="O185">
        <v>-0.14960000000000001</v>
      </c>
    </row>
    <row r="186" spans="1:15" x14ac:dyDescent="0.45">
      <c r="A186" t="s">
        <v>687</v>
      </c>
      <c r="B186">
        <v>4</v>
      </c>
      <c r="C186">
        <v>0.45090000000000002</v>
      </c>
      <c r="D186">
        <v>0.59791000000000005</v>
      </c>
      <c r="E186">
        <v>0.99999499999999997</v>
      </c>
      <c r="F186">
        <f t="shared" si="2"/>
        <v>2.1714778382296045E-6</v>
      </c>
      <c r="G186">
        <v>336</v>
      </c>
      <c r="H186">
        <v>2</v>
      </c>
      <c r="I186">
        <v>-0.14871999999999999</v>
      </c>
      <c r="J186">
        <v>0.10389</v>
      </c>
      <c r="K186">
        <v>0.22541</v>
      </c>
      <c r="L186">
        <v>0.89881200000000006</v>
      </c>
      <c r="M186">
        <v>191</v>
      </c>
      <c r="N186">
        <v>1</v>
      </c>
      <c r="O186">
        <v>-0.14871999999999999</v>
      </c>
    </row>
    <row r="187" spans="1:15" x14ac:dyDescent="0.45">
      <c r="A187" t="s">
        <v>146</v>
      </c>
      <c r="B187">
        <v>4</v>
      </c>
      <c r="C187">
        <v>0.17055999999999999</v>
      </c>
      <c r="D187">
        <v>0.31566</v>
      </c>
      <c r="E187">
        <v>0.99999499999999997</v>
      </c>
      <c r="F187">
        <f t="shared" si="2"/>
        <v>2.1714778382296045E-6</v>
      </c>
      <c r="G187">
        <v>200</v>
      </c>
      <c r="H187">
        <v>2</v>
      </c>
      <c r="I187">
        <v>-0.14785000000000001</v>
      </c>
      <c r="J187">
        <v>0.89492000000000005</v>
      </c>
      <c r="K187">
        <v>0.89553000000000005</v>
      </c>
      <c r="L187">
        <v>0.99998500000000001</v>
      </c>
      <c r="M187">
        <v>610</v>
      </c>
      <c r="N187">
        <v>0</v>
      </c>
      <c r="O187">
        <v>-0.14785000000000001</v>
      </c>
    </row>
    <row r="188" spans="1:15" x14ac:dyDescent="0.45">
      <c r="A188" t="s">
        <v>100</v>
      </c>
      <c r="B188">
        <v>4</v>
      </c>
      <c r="C188">
        <v>8.4071999999999994E-2</v>
      </c>
      <c r="D188">
        <v>0.18587999999999999</v>
      </c>
      <c r="E188">
        <v>0.92817899999999998</v>
      </c>
      <c r="F188">
        <f t="shared" si="2"/>
        <v>3.2368261695151994E-2</v>
      </c>
      <c r="G188">
        <v>153</v>
      </c>
      <c r="H188">
        <v>3</v>
      </c>
      <c r="I188">
        <v>-0.1467</v>
      </c>
      <c r="J188">
        <v>0.54967999999999995</v>
      </c>
      <c r="K188">
        <v>0.69281999999999999</v>
      </c>
      <c r="L188">
        <v>0.99998500000000001</v>
      </c>
      <c r="M188">
        <v>462</v>
      </c>
      <c r="N188">
        <v>1</v>
      </c>
      <c r="O188">
        <v>-0.1467</v>
      </c>
    </row>
    <row r="189" spans="1:15" x14ac:dyDescent="0.45">
      <c r="A189" t="s">
        <v>680</v>
      </c>
      <c r="B189">
        <v>4</v>
      </c>
      <c r="C189">
        <v>0.23383999999999999</v>
      </c>
      <c r="D189">
        <v>0.37758999999999998</v>
      </c>
      <c r="E189">
        <v>0.99999499999999997</v>
      </c>
      <c r="F189">
        <f t="shared" si="2"/>
        <v>2.1714778382296045E-6</v>
      </c>
      <c r="G189">
        <v>211</v>
      </c>
      <c r="H189">
        <v>2</v>
      </c>
      <c r="I189">
        <v>-0.14610000000000001</v>
      </c>
      <c r="J189">
        <v>0.84475</v>
      </c>
      <c r="K189">
        <v>0.84948000000000001</v>
      </c>
      <c r="L189">
        <v>0.99998500000000001</v>
      </c>
      <c r="M189">
        <v>579</v>
      </c>
      <c r="N189">
        <v>1</v>
      </c>
      <c r="O189">
        <v>-0.14610000000000001</v>
      </c>
    </row>
    <row r="190" spans="1:15" x14ac:dyDescent="0.45">
      <c r="A190" t="s">
        <v>764</v>
      </c>
      <c r="B190">
        <v>4</v>
      </c>
      <c r="C190">
        <v>0.24360000000000001</v>
      </c>
      <c r="D190">
        <v>0.38764999999999999</v>
      </c>
      <c r="E190">
        <v>0.99999499999999997</v>
      </c>
      <c r="F190">
        <f t="shared" si="2"/>
        <v>2.1714778382296045E-6</v>
      </c>
      <c r="G190">
        <v>218</v>
      </c>
      <c r="H190">
        <v>2</v>
      </c>
      <c r="I190">
        <v>-0.14457999999999999</v>
      </c>
      <c r="J190">
        <v>0.65500999999999998</v>
      </c>
      <c r="K190">
        <v>0.73489000000000004</v>
      </c>
      <c r="L190">
        <v>0.99998500000000001</v>
      </c>
      <c r="M190">
        <v>495</v>
      </c>
      <c r="N190">
        <v>1</v>
      </c>
      <c r="O190">
        <v>-0.14457999999999999</v>
      </c>
    </row>
    <row r="191" spans="1:15" x14ac:dyDescent="0.45">
      <c r="A191" t="s">
        <v>481</v>
      </c>
      <c r="B191">
        <v>4</v>
      </c>
      <c r="C191">
        <v>0.10875</v>
      </c>
      <c r="D191">
        <v>0.23028999999999999</v>
      </c>
      <c r="E191">
        <v>0.99999499999999997</v>
      </c>
      <c r="F191">
        <f t="shared" si="2"/>
        <v>2.1714778382296045E-6</v>
      </c>
      <c r="G191">
        <v>171</v>
      </c>
      <c r="H191">
        <v>3</v>
      </c>
      <c r="I191">
        <v>-0.14424999999999999</v>
      </c>
      <c r="J191">
        <v>0.85019</v>
      </c>
      <c r="K191">
        <v>0.85416999999999998</v>
      </c>
      <c r="L191">
        <v>0.99998500000000001</v>
      </c>
      <c r="M191">
        <v>583</v>
      </c>
      <c r="N191">
        <v>1</v>
      </c>
      <c r="O191">
        <v>-0.14424999999999999</v>
      </c>
    </row>
    <row r="192" spans="1:15" x14ac:dyDescent="0.45">
      <c r="A192" t="s">
        <v>203</v>
      </c>
      <c r="B192">
        <v>4</v>
      </c>
      <c r="C192">
        <v>0.20673</v>
      </c>
      <c r="D192">
        <v>0.35088999999999998</v>
      </c>
      <c r="E192">
        <v>0.99999499999999997</v>
      </c>
      <c r="F192">
        <f t="shared" si="2"/>
        <v>2.1714778382296045E-6</v>
      </c>
      <c r="G192">
        <v>204</v>
      </c>
      <c r="H192">
        <v>2</v>
      </c>
      <c r="I192">
        <v>-0.14416999999999999</v>
      </c>
      <c r="J192">
        <v>0.93725000000000003</v>
      </c>
      <c r="K192">
        <v>0.93718999999999997</v>
      </c>
      <c r="L192">
        <v>0.99998500000000001</v>
      </c>
      <c r="M192">
        <v>643</v>
      </c>
      <c r="N192">
        <v>0</v>
      </c>
      <c r="O192">
        <v>-0.14416999999999999</v>
      </c>
    </row>
    <row r="193" spans="1:15" x14ac:dyDescent="0.45">
      <c r="A193" t="s">
        <v>504</v>
      </c>
      <c r="B193">
        <v>4</v>
      </c>
      <c r="C193">
        <v>0.12121999999999999</v>
      </c>
      <c r="D193">
        <v>0.25180999999999998</v>
      </c>
      <c r="E193">
        <v>0.99999499999999997</v>
      </c>
      <c r="F193">
        <f t="shared" si="2"/>
        <v>2.1714778382296045E-6</v>
      </c>
      <c r="G193">
        <v>180</v>
      </c>
      <c r="H193">
        <v>3</v>
      </c>
      <c r="I193">
        <v>-0.14341999999999999</v>
      </c>
      <c r="J193">
        <v>0.57162000000000002</v>
      </c>
      <c r="K193">
        <v>0.70101999999999998</v>
      </c>
      <c r="L193">
        <v>0.99998500000000001</v>
      </c>
      <c r="M193">
        <v>470</v>
      </c>
      <c r="N193">
        <v>1</v>
      </c>
      <c r="O193">
        <v>-0.14341999999999999</v>
      </c>
    </row>
    <row r="194" spans="1:15" x14ac:dyDescent="0.45">
      <c r="A194" t="s">
        <v>301</v>
      </c>
      <c r="B194">
        <v>4</v>
      </c>
      <c r="C194">
        <v>0.34859000000000001</v>
      </c>
      <c r="D194">
        <v>0.49481999999999998</v>
      </c>
      <c r="E194">
        <v>0.99999499999999997</v>
      </c>
      <c r="F194">
        <f t="shared" si="2"/>
        <v>2.1714778382296045E-6</v>
      </c>
      <c r="G194">
        <v>267</v>
      </c>
      <c r="H194">
        <v>2</v>
      </c>
      <c r="I194">
        <v>-0.14227000000000001</v>
      </c>
      <c r="J194">
        <v>0.84114999999999995</v>
      </c>
      <c r="K194">
        <v>0.84670000000000001</v>
      </c>
      <c r="L194">
        <v>0.99998500000000001</v>
      </c>
      <c r="M194">
        <v>575</v>
      </c>
      <c r="N194">
        <v>1</v>
      </c>
      <c r="O194">
        <v>-0.14227000000000001</v>
      </c>
    </row>
    <row r="195" spans="1:15" x14ac:dyDescent="0.45">
      <c r="A195" t="s">
        <v>37</v>
      </c>
      <c r="B195">
        <v>4</v>
      </c>
      <c r="C195">
        <v>0.10445</v>
      </c>
      <c r="D195">
        <v>0.22269</v>
      </c>
      <c r="E195">
        <v>0.99999499999999997</v>
      </c>
      <c r="F195">
        <f t="shared" ref="F195:F258" si="3">-LOG10(E195)</f>
        <v>2.1714778382296045E-6</v>
      </c>
      <c r="G195">
        <v>170</v>
      </c>
      <c r="H195">
        <v>2</v>
      </c>
      <c r="I195">
        <v>-0.14208000000000001</v>
      </c>
      <c r="J195">
        <v>0.45756999999999998</v>
      </c>
      <c r="K195">
        <v>0.60902999999999996</v>
      </c>
      <c r="L195">
        <v>0.99998500000000001</v>
      </c>
      <c r="M195">
        <v>410</v>
      </c>
      <c r="N195">
        <v>1</v>
      </c>
      <c r="O195">
        <v>-0.14208000000000001</v>
      </c>
    </row>
    <row r="196" spans="1:15" x14ac:dyDescent="0.45">
      <c r="A196" t="s">
        <v>694</v>
      </c>
      <c r="B196">
        <v>4</v>
      </c>
      <c r="C196">
        <v>8.8871000000000006E-2</v>
      </c>
      <c r="D196">
        <v>0.19478000000000001</v>
      </c>
      <c r="E196">
        <v>0.92873600000000001</v>
      </c>
      <c r="F196">
        <f t="shared" si="3"/>
        <v>3.2107719846251805E-2</v>
      </c>
      <c r="G196">
        <v>160</v>
      </c>
      <c r="H196">
        <v>3</v>
      </c>
      <c r="I196">
        <v>-0.14083999999999999</v>
      </c>
      <c r="J196">
        <v>0.96167000000000002</v>
      </c>
      <c r="K196">
        <v>0.96126</v>
      </c>
      <c r="L196">
        <v>0.99998500000000001</v>
      </c>
      <c r="M196">
        <v>660</v>
      </c>
      <c r="N196">
        <v>0</v>
      </c>
      <c r="O196">
        <v>-0.14083999999999999</v>
      </c>
    </row>
    <row r="197" spans="1:15" x14ac:dyDescent="0.45">
      <c r="A197" t="s">
        <v>558</v>
      </c>
      <c r="B197">
        <v>4</v>
      </c>
      <c r="C197">
        <v>0.11518</v>
      </c>
      <c r="D197">
        <v>0.24146000000000001</v>
      </c>
      <c r="E197">
        <v>0.99999499999999997</v>
      </c>
      <c r="F197">
        <f t="shared" si="3"/>
        <v>2.1714778382296045E-6</v>
      </c>
      <c r="G197">
        <v>175</v>
      </c>
      <c r="H197">
        <v>3</v>
      </c>
      <c r="I197">
        <v>-0.14080999999999999</v>
      </c>
      <c r="J197">
        <v>0.94296999999999997</v>
      </c>
      <c r="K197">
        <v>0.94299999999999995</v>
      </c>
      <c r="L197">
        <v>0.99998500000000001</v>
      </c>
      <c r="M197">
        <v>646</v>
      </c>
      <c r="N197">
        <v>0</v>
      </c>
      <c r="O197">
        <v>-0.14080999999999999</v>
      </c>
    </row>
    <row r="198" spans="1:15" x14ac:dyDescent="0.45">
      <c r="A198" t="s">
        <v>531</v>
      </c>
      <c r="B198">
        <v>4</v>
      </c>
      <c r="C198">
        <v>0.14923</v>
      </c>
      <c r="D198">
        <v>0.29365999999999998</v>
      </c>
      <c r="E198">
        <v>0.99999499999999997</v>
      </c>
      <c r="F198">
        <f t="shared" si="3"/>
        <v>2.1714778382296045E-6</v>
      </c>
      <c r="G198">
        <v>197</v>
      </c>
      <c r="H198">
        <v>2</v>
      </c>
      <c r="I198">
        <v>-0.14072999999999999</v>
      </c>
      <c r="J198">
        <v>0.52766000000000002</v>
      </c>
      <c r="K198">
        <v>0.67340999999999995</v>
      </c>
      <c r="L198">
        <v>0.99998500000000001</v>
      </c>
      <c r="M198">
        <v>447</v>
      </c>
      <c r="N198">
        <v>1</v>
      </c>
      <c r="O198">
        <v>-0.14072999999999999</v>
      </c>
    </row>
    <row r="199" spans="1:15" x14ac:dyDescent="0.45">
      <c r="A199" t="s">
        <v>358</v>
      </c>
      <c r="B199">
        <v>4</v>
      </c>
      <c r="C199">
        <v>0.28797</v>
      </c>
      <c r="D199">
        <v>0.43307000000000001</v>
      </c>
      <c r="E199">
        <v>0.99999499999999997</v>
      </c>
      <c r="F199">
        <f t="shared" si="3"/>
        <v>2.1714778382296045E-6</v>
      </c>
      <c r="G199">
        <v>238</v>
      </c>
      <c r="H199">
        <v>2</v>
      </c>
      <c r="I199">
        <v>-0.13925000000000001</v>
      </c>
      <c r="J199">
        <v>0.92110000000000003</v>
      </c>
      <c r="K199">
        <v>0.92122999999999999</v>
      </c>
      <c r="L199">
        <v>0.99998500000000001</v>
      </c>
      <c r="M199">
        <v>630</v>
      </c>
      <c r="N199">
        <v>0</v>
      </c>
      <c r="O199">
        <v>-0.13925000000000001</v>
      </c>
    </row>
    <row r="200" spans="1:15" x14ac:dyDescent="0.45">
      <c r="A200" t="s">
        <v>137</v>
      </c>
      <c r="B200">
        <v>4</v>
      </c>
      <c r="C200">
        <v>0.23438000000000001</v>
      </c>
      <c r="D200">
        <v>0.37819000000000003</v>
      </c>
      <c r="E200">
        <v>0.99999499999999997</v>
      </c>
      <c r="F200">
        <f t="shared" si="3"/>
        <v>2.1714778382296045E-6</v>
      </c>
      <c r="G200">
        <v>212</v>
      </c>
      <c r="H200">
        <v>2</v>
      </c>
      <c r="I200">
        <v>-0.13805999999999999</v>
      </c>
      <c r="J200">
        <v>0.39537</v>
      </c>
      <c r="K200">
        <v>0.55300000000000005</v>
      </c>
      <c r="L200">
        <v>0.99998500000000001</v>
      </c>
      <c r="M200">
        <v>380</v>
      </c>
      <c r="N200">
        <v>1</v>
      </c>
      <c r="O200">
        <v>-0.13805999999999999</v>
      </c>
    </row>
    <row r="201" spans="1:15" x14ac:dyDescent="0.45">
      <c r="A201" t="s">
        <v>389</v>
      </c>
      <c r="B201">
        <v>4</v>
      </c>
      <c r="C201">
        <v>8.9385000000000006E-2</v>
      </c>
      <c r="D201">
        <v>0.19572000000000001</v>
      </c>
      <c r="E201">
        <v>0.92873600000000001</v>
      </c>
      <c r="F201">
        <f t="shared" si="3"/>
        <v>3.2107719846251805E-2</v>
      </c>
      <c r="G201">
        <v>161</v>
      </c>
      <c r="H201">
        <v>3</v>
      </c>
      <c r="I201">
        <v>-0.13735</v>
      </c>
      <c r="J201">
        <v>0.89224000000000003</v>
      </c>
      <c r="K201">
        <v>0.89302999999999999</v>
      </c>
      <c r="L201">
        <v>0.99998500000000001</v>
      </c>
      <c r="M201">
        <v>608</v>
      </c>
      <c r="N201">
        <v>0</v>
      </c>
      <c r="O201">
        <v>-0.13735</v>
      </c>
    </row>
    <row r="202" spans="1:15" x14ac:dyDescent="0.45">
      <c r="A202" t="s">
        <v>733</v>
      </c>
      <c r="B202">
        <v>4</v>
      </c>
      <c r="C202">
        <v>0.24142</v>
      </c>
      <c r="D202">
        <v>0.38547999999999999</v>
      </c>
      <c r="E202">
        <v>0.99999499999999997</v>
      </c>
      <c r="F202">
        <f t="shared" si="3"/>
        <v>2.1714778382296045E-6</v>
      </c>
      <c r="G202">
        <v>217</v>
      </c>
      <c r="H202">
        <v>2</v>
      </c>
      <c r="I202">
        <v>-0.13718</v>
      </c>
      <c r="J202">
        <v>0.70093000000000005</v>
      </c>
      <c r="K202">
        <v>0.75731000000000004</v>
      </c>
      <c r="L202">
        <v>0.99998500000000001</v>
      </c>
      <c r="M202">
        <v>505</v>
      </c>
      <c r="N202">
        <v>1</v>
      </c>
      <c r="O202">
        <v>-0.13718</v>
      </c>
    </row>
    <row r="203" spans="1:15" x14ac:dyDescent="0.45">
      <c r="A203" t="s">
        <v>219</v>
      </c>
      <c r="B203">
        <v>4</v>
      </c>
      <c r="C203">
        <v>8.6832000000000006E-2</v>
      </c>
      <c r="D203">
        <v>0.19112999999999999</v>
      </c>
      <c r="E203">
        <v>0.92843799999999999</v>
      </c>
      <c r="F203">
        <f t="shared" si="3"/>
        <v>3.2247092631696686E-2</v>
      </c>
      <c r="G203">
        <v>157</v>
      </c>
      <c r="H203">
        <v>3</v>
      </c>
      <c r="I203">
        <v>-0.1371</v>
      </c>
      <c r="J203">
        <v>0.30830000000000002</v>
      </c>
      <c r="K203">
        <v>0.47375</v>
      </c>
      <c r="L203">
        <v>0.99998500000000001</v>
      </c>
      <c r="M203">
        <v>336</v>
      </c>
      <c r="N203">
        <v>1</v>
      </c>
      <c r="O203">
        <v>-0.1371</v>
      </c>
    </row>
    <row r="204" spans="1:15" x14ac:dyDescent="0.45">
      <c r="A204" t="s">
        <v>193</v>
      </c>
      <c r="B204">
        <v>4</v>
      </c>
      <c r="C204">
        <v>0.36887999999999999</v>
      </c>
      <c r="D204">
        <v>0.51556000000000002</v>
      </c>
      <c r="E204">
        <v>0.99999499999999997</v>
      </c>
      <c r="F204">
        <f t="shared" si="3"/>
        <v>2.1714778382296045E-6</v>
      </c>
      <c r="G204">
        <v>282</v>
      </c>
      <c r="H204">
        <v>2</v>
      </c>
      <c r="I204">
        <v>-0.13636999999999999</v>
      </c>
      <c r="J204">
        <v>0.68359000000000003</v>
      </c>
      <c r="K204">
        <v>0.74816000000000005</v>
      </c>
      <c r="L204">
        <v>0.99998500000000001</v>
      </c>
      <c r="M204">
        <v>502</v>
      </c>
      <c r="N204">
        <v>1</v>
      </c>
      <c r="O204">
        <v>-0.13636999999999999</v>
      </c>
    </row>
    <row r="205" spans="1:15" x14ac:dyDescent="0.45">
      <c r="A205" t="s">
        <v>473</v>
      </c>
      <c r="B205">
        <v>4</v>
      </c>
      <c r="C205">
        <v>0.30724000000000001</v>
      </c>
      <c r="D205">
        <v>0.45291999999999999</v>
      </c>
      <c r="E205">
        <v>0.99999499999999997</v>
      </c>
      <c r="F205">
        <f t="shared" si="3"/>
        <v>2.1714778382296045E-6</v>
      </c>
      <c r="G205">
        <v>246</v>
      </c>
      <c r="H205">
        <v>2</v>
      </c>
      <c r="I205">
        <v>-0.13514999999999999</v>
      </c>
      <c r="J205">
        <v>0.96570999999999996</v>
      </c>
      <c r="K205">
        <v>0.96484000000000003</v>
      </c>
      <c r="L205">
        <v>0.99998500000000001</v>
      </c>
      <c r="M205">
        <v>664</v>
      </c>
      <c r="N205">
        <v>0</v>
      </c>
      <c r="O205">
        <v>-0.13514999999999999</v>
      </c>
    </row>
    <row r="206" spans="1:15" x14ac:dyDescent="0.45">
      <c r="A206" t="s">
        <v>683</v>
      </c>
      <c r="B206">
        <v>4</v>
      </c>
      <c r="C206">
        <v>0.13935</v>
      </c>
      <c r="D206">
        <v>0.28287000000000001</v>
      </c>
      <c r="E206">
        <v>0.99999499999999997</v>
      </c>
      <c r="F206">
        <f t="shared" si="3"/>
        <v>2.1714778382296045E-6</v>
      </c>
      <c r="G206">
        <v>194</v>
      </c>
      <c r="H206">
        <v>3</v>
      </c>
      <c r="I206">
        <v>-0.13386999999999999</v>
      </c>
      <c r="J206">
        <v>0.84377999999999997</v>
      </c>
      <c r="K206">
        <v>0.84875999999999996</v>
      </c>
      <c r="L206">
        <v>0.99998500000000001</v>
      </c>
      <c r="M206">
        <v>578</v>
      </c>
      <c r="N206">
        <v>1</v>
      </c>
      <c r="O206">
        <v>-0.13386999999999999</v>
      </c>
    </row>
    <row r="207" spans="1:15" x14ac:dyDescent="0.45">
      <c r="A207" t="s">
        <v>458</v>
      </c>
      <c r="B207">
        <v>4</v>
      </c>
      <c r="C207">
        <v>0.17804</v>
      </c>
      <c r="D207">
        <v>0.32251999999999997</v>
      </c>
      <c r="E207">
        <v>0.99999499999999997</v>
      </c>
      <c r="F207">
        <f t="shared" si="3"/>
        <v>2.1714778382296045E-6</v>
      </c>
      <c r="G207">
        <v>202</v>
      </c>
      <c r="H207">
        <v>2</v>
      </c>
      <c r="I207">
        <v>-0.13335</v>
      </c>
      <c r="J207">
        <v>0.52241000000000004</v>
      </c>
      <c r="K207">
        <v>0.66886000000000001</v>
      </c>
      <c r="L207">
        <v>0.99998500000000001</v>
      </c>
      <c r="M207">
        <v>444</v>
      </c>
      <c r="N207">
        <v>1</v>
      </c>
      <c r="O207">
        <v>-0.13335</v>
      </c>
    </row>
    <row r="208" spans="1:15" x14ac:dyDescent="0.45">
      <c r="A208" t="s">
        <v>593</v>
      </c>
      <c r="B208">
        <v>4</v>
      </c>
      <c r="C208">
        <v>0.33012999999999998</v>
      </c>
      <c r="D208">
        <v>0.47593999999999997</v>
      </c>
      <c r="E208">
        <v>0.99999499999999997</v>
      </c>
      <c r="F208">
        <f t="shared" si="3"/>
        <v>2.1714778382296045E-6</v>
      </c>
      <c r="G208">
        <v>257</v>
      </c>
      <c r="H208">
        <v>2</v>
      </c>
      <c r="I208">
        <v>-0.13150000000000001</v>
      </c>
      <c r="J208">
        <v>0.58262000000000003</v>
      </c>
      <c r="K208">
        <v>0.70528000000000002</v>
      </c>
      <c r="L208">
        <v>0.99998500000000001</v>
      </c>
      <c r="M208">
        <v>472</v>
      </c>
      <c r="N208">
        <v>1</v>
      </c>
      <c r="O208">
        <v>-0.13150000000000001</v>
      </c>
    </row>
    <row r="209" spans="1:15" x14ac:dyDescent="0.45">
      <c r="A209" t="s">
        <v>385</v>
      </c>
      <c r="B209">
        <v>4</v>
      </c>
      <c r="C209">
        <v>0.25345000000000001</v>
      </c>
      <c r="D209">
        <v>0.39734999999999998</v>
      </c>
      <c r="E209">
        <v>0.99999499999999997</v>
      </c>
      <c r="F209">
        <f t="shared" si="3"/>
        <v>2.1714778382296045E-6</v>
      </c>
      <c r="G209">
        <v>222</v>
      </c>
      <c r="H209">
        <v>2</v>
      </c>
      <c r="I209">
        <v>-0.13145999999999999</v>
      </c>
      <c r="J209">
        <v>0.35482999999999998</v>
      </c>
      <c r="K209">
        <v>0.51566999999999996</v>
      </c>
      <c r="L209">
        <v>0.99998500000000001</v>
      </c>
      <c r="M209">
        <v>363</v>
      </c>
      <c r="N209">
        <v>1</v>
      </c>
      <c r="O209">
        <v>-0.13145999999999999</v>
      </c>
    </row>
    <row r="210" spans="1:15" x14ac:dyDescent="0.45">
      <c r="A210" t="s">
        <v>244</v>
      </c>
      <c r="B210">
        <v>4</v>
      </c>
      <c r="C210">
        <v>1.5346E-2</v>
      </c>
      <c r="D210">
        <v>4.9456E-2</v>
      </c>
      <c r="E210">
        <v>0.334372</v>
      </c>
      <c r="F210">
        <f t="shared" si="3"/>
        <v>0.4757700971260323</v>
      </c>
      <c r="G210">
        <v>113</v>
      </c>
      <c r="H210">
        <v>4</v>
      </c>
      <c r="I210">
        <v>-0.12966</v>
      </c>
      <c r="J210">
        <v>0.98465000000000003</v>
      </c>
      <c r="K210">
        <v>0.98429</v>
      </c>
      <c r="L210">
        <v>0.99998500000000001</v>
      </c>
      <c r="M210">
        <v>680</v>
      </c>
      <c r="N210">
        <v>0</v>
      </c>
      <c r="O210">
        <v>-0.12966</v>
      </c>
    </row>
    <row r="211" spans="1:15" x14ac:dyDescent="0.45">
      <c r="A211" t="s">
        <v>103</v>
      </c>
      <c r="B211">
        <v>4</v>
      </c>
      <c r="C211">
        <v>0.11638</v>
      </c>
      <c r="D211">
        <v>0.24321000000000001</v>
      </c>
      <c r="E211">
        <v>0.99999499999999997</v>
      </c>
      <c r="F211">
        <f t="shared" si="3"/>
        <v>2.1714778382296045E-6</v>
      </c>
      <c r="G211">
        <v>176</v>
      </c>
      <c r="H211">
        <v>3</v>
      </c>
      <c r="I211">
        <v>-0.12558</v>
      </c>
      <c r="J211">
        <v>0.74306000000000005</v>
      </c>
      <c r="K211">
        <v>0.7802</v>
      </c>
      <c r="L211">
        <v>0.99998500000000001</v>
      </c>
      <c r="M211">
        <v>518</v>
      </c>
      <c r="N211">
        <v>1</v>
      </c>
      <c r="O211">
        <v>-0.12558</v>
      </c>
    </row>
    <row r="212" spans="1:15" x14ac:dyDescent="0.45">
      <c r="A212" t="s">
        <v>364</v>
      </c>
      <c r="B212">
        <v>4</v>
      </c>
      <c r="C212">
        <v>0.17007</v>
      </c>
      <c r="D212">
        <v>0.31524999999999997</v>
      </c>
      <c r="E212">
        <v>0.99999499999999997</v>
      </c>
      <c r="F212">
        <f t="shared" si="3"/>
        <v>2.1714778382296045E-6</v>
      </c>
      <c r="G212">
        <v>199</v>
      </c>
      <c r="H212">
        <v>2</v>
      </c>
      <c r="I212">
        <v>-0.12354999999999999</v>
      </c>
      <c r="J212">
        <v>0.86624000000000001</v>
      </c>
      <c r="K212">
        <v>0.86799000000000004</v>
      </c>
      <c r="L212">
        <v>0.99998500000000001</v>
      </c>
      <c r="M212">
        <v>590</v>
      </c>
      <c r="N212">
        <v>1</v>
      </c>
      <c r="O212">
        <v>-0.12354999999999999</v>
      </c>
    </row>
    <row r="213" spans="1:15" x14ac:dyDescent="0.45">
      <c r="A213" t="s">
        <v>671</v>
      </c>
      <c r="B213">
        <v>4</v>
      </c>
      <c r="C213">
        <v>0.13219</v>
      </c>
      <c r="D213">
        <v>0.27084000000000003</v>
      </c>
      <c r="E213">
        <v>0.99999499999999997</v>
      </c>
      <c r="F213">
        <f t="shared" si="3"/>
        <v>2.1714778382296045E-6</v>
      </c>
      <c r="G213">
        <v>189</v>
      </c>
      <c r="H213">
        <v>3</v>
      </c>
      <c r="I213">
        <v>-0.11816</v>
      </c>
      <c r="J213">
        <v>0.96745000000000003</v>
      </c>
      <c r="K213">
        <v>0.96657000000000004</v>
      </c>
      <c r="L213">
        <v>0.99998500000000001</v>
      </c>
      <c r="M213">
        <v>666</v>
      </c>
      <c r="N213">
        <v>0</v>
      </c>
      <c r="O213">
        <v>-0.11816</v>
      </c>
    </row>
    <row r="214" spans="1:15" x14ac:dyDescent="0.45">
      <c r="A214" t="s">
        <v>641</v>
      </c>
      <c r="B214">
        <v>4</v>
      </c>
      <c r="C214">
        <v>0.26615</v>
      </c>
      <c r="D214">
        <v>0.41025</v>
      </c>
      <c r="E214">
        <v>0.99999499999999997</v>
      </c>
      <c r="F214">
        <f t="shared" si="3"/>
        <v>2.1714778382296045E-6</v>
      </c>
      <c r="G214">
        <v>230</v>
      </c>
      <c r="H214">
        <v>2</v>
      </c>
      <c r="I214">
        <v>-0.11708</v>
      </c>
      <c r="J214">
        <v>0.81344000000000005</v>
      </c>
      <c r="K214">
        <v>0.82591000000000003</v>
      </c>
      <c r="L214">
        <v>0.99998500000000001</v>
      </c>
      <c r="M214">
        <v>553</v>
      </c>
      <c r="N214">
        <v>1</v>
      </c>
      <c r="O214">
        <v>-0.11708</v>
      </c>
    </row>
    <row r="215" spans="1:15" x14ac:dyDescent="0.45">
      <c r="A215" t="s">
        <v>540</v>
      </c>
      <c r="B215">
        <v>4</v>
      </c>
      <c r="C215">
        <v>0.33473999999999998</v>
      </c>
      <c r="D215">
        <v>0.48065999999999998</v>
      </c>
      <c r="E215">
        <v>0.99999499999999997</v>
      </c>
      <c r="F215">
        <f t="shared" si="3"/>
        <v>2.1714778382296045E-6</v>
      </c>
      <c r="G215">
        <v>258</v>
      </c>
      <c r="H215">
        <v>2</v>
      </c>
      <c r="I215">
        <v>-0.11704000000000001</v>
      </c>
      <c r="J215">
        <v>0.71345999999999998</v>
      </c>
      <c r="K215">
        <v>0.76410999999999996</v>
      </c>
      <c r="L215">
        <v>0.99998500000000001</v>
      </c>
      <c r="M215">
        <v>509</v>
      </c>
      <c r="N215">
        <v>1</v>
      </c>
      <c r="O215">
        <v>-0.11704000000000001</v>
      </c>
    </row>
    <row r="216" spans="1:15" x14ac:dyDescent="0.45">
      <c r="A216" t="s">
        <v>238</v>
      </c>
      <c r="B216">
        <v>4</v>
      </c>
      <c r="C216">
        <v>0.16123999999999999</v>
      </c>
      <c r="D216">
        <v>0.30578</v>
      </c>
      <c r="E216">
        <v>0.99999499999999997</v>
      </c>
      <c r="F216">
        <f t="shared" si="3"/>
        <v>2.1714778382296045E-6</v>
      </c>
      <c r="G216">
        <v>198</v>
      </c>
      <c r="H216">
        <v>2</v>
      </c>
      <c r="I216">
        <v>-0.11566</v>
      </c>
      <c r="J216">
        <v>0.49714999999999998</v>
      </c>
      <c r="K216">
        <v>0.64522000000000002</v>
      </c>
      <c r="L216">
        <v>0.99998500000000001</v>
      </c>
      <c r="M216">
        <v>431</v>
      </c>
      <c r="N216">
        <v>2</v>
      </c>
      <c r="O216">
        <v>-0.11566</v>
      </c>
    </row>
    <row r="217" spans="1:15" x14ac:dyDescent="0.45">
      <c r="A217" t="s">
        <v>586</v>
      </c>
      <c r="B217">
        <v>4</v>
      </c>
      <c r="C217">
        <v>0.11939</v>
      </c>
      <c r="D217">
        <v>0.24862000000000001</v>
      </c>
      <c r="E217">
        <v>0.99999499999999997</v>
      </c>
      <c r="F217">
        <f t="shared" si="3"/>
        <v>2.1714778382296045E-6</v>
      </c>
      <c r="G217">
        <v>179</v>
      </c>
      <c r="H217">
        <v>3</v>
      </c>
      <c r="I217">
        <v>-0.11466999999999999</v>
      </c>
      <c r="J217">
        <v>0.83479000000000003</v>
      </c>
      <c r="K217">
        <v>0.84167000000000003</v>
      </c>
      <c r="L217">
        <v>0.99998500000000001</v>
      </c>
      <c r="M217">
        <v>569</v>
      </c>
      <c r="N217">
        <v>1</v>
      </c>
      <c r="O217">
        <v>-0.11466999999999999</v>
      </c>
    </row>
    <row r="218" spans="1:15" x14ac:dyDescent="0.45">
      <c r="A218" t="s">
        <v>674</v>
      </c>
      <c r="B218">
        <v>4</v>
      </c>
      <c r="C218">
        <v>0.27004</v>
      </c>
      <c r="D218">
        <v>0.41415999999999997</v>
      </c>
      <c r="E218">
        <v>0.99999499999999997</v>
      </c>
      <c r="F218">
        <f t="shared" si="3"/>
        <v>2.1714778382296045E-6</v>
      </c>
      <c r="G218">
        <v>231</v>
      </c>
      <c r="H218">
        <v>2</v>
      </c>
      <c r="I218">
        <v>-0.1123</v>
      </c>
      <c r="J218">
        <v>0.92051000000000005</v>
      </c>
      <c r="K218">
        <v>0.92074</v>
      </c>
      <c r="L218">
        <v>0.99998500000000001</v>
      </c>
      <c r="M218">
        <v>629</v>
      </c>
      <c r="N218">
        <v>0</v>
      </c>
      <c r="O218">
        <v>-0.1123</v>
      </c>
    </row>
    <row r="219" spans="1:15" x14ac:dyDescent="0.45">
      <c r="A219" t="s">
        <v>229</v>
      </c>
      <c r="B219">
        <v>4</v>
      </c>
      <c r="C219">
        <v>0.12648000000000001</v>
      </c>
      <c r="D219">
        <v>0.26095000000000002</v>
      </c>
      <c r="E219">
        <v>0.99999499999999997</v>
      </c>
      <c r="F219">
        <f t="shared" si="3"/>
        <v>2.1714778382296045E-6</v>
      </c>
      <c r="G219">
        <v>184</v>
      </c>
      <c r="H219">
        <v>3</v>
      </c>
      <c r="I219">
        <v>-0.11117</v>
      </c>
      <c r="J219">
        <v>0.83137000000000005</v>
      </c>
      <c r="K219">
        <v>0.83904000000000001</v>
      </c>
      <c r="L219">
        <v>0.99998500000000001</v>
      </c>
      <c r="M219">
        <v>566</v>
      </c>
      <c r="N219">
        <v>1</v>
      </c>
      <c r="O219">
        <v>-0.11117</v>
      </c>
    </row>
    <row r="220" spans="1:15" x14ac:dyDescent="0.45">
      <c r="A220" t="s">
        <v>149</v>
      </c>
      <c r="B220">
        <v>4</v>
      </c>
      <c r="C220">
        <v>0.44167000000000001</v>
      </c>
      <c r="D220">
        <v>0.58823000000000003</v>
      </c>
      <c r="E220">
        <v>0.99999499999999997</v>
      </c>
      <c r="F220">
        <f t="shared" si="3"/>
        <v>2.1714778382296045E-6</v>
      </c>
      <c r="G220">
        <v>328</v>
      </c>
      <c r="H220">
        <v>2</v>
      </c>
      <c r="I220">
        <v>-0.10779</v>
      </c>
      <c r="J220">
        <v>0.93406999999999996</v>
      </c>
      <c r="K220">
        <v>0.93394999999999995</v>
      </c>
      <c r="L220">
        <v>0.99998500000000001</v>
      </c>
      <c r="M220">
        <v>640</v>
      </c>
      <c r="N220">
        <v>0</v>
      </c>
      <c r="O220">
        <v>-0.10779</v>
      </c>
    </row>
    <row r="221" spans="1:15" x14ac:dyDescent="0.45">
      <c r="A221" t="s">
        <v>697</v>
      </c>
      <c r="B221">
        <v>4</v>
      </c>
      <c r="C221">
        <v>0.32840999999999998</v>
      </c>
      <c r="D221">
        <v>0.47442000000000001</v>
      </c>
      <c r="E221">
        <v>0.99999499999999997</v>
      </c>
      <c r="F221">
        <f t="shared" si="3"/>
        <v>2.1714778382296045E-6</v>
      </c>
      <c r="G221">
        <v>255</v>
      </c>
      <c r="H221">
        <v>2</v>
      </c>
      <c r="I221">
        <v>-0.10728</v>
      </c>
      <c r="J221">
        <v>0.90761999999999998</v>
      </c>
      <c r="K221">
        <v>0.90808999999999995</v>
      </c>
      <c r="L221">
        <v>0.99998500000000001</v>
      </c>
      <c r="M221">
        <v>616</v>
      </c>
      <c r="N221">
        <v>0</v>
      </c>
      <c r="O221">
        <v>-0.10728</v>
      </c>
    </row>
    <row r="222" spans="1:15" x14ac:dyDescent="0.45">
      <c r="A222" t="s">
        <v>380</v>
      </c>
      <c r="B222">
        <v>4</v>
      </c>
      <c r="C222">
        <v>0.27842</v>
      </c>
      <c r="D222">
        <v>0.42324000000000001</v>
      </c>
      <c r="E222">
        <v>0.99999499999999997</v>
      </c>
      <c r="F222">
        <f t="shared" si="3"/>
        <v>2.1714778382296045E-6</v>
      </c>
      <c r="G222">
        <v>234</v>
      </c>
      <c r="H222">
        <v>2</v>
      </c>
      <c r="I222">
        <v>-0.1069</v>
      </c>
      <c r="J222">
        <v>0.64966999999999997</v>
      </c>
      <c r="K222">
        <v>0.73272000000000004</v>
      </c>
      <c r="L222">
        <v>0.99998500000000001</v>
      </c>
      <c r="M222">
        <v>494</v>
      </c>
      <c r="N222">
        <v>1</v>
      </c>
      <c r="O222">
        <v>-0.1069</v>
      </c>
    </row>
    <row r="223" spans="1:15" x14ac:dyDescent="0.45">
      <c r="A223" t="s">
        <v>523</v>
      </c>
      <c r="B223">
        <v>4</v>
      </c>
      <c r="C223">
        <v>0.31522</v>
      </c>
      <c r="D223">
        <v>0.46137</v>
      </c>
      <c r="E223">
        <v>0.99999499999999997</v>
      </c>
      <c r="F223">
        <f t="shared" si="3"/>
        <v>2.1714778382296045E-6</v>
      </c>
      <c r="G223">
        <v>248</v>
      </c>
      <c r="H223">
        <v>2</v>
      </c>
      <c r="I223">
        <v>-0.10604</v>
      </c>
      <c r="J223">
        <v>0.73587999999999998</v>
      </c>
      <c r="K223">
        <v>0.77625999999999995</v>
      </c>
      <c r="L223">
        <v>0.99998500000000001</v>
      </c>
      <c r="M223">
        <v>515</v>
      </c>
      <c r="N223">
        <v>1</v>
      </c>
      <c r="O223">
        <v>-0.10604</v>
      </c>
    </row>
    <row r="224" spans="1:15" x14ac:dyDescent="0.45">
      <c r="A224" t="s">
        <v>369</v>
      </c>
      <c r="B224">
        <v>4</v>
      </c>
      <c r="C224">
        <v>0.33761999999999998</v>
      </c>
      <c r="D224">
        <v>0.48331000000000002</v>
      </c>
      <c r="E224">
        <v>0.99999499999999997</v>
      </c>
      <c r="F224">
        <f t="shared" si="3"/>
        <v>2.1714778382296045E-6</v>
      </c>
      <c r="G224">
        <v>260</v>
      </c>
      <c r="H224">
        <v>2</v>
      </c>
      <c r="I224">
        <v>-0.10564</v>
      </c>
      <c r="J224">
        <v>0.50407000000000002</v>
      </c>
      <c r="K224">
        <v>0.65169999999999995</v>
      </c>
      <c r="L224">
        <v>0.99998500000000001</v>
      </c>
      <c r="M224">
        <v>434</v>
      </c>
      <c r="N224">
        <v>1</v>
      </c>
      <c r="O224">
        <v>-0.10564</v>
      </c>
    </row>
    <row r="225" spans="1:15" x14ac:dyDescent="0.45">
      <c r="A225" t="s">
        <v>776</v>
      </c>
      <c r="B225">
        <v>4</v>
      </c>
      <c r="C225">
        <v>0.37702000000000002</v>
      </c>
      <c r="D225">
        <v>0.52336000000000005</v>
      </c>
      <c r="E225">
        <v>0.99999499999999997</v>
      </c>
      <c r="F225">
        <f t="shared" si="3"/>
        <v>2.1714778382296045E-6</v>
      </c>
      <c r="G225">
        <v>289</v>
      </c>
      <c r="H225">
        <v>2</v>
      </c>
      <c r="I225">
        <v>-0.10485</v>
      </c>
      <c r="J225">
        <v>0.90405000000000002</v>
      </c>
      <c r="K225">
        <v>0.90454999999999997</v>
      </c>
      <c r="L225">
        <v>0.99998500000000001</v>
      </c>
      <c r="M225">
        <v>614</v>
      </c>
      <c r="N225">
        <v>0</v>
      </c>
      <c r="O225">
        <v>-0.10485</v>
      </c>
    </row>
    <row r="226" spans="1:15" x14ac:dyDescent="0.45">
      <c r="A226" t="s">
        <v>109</v>
      </c>
      <c r="B226">
        <v>4</v>
      </c>
      <c r="C226">
        <v>0.12570000000000001</v>
      </c>
      <c r="D226">
        <v>0.25968000000000002</v>
      </c>
      <c r="E226">
        <v>0.99999499999999997</v>
      </c>
      <c r="F226">
        <f t="shared" si="3"/>
        <v>2.1714778382296045E-6</v>
      </c>
      <c r="G226">
        <v>182</v>
      </c>
      <c r="H226">
        <v>2</v>
      </c>
      <c r="I226">
        <v>-0.10392999999999999</v>
      </c>
      <c r="J226">
        <v>0.65854000000000001</v>
      </c>
      <c r="K226">
        <v>0.73655999999999999</v>
      </c>
      <c r="L226">
        <v>0.99998500000000001</v>
      </c>
      <c r="M226">
        <v>496</v>
      </c>
      <c r="N226">
        <v>1</v>
      </c>
      <c r="O226">
        <v>-0.10392999999999999</v>
      </c>
    </row>
    <row r="227" spans="1:15" x14ac:dyDescent="0.45">
      <c r="A227" t="s">
        <v>143</v>
      </c>
      <c r="B227">
        <v>4</v>
      </c>
      <c r="C227">
        <v>0.68579999999999997</v>
      </c>
      <c r="D227">
        <v>0.71921999999999997</v>
      </c>
      <c r="E227">
        <v>0.99999499999999997</v>
      </c>
      <c r="F227">
        <f t="shared" si="3"/>
        <v>2.1714778382296045E-6</v>
      </c>
      <c r="G227">
        <v>423</v>
      </c>
      <c r="H227">
        <v>1</v>
      </c>
      <c r="I227">
        <v>-0.10215</v>
      </c>
      <c r="J227">
        <v>0.27385999999999999</v>
      </c>
      <c r="K227">
        <v>0.44156000000000001</v>
      </c>
      <c r="L227">
        <v>0.99998500000000001</v>
      </c>
      <c r="M227">
        <v>319</v>
      </c>
      <c r="N227">
        <v>1</v>
      </c>
      <c r="O227">
        <v>-0.10215</v>
      </c>
    </row>
    <row r="228" spans="1:15" x14ac:dyDescent="0.45">
      <c r="A228" t="s">
        <v>489</v>
      </c>
      <c r="B228">
        <v>4</v>
      </c>
      <c r="C228">
        <v>0.36235000000000001</v>
      </c>
      <c r="D228">
        <v>0.50858000000000003</v>
      </c>
      <c r="E228">
        <v>0.99999499999999997</v>
      </c>
      <c r="F228">
        <f t="shared" si="3"/>
        <v>2.1714778382296045E-6</v>
      </c>
      <c r="G228">
        <v>276</v>
      </c>
      <c r="H228">
        <v>2</v>
      </c>
      <c r="I228">
        <v>-0.10029</v>
      </c>
      <c r="J228">
        <v>0.89248000000000005</v>
      </c>
      <c r="K228">
        <v>0.89327000000000001</v>
      </c>
      <c r="L228">
        <v>0.99998500000000001</v>
      </c>
      <c r="M228">
        <v>609</v>
      </c>
      <c r="N228">
        <v>0</v>
      </c>
      <c r="O228">
        <v>-0.10029</v>
      </c>
    </row>
    <row r="229" spans="1:15" x14ac:dyDescent="0.45">
      <c r="A229" t="s">
        <v>416</v>
      </c>
      <c r="B229">
        <v>4</v>
      </c>
      <c r="C229">
        <v>0.33934999999999998</v>
      </c>
      <c r="D229">
        <v>0.48499999999999999</v>
      </c>
      <c r="E229">
        <v>0.99999499999999997</v>
      </c>
      <c r="F229">
        <f t="shared" si="3"/>
        <v>2.1714778382296045E-6</v>
      </c>
      <c r="G229">
        <v>261</v>
      </c>
      <c r="H229">
        <v>2</v>
      </c>
      <c r="I229">
        <v>-0.10022</v>
      </c>
      <c r="J229">
        <v>0.95567000000000002</v>
      </c>
      <c r="K229">
        <v>0.95533999999999997</v>
      </c>
      <c r="L229">
        <v>0.99998500000000001</v>
      </c>
      <c r="M229">
        <v>655</v>
      </c>
      <c r="N229">
        <v>0</v>
      </c>
      <c r="O229">
        <v>-0.10022</v>
      </c>
    </row>
    <row r="230" spans="1:15" x14ac:dyDescent="0.45">
      <c r="A230" t="s">
        <v>115</v>
      </c>
      <c r="B230">
        <v>4</v>
      </c>
      <c r="C230">
        <v>0.12884999999999999</v>
      </c>
      <c r="D230">
        <v>0.26495000000000002</v>
      </c>
      <c r="E230">
        <v>0.99999499999999997</v>
      </c>
      <c r="F230">
        <f t="shared" si="3"/>
        <v>2.1714778382296045E-6</v>
      </c>
      <c r="G230">
        <v>187</v>
      </c>
      <c r="H230">
        <v>2</v>
      </c>
      <c r="I230">
        <v>-9.9304000000000003E-2</v>
      </c>
      <c r="J230">
        <v>0.38750000000000001</v>
      </c>
      <c r="K230">
        <v>0.54537999999999998</v>
      </c>
      <c r="L230">
        <v>0.99998500000000001</v>
      </c>
      <c r="M230">
        <v>372</v>
      </c>
      <c r="N230">
        <v>2</v>
      </c>
      <c r="O230">
        <v>-9.9304000000000003E-2</v>
      </c>
    </row>
    <row r="231" spans="1:15" x14ac:dyDescent="0.45">
      <c r="A231" t="s">
        <v>20</v>
      </c>
      <c r="B231">
        <v>4</v>
      </c>
      <c r="C231">
        <v>0.29249000000000003</v>
      </c>
      <c r="D231">
        <v>0.43763000000000002</v>
      </c>
      <c r="E231">
        <v>0.99999499999999997</v>
      </c>
      <c r="F231">
        <f t="shared" si="3"/>
        <v>2.1714778382296045E-6</v>
      </c>
      <c r="G231">
        <v>241</v>
      </c>
      <c r="H231">
        <v>2</v>
      </c>
      <c r="I231">
        <v>-9.7706000000000001E-2</v>
      </c>
      <c r="J231">
        <v>0.77073000000000003</v>
      </c>
      <c r="K231">
        <v>0.79627000000000003</v>
      </c>
      <c r="L231">
        <v>0.99998500000000001</v>
      </c>
      <c r="M231">
        <v>530</v>
      </c>
      <c r="N231">
        <v>1</v>
      </c>
      <c r="O231">
        <v>-9.7706000000000001E-2</v>
      </c>
    </row>
    <row r="232" spans="1:15" x14ac:dyDescent="0.45">
      <c r="A232" t="s">
        <v>254</v>
      </c>
      <c r="B232">
        <v>4</v>
      </c>
      <c r="C232">
        <v>0.37935000000000002</v>
      </c>
      <c r="D232">
        <v>0.52566000000000002</v>
      </c>
      <c r="E232">
        <v>0.99999499999999997</v>
      </c>
      <c r="F232">
        <f t="shared" si="3"/>
        <v>2.1714778382296045E-6</v>
      </c>
      <c r="G232">
        <v>291</v>
      </c>
      <c r="H232">
        <v>2</v>
      </c>
      <c r="I232">
        <v>-9.2990000000000003E-2</v>
      </c>
      <c r="J232">
        <v>0.75377000000000005</v>
      </c>
      <c r="K232">
        <v>0.78610999999999998</v>
      </c>
      <c r="L232">
        <v>0.99998500000000001</v>
      </c>
      <c r="M232">
        <v>524</v>
      </c>
      <c r="N232">
        <v>1</v>
      </c>
      <c r="O232">
        <v>-9.2990000000000003E-2</v>
      </c>
    </row>
    <row r="233" spans="1:15" x14ac:dyDescent="0.45">
      <c r="A233" t="s">
        <v>348</v>
      </c>
      <c r="B233">
        <v>4</v>
      </c>
      <c r="C233">
        <v>0.44224999999999998</v>
      </c>
      <c r="D233">
        <v>0.58875999999999995</v>
      </c>
      <c r="E233">
        <v>0.99999499999999997</v>
      </c>
      <c r="F233">
        <f t="shared" si="3"/>
        <v>2.1714778382296045E-6</v>
      </c>
      <c r="G233">
        <v>329</v>
      </c>
      <c r="H233">
        <v>2</v>
      </c>
      <c r="I233">
        <v>-9.2591000000000007E-2</v>
      </c>
      <c r="J233">
        <v>0.24134</v>
      </c>
      <c r="K233">
        <v>0.41270000000000001</v>
      </c>
      <c r="L233">
        <v>0.99998500000000001</v>
      </c>
      <c r="M233">
        <v>299</v>
      </c>
      <c r="N233">
        <v>1</v>
      </c>
      <c r="O233">
        <v>-9.2591000000000007E-2</v>
      </c>
    </row>
    <row r="234" spans="1:15" x14ac:dyDescent="0.45">
      <c r="A234" t="s">
        <v>619</v>
      </c>
      <c r="B234">
        <v>4</v>
      </c>
      <c r="C234">
        <v>0.41138999999999998</v>
      </c>
      <c r="D234">
        <v>0.55764000000000002</v>
      </c>
      <c r="E234">
        <v>0.99999499999999997</v>
      </c>
      <c r="F234">
        <f t="shared" si="3"/>
        <v>2.1714778382296045E-6</v>
      </c>
      <c r="G234">
        <v>313</v>
      </c>
      <c r="H234">
        <v>2</v>
      </c>
      <c r="I234">
        <v>-9.1901999999999998E-2</v>
      </c>
      <c r="J234">
        <v>0.31918000000000002</v>
      </c>
      <c r="K234">
        <v>0.48398999999999998</v>
      </c>
      <c r="L234">
        <v>0.99998500000000001</v>
      </c>
      <c r="M234">
        <v>342</v>
      </c>
      <c r="N234">
        <v>1</v>
      </c>
      <c r="O234">
        <v>-9.1901999999999998E-2</v>
      </c>
    </row>
    <row r="235" spans="1:15" x14ac:dyDescent="0.45">
      <c r="A235" t="s">
        <v>644</v>
      </c>
      <c r="B235">
        <v>4</v>
      </c>
      <c r="C235">
        <v>0.45677000000000001</v>
      </c>
      <c r="D235">
        <v>0.60375000000000001</v>
      </c>
      <c r="E235">
        <v>0.99999499999999997</v>
      </c>
      <c r="F235">
        <f t="shared" si="3"/>
        <v>2.1714778382296045E-6</v>
      </c>
      <c r="G235">
        <v>339</v>
      </c>
      <c r="H235">
        <v>2</v>
      </c>
      <c r="I235">
        <v>-9.1719999999999996E-2</v>
      </c>
      <c r="J235">
        <v>0.24984000000000001</v>
      </c>
      <c r="K235">
        <v>0.42036000000000001</v>
      </c>
      <c r="L235">
        <v>0.99998500000000001</v>
      </c>
      <c r="M235">
        <v>302</v>
      </c>
      <c r="N235">
        <v>1</v>
      </c>
      <c r="O235">
        <v>-9.1719999999999996E-2</v>
      </c>
    </row>
    <row r="236" spans="1:15" x14ac:dyDescent="0.45">
      <c r="A236" t="s">
        <v>503</v>
      </c>
      <c r="B236">
        <v>4</v>
      </c>
      <c r="C236">
        <v>0.32208999999999999</v>
      </c>
      <c r="D236">
        <v>0.46811000000000003</v>
      </c>
      <c r="E236">
        <v>0.99999499999999997</v>
      </c>
      <c r="F236">
        <f t="shared" si="3"/>
        <v>2.1714778382296045E-6</v>
      </c>
      <c r="G236">
        <v>250</v>
      </c>
      <c r="H236">
        <v>2</v>
      </c>
      <c r="I236">
        <v>-9.1250999999999999E-2</v>
      </c>
      <c r="J236">
        <v>0.87390000000000001</v>
      </c>
      <c r="K236">
        <v>0.87487000000000004</v>
      </c>
      <c r="L236">
        <v>0.99998500000000001</v>
      </c>
      <c r="M236">
        <v>595</v>
      </c>
      <c r="N236">
        <v>1</v>
      </c>
      <c r="O236">
        <v>-9.1250999999999999E-2</v>
      </c>
    </row>
    <row r="237" spans="1:15" x14ac:dyDescent="0.45">
      <c r="A237" t="s">
        <v>691</v>
      </c>
      <c r="B237">
        <v>4</v>
      </c>
      <c r="C237">
        <v>0.37644</v>
      </c>
      <c r="D237">
        <v>0.52271000000000001</v>
      </c>
      <c r="E237">
        <v>0.99999499999999997</v>
      </c>
      <c r="F237">
        <f t="shared" si="3"/>
        <v>2.1714778382296045E-6</v>
      </c>
      <c r="G237">
        <v>288</v>
      </c>
      <c r="H237">
        <v>2</v>
      </c>
      <c r="I237">
        <v>-8.9280999999999999E-2</v>
      </c>
      <c r="J237">
        <v>0.15007000000000001</v>
      </c>
      <c r="K237">
        <v>0.30166999999999999</v>
      </c>
      <c r="L237">
        <v>0.95224200000000003</v>
      </c>
      <c r="M237">
        <v>240</v>
      </c>
      <c r="N237">
        <v>1</v>
      </c>
      <c r="O237">
        <v>-8.9280999999999999E-2</v>
      </c>
    </row>
    <row r="238" spans="1:15" x14ac:dyDescent="0.45">
      <c r="A238" t="s">
        <v>253</v>
      </c>
      <c r="B238">
        <v>4</v>
      </c>
      <c r="C238">
        <v>0.20777999999999999</v>
      </c>
      <c r="D238">
        <v>0.35205999999999998</v>
      </c>
      <c r="E238">
        <v>0.99999499999999997</v>
      </c>
      <c r="F238">
        <f t="shared" si="3"/>
        <v>2.1714778382296045E-6</v>
      </c>
      <c r="G238">
        <v>205</v>
      </c>
      <c r="H238">
        <v>2</v>
      </c>
      <c r="I238">
        <v>-8.8544999999999999E-2</v>
      </c>
      <c r="J238">
        <v>0.84313000000000005</v>
      </c>
      <c r="K238">
        <v>0.84831000000000001</v>
      </c>
      <c r="L238">
        <v>0.99998500000000001</v>
      </c>
      <c r="M238">
        <v>577</v>
      </c>
      <c r="N238">
        <v>1</v>
      </c>
      <c r="O238">
        <v>-8.8544999999999999E-2</v>
      </c>
    </row>
    <row r="239" spans="1:15" x14ac:dyDescent="0.45">
      <c r="A239" t="s">
        <v>772</v>
      </c>
      <c r="B239">
        <v>4</v>
      </c>
      <c r="C239">
        <v>0.36365999999999998</v>
      </c>
      <c r="D239">
        <v>0.51004000000000005</v>
      </c>
      <c r="E239">
        <v>0.99999499999999997</v>
      </c>
      <c r="F239">
        <f t="shared" si="3"/>
        <v>2.1714778382296045E-6</v>
      </c>
      <c r="G239">
        <v>278</v>
      </c>
      <c r="H239">
        <v>2</v>
      </c>
      <c r="I239">
        <v>-8.7974999999999998E-2</v>
      </c>
      <c r="J239">
        <v>0.90176999999999996</v>
      </c>
      <c r="K239">
        <v>0.90234999999999999</v>
      </c>
      <c r="L239">
        <v>0.99998500000000001</v>
      </c>
      <c r="M239">
        <v>613</v>
      </c>
      <c r="N239">
        <v>0</v>
      </c>
      <c r="O239">
        <v>-8.7974999999999998E-2</v>
      </c>
    </row>
    <row r="240" spans="1:15" x14ac:dyDescent="0.45">
      <c r="A240" t="s">
        <v>588</v>
      </c>
      <c r="B240">
        <v>4</v>
      </c>
      <c r="C240">
        <v>0.25406000000000001</v>
      </c>
      <c r="D240">
        <v>0.39800999999999997</v>
      </c>
      <c r="E240">
        <v>0.99999499999999997</v>
      </c>
      <c r="F240">
        <f t="shared" si="3"/>
        <v>2.1714778382296045E-6</v>
      </c>
      <c r="G240">
        <v>223</v>
      </c>
      <c r="H240">
        <v>2</v>
      </c>
      <c r="I240">
        <v>-8.5310999999999998E-2</v>
      </c>
      <c r="J240">
        <v>0.77029999999999998</v>
      </c>
      <c r="K240">
        <v>0.79601999999999995</v>
      </c>
      <c r="L240">
        <v>0.99998500000000001</v>
      </c>
      <c r="M240">
        <v>529</v>
      </c>
      <c r="N240">
        <v>1</v>
      </c>
      <c r="O240">
        <v>-8.5310999999999998E-2</v>
      </c>
    </row>
    <row r="241" spans="1:15" x14ac:dyDescent="0.45">
      <c r="A241" t="s">
        <v>223</v>
      </c>
      <c r="B241">
        <v>4</v>
      </c>
      <c r="C241">
        <v>0.44690000000000002</v>
      </c>
      <c r="D241">
        <v>0.59341999999999995</v>
      </c>
      <c r="E241">
        <v>0.99999499999999997</v>
      </c>
      <c r="F241">
        <f t="shared" si="3"/>
        <v>2.1714778382296045E-6</v>
      </c>
      <c r="G241">
        <v>334</v>
      </c>
      <c r="H241">
        <v>2</v>
      </c>
      <c r="I241">
        <v>-8.4915000000000004E-2</v>
      </c>
      <c r="J241">
        <v>0.42537000000000003</v>
      </c>
      <c r="K241">
        <v>0.57999999999999996</v>
      </c>
      <c r="L241">
        <v>0.99998500000000001</v>
      </c>
      <c r="M241">
        <v>394</v>
      </c>
      <c r="N241">
        <v>1</v>
      </c>
      <c r="O241">
        <v>-8.4915000000000004E-2</v>
      </c>
    </row>
    <row r="242" spans="1:15" x14ac:dyDescent="0.45">
      <c r="A242" t="s">
        <v>127</v>
      </c>
      <c r="B242">
        <v>4</v>
      </c>
      <c r="C242">
        <v>0.28290999999999999</v>
      </c>
      <c r="D242">
        <v>0.42770999999999998</v>
      </c>
      <c r="E242">
        <v>0.99999499999999997</v>
      </c>
      <c r="F242">
        <f t="shared" si="3"/>
        <v>2.1714778382296045E-6</v>
      </c>
      <c r="G242">
        <v>236</v>
      </c>
      <c r="H242">
        <v>2</v>
      </c>
      <c r="I242">
        <v>-8.4110000000000004E-2</v>
      </c>
      <c r="J242">
        <v>0.84923999999999999</v>
      </c>
      <c r="K242">
        <v>0.85331000000000001</v>
      </c>
      <c r="L242">
        <v>0.99998500000000001</v>
      </c>
      <c r="M242">
        <v>581</v>
      </c>
      <c r="N242">
        <v>1</v>
      </c>
      <c r="O242">
        <v>-8.4110000000000004E-2</v>
      </c>
    </row>
    <row r="243" spans="1:15" x14ac:dyDescent="0.45">
      <c r="A243" t="s">
        <v>609</v>
      </c>
      <c r="B243">
        <v>4</v>
      </c>
      <c r="C243">
        <v>0.67352000000000001</v>
      </c>
      <c r="D243">
        <v>0.71187999999999996</v>
      </c>
      <c r="E243">
        <v>0.99999499999999997</v>
      </c>
      <c r="F243">
        <f t="shared" si="3"/>
        <v>2.1714778382296045E-6</v>
      </c>
      <c r="G243">
        <v>419</v>
      </c>
      <c r="H243">
        <v>1</v>
      </c>
      <c r="I243">
        <v>-8.4055000000000005E-2</v>
      </c>
      <c r="J243">
        <v>0.87556</v>
      </c>
      <c r="K243">
        <v>0.87658999999999998</v>
      </c>
      <c r="L243">
        <v>0.99998500000000001</v>
      </c>
      <c r="M243">
        <v>596</v>
      </c>
      <c r="N243">
        <v>1</v>
      </c>
      <c r="O243">
        <v>-8.4055000000000005E-2</v>
      </c>
    </row>
    <row r="244" spans="1:15" x14ac:dyDescent="0.45">
      <c r="A244" t="s">
        <v>426</v>
      </c>
      <c r="B244">
        <v>4</v>
      </c>
      <c r="C244">
        <v>0.26338</v>
      </c>
      <c r="D244">
        <v>0.40743000000000001</v>
      </c>
      <c r="E244">
        <v>0.99999499999999997</v>
      </c>
      <c r="F244">
        <f t="shared" si="3"/>
        <v>2.1714778382296045E-6</v>
      </c>
      <c r="G244">
        <v>227</v>
      </c>
      <c r="H244">
        <v>2</v>
      </c>
      <c r="I244">
        <v>-8.2936999999999997E-2</v>
      </c>
      <c r="J244">
        <v>0.81859000000000004</v>
      </c>
      <c r="K244">
        <v>0.82967999999999997</v>
      </c>
      <c r="L244">
        <v>0.99998500000000001</v>
      </c>
      <c r="M244">
        <v>558</v>
      </c>
      <c r="N244">
        <v>1</v>
      </c>
      <c r="O244">
        <v>-8.2936999999999997E-2</v>
      </c>
    </row>
    <row r="245" spans="1:15" x14ac:dyDescent="0.45">
      <c r="A245" t="s">
        <v>188</v>
      </c>
      <c r="B245">
        <v>4</v>
      </c>
      <c r="C245">
        <v>0.42653999999999997</v>
      </c>
      <c r="D245">
        <v>0.57315000000000005</v>
      </c>
      <c r="E245">
        <v>0.99999499999999997</v>
      </c>
      <c r="F245">
        <f t="shared" si="3"/>
        <v>2.1714778382296045E-6</v>
      </c>
      <c r="G245">
        <v>320</v>
      </c>
      <c r="H245">
        <v>2</v>
      </c>
      <c r="I245">
        <v>-8.1767000000000006E-2</v>
      </c>
      <c r="J245">
        <v>0.62011000000000005</v>
      </c>
      <c r="K245">
        <v>0.72009999999999996</v>
      </c>
      <c r="L245">
        <v>0.99998500000000001</v>
      </c>
      <c r="M245">
        <v>485</v>
      </c>
      <c r="N245">
        <v>1</v>
      </c>
      <c r="O245">
        <v>-8.1767000000000006E-2</v>
      </c>
    </row>
    <row r="246" spans="1:15" x14ac:dyDescent="0.45">
      <c r="A246" t="s">
        <v>56</v>
      </c>
      <c r="B246">
        <v>4</v>
      </c>
      <c r="C246">
        <v>0.22525000000000001</v>
      </c>
      <c r="D246">
        <v>0.36843999999999999</v>
      </c>
      <c r="E246">
        <v>0.99999499999999997</v>
      </c>
      <c r="F246">
        <f t="shared" si="3"/>
        <v>2.1714778382296045E-6</v>
      </c>
      <c r="G246">
        <v>207</v>
      </c>
      <c r="H246">
        <v>2</v>
      </c>
      <c r="I246">
        <v>-8.1153000000000003E-2</v>
      </c>
      <c r="J246">
        <v>0.85702</v>
      </c>
      <c r="K246">
        <v>0.86016000000000004</v>
      </c>
      <c r="L246">
        <v>0.99998500000000001</v>
      </c>
      <c r="M246">
        <v>587</v>
      </c>
      <c r="N246">
        <v>1</v>
      </c>
      <c r="O246">
        <v>-8.1153000000000003E-2</v>
      </c>
    </row>
    <row r="247" spans="1:15" x14ac:dyDescent="0.45">
      <c r="A247" t="s">
        <v>475</v>
      </c>
      <c r="B247">
        <v>4</v>
      </c>
      <c r="C247">
        <v>0.36248999999999998</v>
      </c>
      <c r="D247">
        <v>0.50876999999999994</v>
      </c>
      <c r="E247">
        <v>0.99999499999999997</v>
      </c>
      <c r="F247">
        <f t="shared" si="3"/>
        <v>2.1714778382296045E-6</v>
      </c>
      <c r="G247">
        <v>277</v>
      </c>
      <c r="H247">
        <v>2</v>
      </c>
      <c r="I247">
        <v>-8.0295000000000005E-2</v>
      </c>
      <c r="J247">
        <v>0.82293000000000005</v>
      </c>
      <c r="K247">
        <v>0.83294000000000001</v>
      </c>
      <c r="L247">
        <v>0.99998500000000001</v>
      </c>
      <c r="M247">
        <v>561</v>
      </c>
      <c r="N247">
        <v>1</v>
      </c>
      <c r="O247">
        <v>-8.0295000000000005E-2</v>
      </c>
    </row>
    <row r="248" spans="1:15" x14ac:dyDescent="0.45">
      <c r="A248" t="s">
        <v>18</v>
      </c>
      <c r="B248">
        <v>4</v>
      </c>
      <c r="C248">
        <v>0.35959000000000002</v>
      </c>
      <c r="D248">
        <v>0.50580000000000003</v>
      </c>
      <c r="E248">
        <v>0.99999499999999997</v>
      </c>
      <c r="F248">
        <f t="shared" si="3"/>
        <v>2.1714778382296045E-6</v>
      </c>
      <c r="G248">
        <v>274</v>
      </c>
      <c r="H248">
        <v>2</v>
      </c>
      <c r="I248">
        <v>-7.9390000000000002E-2</v>
      </c>
      <c r="J248">
        <v>0.69289999999999996</v>
      </c>
      <c r="K248">
        <v>0.75273999999999996</v>
      </c>
      <c r="L248">
        <v>0.99998500000000001</v>
      </c>
      <c r="M248">
        <v>503</v>
      </c>
      <c r="N248">
        <v>1</v>
      </c>
      <c r="O248">
        <v>-7.9390000000000002E-2</v>
      </c>
    </row>
    <row r="249" spans="1:15" x14ac:dyDescent="0.45">
      <c r="A249" t="s">
        <v>185</v>
      </c>
      <c r="B249">
        <v>4</v>
      </c>
      <c r="C249">
        <v>0.39856999999999998</v>
      </c>
      <c r="D249">
        <v>0.54537000000000002</v>
      </c>
      <c r="E249">
        <v>0.99999499999999997</v>
      </c>
      <c r="F249">
        <f t="shared" si="3"/>
        <v>2.1714778382296045E-6</v>
      </c>
      <c r="G249">
        <v>303</v>
      </c>
      <c r="H249">
        <v>2</v>
      </c>
      <c r="I249">
        <v>-7.9228999999999994E-2</v>
      </c>
      <c r="J249">
        <v>0.94447999999999999</v>
      </c>
      <c r="K249">
        <v>0.94447000000000003</v>
      </c>
      <c r="L249">
        <v>0.99998500000000001</v>
      </c>
      <c r="M249">
        <v>649</v>
      </c>
      <c r="N249">
        <v>0</v>
      </c>
      <c r="O249">
        <v>-7.9228999999999994E-2</v>
      </c>
    </row>
    <row r="250" spans="1:15" x14ac:dyDescent="0.45">
      <c r="A250" t="s">
        <v>724</v>
      </c>
      <c r="B250">
        <v>4</v>
      </c>
      <c r="C250">
        <v>0.39623999999999998</v>
      </c>
      <c r="D250">
        <v>0.54281999999999997</v>
      </c>
      <c r="E250">
        <v>0.99999499999999997</v>
      </c>
      <c r="F250">
        <f t="shared" si="3"/>
        <v>2.1714778382296045E-6</v>
      </c>
      <c r="G250">
        <v>300</v>
      </c>
      <c r="H250">
        <v>2</v>
      </c>
      <c r="I250">
        <v>-7.8734999999999999E-2</v>
      </c>
      <c r="J250">
        <v>0.28003</v>
      </c>
      <c r="K250">
        <v>0.44753999999999999</v>
      </c>
      <c r="L250">
        <v>0.99998500000000001</v>
      </c>
      <c r="M250">
        <v>323</v>
      </c>
      <c r="N250">
        <v>1</v>
      </c>
      <c r="O250">
        <v>-7.8734999999999999E-2</v>
      </c>
    </row>
    <row r="251" spans="1:15" x14ac:dyDescent="0.45">
      <c r="A251" t="s">
        <v>603</v>
      </c>
      <c r="B251">
        <v>4</v>
      </c>
      <c r="C251">
        <v>0.37469000000000002</v>
      </c>
      <c r="D251">
        <v>0.52102000000000004</v>
      </c>
      <c r="E251">
        <v>0.99999499999999997</v>
      </c>
      <c r="F251">
        <f t="shared" si="3"/>
        <v>2.1714778382296045E-6</v>
      </c>
      <c r="G251">
        <v>286</v>
      </c>
      <c r="H251">
        <v>2</v>
      </c>
      <c r="I251">
        <v>-7.8242000000000006E-2</v>
      </c>
      <c r="J251">
        <v>0.82149000000000005</v>
      </c>
      <c r="K251">
        <v>0.83189000000000002</v>
      </c>
      <c r="L251">
        <v>0.99998500000000001</v>
      </c>
      <c r="M251">
        <v>559</v>
      </c>
      <c r="N251">
        <v>1</v>
      </c>
      <c r="O251">
        <v>-7.8242000000000006E-2</v>
      </c>
    </row>
    <row r="252" spans="1:15" x14ac:dyDescent="0.45">
      <c r="A252" t="s">
        <v>212</v>
      </c>
      <c r="B252">
        <v>4</v>
      </c>
      <c r="C252">
        <v>0.19841</v>
      </c>
      <c r="D252">
        <v>0.34266999999999997</v>
      </c>
      <c r="E252">
        <v>0.99999499999999997</v>
      </c>
      <c r="F252">
        <f t="shared" si="3"/>
        <v>2.1714778382296045E-6</v>
      </c>
      <c r="G252">
        <v>203</v>
      </c>
      <c r="H252">
        <v>2</v>
      </c>
      <c r="I252">
        <v>-7.7098E-2</v>
      </c>
      <c r="J252">
        <v>0.38177</v>
      </c>
      <c r="K252">
        <v>0.54052999999999995</v>
      </c>
      <c r="L252">
        <v>0.99998500000000001</v>
      </c>
      <c r="M252">
        <v>370</v>
      </c>
      <c r="N252">
        <v>1</v>
      </c>
      <c r="O252">
        <v>-7.7098E-2</v>
      </c>
    </row>
    <row r="253" spans="1:15" x14ac:dyDescent="0.45">
      <c r="A253" t="s">
        <v>70</v>
      </c>
      <c r="B253">
        <v>4</v>
      </c>
      <c r="C253">
        <v>0.26504</v>
      </c>
      <c r="D253">
        <v>0.40894000000000003</v>
      </c>
      <c r="E253">
        <v>0.99999499999999997</v>
      </c>
      <c r="F253">
        <f t="shared" si="3"/>
        <v>2.1714778382296045E-6</v>
      </c>
      <c r="G253">
        <v>229</v>
      </c>
      <c r="H253">
        <v>2</v>
      </c>
      <c r="I253">
        <v>-7.5212000000000001E-2</v>
      </c>
      <c r="J253">
        <v>0.74729000000000001</v>
      </c>
      <c r="K253">
        <v>0.78259999999999996</v>
      </c>
      <c r="L253">
        <v>0.99998500000000001</v>
      </c>
      <c r="M253">
        <v>522</v>
      </c>
      <c r="N253">
        <v>1</v>
      </c>
      <c r="O253">
        <v>-7.5212000000000001E-2</v>
      </c>
    </row>
    <row r="254" spans="1:15" x14ac:dyDescent="0.45">
      <c r="A254" t="s">
        <v>373</v>
      </c>
      <c r="B254">
        <v>4</v>
      </c>
      <c r="C254">
        <v>0.39157999999999998</v>
      </c>
      <c r="D254">
        <v>0.53813</v>
      </c>
      <c r="E254">
        <v>0.99999499999999997</v>
      </c>
      <c r="F254">
        <f t="shared" si="3"/>
        <v>2.1714778382296045E-6</v>
      </c>
      <c r="G254">
        <v>294</v>
      </c>
      <c r="H254">
        <v>2</v>
      </c>
      <c r="I254">
        <v>-7.4327000000000004E-2</v>
      </c>
      <c r="J254">
        <v>0.52690999999999999</v>
      </c>
      <c r="K254">
        <v>0.67276999999999998</v>
      </c>
      <c r="L254">
        <v>0.99998500000000001</v>
      </c>
      <c r="M254">
        <v>445</v>
      </c>
      <c r="N254">
        <v>1</v>
      </c>
      <c r="O254">
        <v>-7.4327000000000004E-2</v>
      </c>
    </row>
    <row r="255" spans="1:15" x14ac:dyDescent="0.45">
      <c r="A255" t="s">
        <v>748</v>
      </c>
      <c r="B255">
        <v>4</v>
      </c>
      <c r="C255">
        <v>0.32439000000000001</v>
      </c>
      <c r="D255">
        <v>0.47059000000000001</v>
      </c>
      <c r="E255">
        <v>0.99999499999999997</v>
      </c>
      <c r="F255">
        <f t="shared" si="3"/>
        <v>2.1714778382296045E-6</v>
      </c>
      <c r="G255">
        <v>253</v>
      </c>
      <c r="H255">
        <v>2</v>
      </c>
      <c r="I255">
        <v>-7.4008000000000004E-2</v>
      </c>
      <c r="J255">
        <v>0.53949999999999998</v>
      </c>
      <c r="K255">
        <v>0.68515999999999999</v>
      </c>
      <c r="L255">
        <v>0.99998500000000001</v>
      </c>
      <c r="M255">
        <v>456</v>
      </c>
      <c r="N255">
        <v>1</v>
      </c>
      <c r="O255">
        <v>-7.4008000000000004E-2</v>
      </c>
    </row>
    <row r="256" spans="1:15" x14ac:dyDescent="0.45">
      <c r="A256" t="s">
        <v>419</v>
      </c>
      <c r="B256">
        <v>4</v>
      </c>
      <c r="C256">
        <v>0.46083000000000002</v>
      </c>
      <c r="D256">
        <v>0.60768</v>
      </c>
      <c r="E256">
        <v>0.99999499999999997</v>
      </c>
      <c r="F256">
        <f t="shared" si="3"/>
        <v>2.1714778382296045E-6</v>
      </c>
      <c r="G256">
        <v>341</v>
      </c>
      <c r="H256">
        <v>2</v>
      </c>
      <c r="I256">
        <v>-7.3648000000000005E-2</v>
      </c>
      <c r="J256">
        <v>0.62953999999999999</v>
      </c>
      <c r="K256">
        <v>0.72384000000000004</v>
      </c>
      <c r="L256">
        <v>0.99998500000000001</v>
      </c>
      <c r="M256">
        <v>489</v>
      </c>
      <c r="N256">
        <v>1</v>
      </c>
      <c r="O256">
        <v>-7.3648000000000005E-2</v>
      </c>
    </row>
    <row r="257" spans="1:15" x14ac:dyDescent="0.45">
      <c r="A257" t="s">
        <v>589</v>
      </c>
      <c r="B257">
        <v>4</v>
      </c>
      <c r="C257">
        <v>0.40905999999999998</v>
      </c>
      <c r="D257">
        <v>0.55535999999999996</v>
      </c>
      <c r="E257">
        <v>0.99999499999999997</v>
      </c>
      <c r="F257">
        <f t="shared" si="3"/>
        <v>2.1714778382296045E-6</v>
      </c>
      <c r="G257">
        <v>312</v>
      </c>
      <c r="H257">
        <v>2</v>
      </c>
      <c r="I257">
        <v>-7.2933999999999999E-2</v>
      </c>
      <c r="J257">
        <v>0.91215000000000002</v>
      </c>
      <c r="K257">
        <v>0.91257999999999995</v>
      </c>
      <c r="L257">
        <v>0.99998500000000001</v>
      </c>
      <c r="M257">
        <v>619</v>
      </c>
      <c r="N257">
        <v>0</v>
      </c>
      <c r="O257">
        <v>-7.2933999999999999E-2</v>
      </c>
    </row>
    <row r="258" spans="1:15" x14ac:dyDescent="0.45">
      <c r="A258" t="s">
        <v>308</v>
      </c>
      <c r="B258">
        <v>4</v>
      </c>
      <c r="C258">
        <v>0.35437999999999997</v>
      </c>
      <c r="D258">
        <v>0.50019000000000002</v>
      </c>
      <c r="E258">
        <v>0.99999499999999997</v>
      </c>
      <c r="F258">
        <f t="shared" si="3"/>
        <v>2.1714778382296045E-6</v>
      </c>
      <c r="G258">
        <v>269</v>
      </c>
      <c r="H258">
        <v>2</v>
      </c>
      <c r="I258">
        <v>-7.2655999999999998E-2</v>
      </c>
      <c r="J258">
        <v>0.79410999999999998</v>
      </c>
      <c r="K258">
        <v>0.81196000000000002</v>
      </c>
      <c r="L258">
        <v>0.99998500000000001</v>
      </c>
      <c r="M258">
        <v>541</v>
      </c>
      <c r="N258">
        <v>1</v>
      </c>
      <c r="O258">
        <v>-7.2655999999999998E-2</v>
      </c>
    </row>
    <row r="259" spans="1:15" x14ac:dyDescent="0.45">
      <c r="A259" t="s">
        <v>606</v>
      </c>
      <c r="B259">
        <v>4</v>
      </c>
      <c r="C259">
        <v>0.22846</v>
      </c>
      <c r="D259">
        <v>0.37180999999999997</v>
      </c>
      <c r="E259">
        <v>0.99999499999999997</v>
      </c>
      <c r="F259">
        <f t="shared" ref="F259:F322" si="4">-LOG10(E259)</f>
        <v>2.1714778382296045E-6</v>
      </c>
      <c r="G259">
        <v>208</v>
      </c>
      <c r="H259">
        <v>2</v>
      </c>
      <c r="I259">
        <v>-7.2622000000000006E-2</v>
      </c>
      <c r="J259">
        <v>0.53581999999999996</v>
      </c>
      <c r="K259">
        <v>0.68157000000000001</v>
      </c>
      <c r="L259">
        <v>0.99998500000000001</v>
      </c>
      <c r="M259">
        <v>452</v>
      </c>
      <c r="N259">
        <v>2</v>
      </c>
      <c r="O259">
        <v>-7.2622000000000006E-2</v>
      </c>
    </row>
    <row r="260" spans="1:15" x14ac:dyDescent="0.45">
      <c r="A260" t="s">
        <v>701</v>
      </c>
      <c r="B260">
        <v>4</v>
      </c>
      <c r="C260">
        <v>0.34628999999999999</v>
      </c>
      <c r="D260">
        <v>0.49241000000000001</v>
      </c>
      <c r="E260">
        <v>0.99999499999999997</v>
      </c>
      <c r="F260">
        <f t="shared" si="4"/>
        <v>2.1714778382296045E-6</v>
      </c>
      <c r="G260">
        <v>265</v>
      </c>
      <c r="H260">
        <v>1</v>
      </c>
      <c r="I260">
        <v>-7.2392999999999999E-2</v>
      </c>
      <c r="J260">
        <v>4.1946999999999998E-2</v>
      </c>
      <c r="K260">
        <v>0.11255999999999999</v>
      </c>
      <c r="L260">
        <v>0.67184500000000003</v>
      </c>
      <c r="M260">
        <v>128</v>
      </c>
      <c r="N260">
        <v>1</v>
      </c>
      <c r="O260">
        <v>-7.2392999999999999E-2</v>
      </c>
    </row>
    <row r="261" spans="1:15" x14ac:dyDescent="0.45">
      <c r="A261" t="s">
        <v>469</v>
      </c>
      <c r="B261">
        <v>4</v>
      </c>
      <c r="C261">
        <v>0.44631999999999999</v>
      </c>
      <c r="D261">
        <v>0.59265999999999996</v>
      </c>
      <c r="E261">
        <v>0.99999499999999997</v>
      </c>
      <c r="F261">
        <f t="shared" si="4"/>
        <v>2.1714778382296045E-6</v>
      </c>
      <c r="G261">
        <v>333</v>
      </c>
      <c r="H261">
        <v>2</v>
      </c>
      <c r="I261">
        <v>-7.1378999999999998E-2</v>
      </c>
      <c r="J261">
        <v>0.76458999999999999</v>
      </c>
      <c r="K261">
        <v>0.79274</v>
      </c>
      <c r="L261">
        <v>0.99998500000000001</v>
      </c>
      <c r="M261">
        <v>526</v>
      </c>
      <c r="N261">
        <v>1</v>
      </c>
      <c r="O261">
        <v>-7.1378999999999998E-2</v>
      </c>
    </row>
    <row r="262" spans="1:15" x14ac:dyDescent="0.45">
      <c r="A262" t="s">
        <v>465</v>
      </c>
      <c r="B262">
        <v>4</v>
      </c>
      <c r="C262">
        <v>0.35148000000000001</v>
      </c>
      <c r="D262">
        <v>0.49736000000000002</v>
      </c>
      <c r="E262">
        <v>0.99999499999999997</v>
      </c>
      <c r="F262">
        <f t="shared" si="4"/>
        <v>2.1714778382296045E-6</v>
      </c>
      <c r="G262">
        <v>268</v>
      </c>
      <c r="H262">
        <v>2</v>
      </c>
      <c r="I262">
        <v>-7.0914000000000005E-2</v>
      </c>
      <c r="J262">
        <v>0.68081999999999998</v>
      </c>
      <c r="K262">
        <v>0.74675000000000002</v>
      </c>
      <c r="L262">
        <v>0.99998500000000001</v>
      </c>
      <c r="M262">
        <v>501</v>
      </c>
      <c r="N262">
        <v>1</v>
      </c>
      <c r="O262">
        <v>-7.0914000000000005E-2</v>
      </c>
    </row>
    <row r="263" spans="1:15" x14ac:dyDescent="0.45">
      <c r="A263" t="s">
        <v>404</v>
      </c>
      <c r="B263">
        <v>4</v>
      </c>
      <c r="C263">
        <v>0.29870999999999998</v>
      </c>
      <c r="D263">
        <v>0.44406000000000001</v>
      </c>
      <c r="E263">
        <v>0.99999499999999997</v>
      </c>
      <c r="F263">
        <f t="shared" si="4"/>
        <v>2.1714778382296045E-6</v>
      </c>
      <c r="G263">
        <v>244</v>
      </c>
      <c r="H263">
        <v>2</v>
      </c>
      <c r="I263">
        <v>-6.9561999999999999E-2</v>
      </c>
      <c r="J263">
        <v>0.55613999999999997</v>
      </c>
      <c r="K263">
        <v>0.69516999999999995</v>
      </c>
      <c r="L263">
        <v>0.99998500000000001</v>
      </c>
      <c r="M263">
        <v>464</v>
      </c>
      <c r="N263">
        <v>1</v>
      </c>
      <c r="O263">
        <v>-6.9561999999999999E-2</v>
      </c>
    </row>
    <row r="264" spans="1:15" x14ac:dyDescent="0.45">
      <c r="A264" t="s">
        <v>191</v>
      </c>
      <c r="B264">
        <v>4</v>
      </c>
      <c r="C264">
        <v>0.81455</v>
      </c>
      <c r="D264">
        <v>0.81708000000000003</v>
      </c>
      <c r="E264">
        <v>0.99999499999999997</v>
      </c>
      <c r="F264">
        <f t="shared" si="4"/>
        <v>2.1714778382296045E-6</v>
      </c>
      <c r="G264">
        <v>508</v>
      </c>
      <c r="H264">
        <v>1</v>
      </c>
      <c r="I264">
        <v>-6.9402000000000005E-2</v>
      </c>
      <c r="J264">
        <v>0.91022999999999998</v>
      </c>
      <c r="K264">
        <v>0.91076999999999997</v>
      </c>
      <c r="L264">
        <v>0.99998500000000001</v>
      </c>
      <c r="M264">
        <v>618</v>
      </c>
      <c r="N264">
        <v>0</v>
      </c>
      <c r="O264">
        <v>-6.9402000000000005E-2</v>
      </c>
    </row>
    <row r="265" spans="1:15" x14ac:dyDescent="0.45">
      <c r="A265" t="s">
        <v>164</v>
      </c>
      <c r="B265">
        <v>4</v>
      </c>
      <c r="C265">
        <v>0.45329000000000003</v>
      </c>
      <c r="D265">
        <v>0.60024</v>
      </c>
      <c r="E265">
        <v>0.99999499999999997</v>
      </c>
      <c r="F265">
        <f t="shared" si="4"/>
        <v>2.1714778382296045E-6</v>
      </c>
      <c r="G265">
        <v>338</v>
      </c>
      <c r="H265">
        <v>2</v>
      </c>
      <c r="I265">
        <v>-6.8468000000000001E-2</v>
      </c>
      <c r="J265">
        <v>0.91952</v>
      </c>
      <c r="K265">
        <v>0.91974</v>
      </c>
      <c r="L265">
        <v>0.99998500000000001</v>
      </c>
      <c r="M265">
        <v>626</v>
      </c>
      <c r="N265">
        <v>0</v>
      </c>
      <c r="O265">
        <v>-6.8468000000000001E-2</v>
      </c>
    </row>
    <row r="266" spans="1:15" x14ac:dyDescent="0.45">
      <c r="A266" t="s">
        <v>337</v>
      </c>
      <c r="B266">
        <v>4</v>
      </c>
      <c r="C266">
        <v>0.43178</v>
      </c>
      <c r="D266">
        <v>0.57852999999999999</v>
      </c>
      <c r="E266">
        <v>0.99999499999999997</v>
      </c>
      <c r="F266">
        <f t="shared" si="4"/>
        <v>2.1714778382296045E-6</v>
      </c>
      <c r="G266">
        <v>323</v>
      </c>
      <c r="H266">
        <v>2</v>
      </c>
      <c r="I266">
        <v>-6.6485000000000002E-2</v>
      </c>
      <c r="J266">
        <v>5.7096000000000001E-2</v>
      </c>
      <c r="K266">
        <v>0.1411</v>
      </c>
      <c r="L266">
        <v>0.73533800000000005</v>
      </c>
      <c r="M266">
        <v>146</v>
      </c>
      <c r="N266">
        <v>1</v>
      </c>
      <c r="O266">
        <v>-6.6485000000000002E-2</v>
      </c>
    </row>
    <row r="267" spans="1:15" x14ac:dyDescent="0.45">
      <c r="A267" t="s">
        <v>249</v>
      </c>
      <c r="B267">
        <v>4</v>
      </c>
      <c r="C267">
        <v>0.39985999999999999</v>
      </c>
      <c r="D267">
        <v>0.54671000000000003</v>
      </c>
      <c r="E267">
        <v>0.99999499999999997</v>
      </c>
      <c r="F267">
        <f t="shared" si="4"/>
        <v>2.1714778382296045E-6</v>
      </c>
      <c r="G267">
        <v>305</v>
      </c>
      <c r="H267">
        <v>2</v>
      </c>
      <c r="I267">
        <v>-6.6417000000000004E-2</v>
      </c>
      <c r="J267">
        <v>0.92168000000000005</v>
      </c>
      <c r="K267">
        <v>0.92178000000000004</v>
      </c>
      <c r="L267">
        <v>0.99998500000000001</v>
      </c>
      <c r="M267">
        <v>632</v>
      </c>
      <c r="N267">
        <v>0</v>
      </c>
      <c r="O267">
        <v>-6.6417000000000004E-2</v>
      </c>
    </row>
    <row r="268" spans="1:15" x14ac:dyDescent="0.45">
      <c r="A268" t="s">
        <v>485</v>
      </c>
      <c r="B268">
        <v>4</v>
      </c>
      <c r="C268">
        <v>0.29124</v>
      </c>
      <c r="D268">
        <v>0.43622</v>
      </c>
      <c r="E268">
        <v>0.99999499999999997</v>
      </c>
      <c r="F268">
        <f t="shared" si="4"/>
        <v>2.1714778382296045E-6</v>
      </c>
      <c r="G268">
        <v>240</v>
      </c>
      <c r="H268">
        <v>1</v>
      </c>
      <c r="I268">
        <v>-6.5377000000000005E-2</v>
      </c>
      <c r="J268">
        <v>0.92771000000000003</v>
      </c>
      <c r="K268">
        <v>0.92759000000000003</v>
      </c>
      <c r="L268">
        <v>0.99998500000000001</v>
      </c>
      <c r="M268">
        <v>635</v>
      </c>
      <c r="N268">
        <v>0</v>
      </c>
      <c r="O268">
        <v>-6.5377000000000005E-2</v>
      </c>
    </row>
    <row r="269" spans="1:15" x14ac:dyDescent="0.45">
      <c r="A269" t="s">
        <v>757</v>
      </c>
      <c r="B269">
        <v>4</v>
      </c>
      <c r="C269">
        <v>0.32151999999999997</v>
      </c>
      <c r="D269">
        <v>0.46762999999999999</v>
      </c>
      <c r="E269">
        <v>0.99999499999999997</v>
      </c>
      <c r="F269">
        <f t="shared" si="4"/>
        <v>2.1714778382296045E-6</v>
      </c>
      <c r="G269">
        <v>249</v>
      </c>
      <c r="H269">
        <v>2</v>
      </c>
      <c r="I269">
        <v>-6.4467999999999998E-2</v>
      </c>
      <c r="J269">
        <v>0.82184999999999997</v>
      </c>
      <c r="K269">
        <v>0.83221999999999996</v>
      </c>
      <c r="L269">
        <v>0.99998500000000001</v>
      </c>
      <c r="M269">
        <v>560</v>
      </c>
      <c r="N269">
        <v>1</v>
      </c>
      <c r="O269">
        <v>-6.4467999999999998E-2</v>
      </c>
    </row>
    <row r="270" spans="1:15" x14ac:dyDescent="0.45">
      <c r="A270" t="s">
        <v>293</v>
      </c>
      <c r="B270">
        <v>4</v>
      </c>
      <c r="C270">
        <v>0.38085999999999998</v>
      </c>
      <c r="D270">
        <v>0.52734999999999999</v>
      </c>
      <c r="E270">
        <v>0.99999499999999997</v>
      </c>
      <c r="F270">
        <f t="shared" si="4"/>
        <v>2.1714778382296045E-6</v>
      </c>
      <c r="G270">
        <v>292</v>
      </c>
      <c r="H270">
        <v>2</v>
      </c>
      <c r="I270">
        <v>-6.4038999999999999E-2</v>
      </c>
      <c r="J270">
        <v>0.90980000000000005</v>
      </c>
      <c r="K270">
        <v>0.91037999999999997</v>
      </c>
      <c r="L270">
        <v>0.99998500000000001</v>
      </c>
      <c r="M270">
        <v>617</v>
      </c>
      <c r="N270">
        <v>0</v>
      </c>
      <c r="O270">
        <v>-6.4038999999999999E-2</v>
      </c>
    </row>
    <row r="271" spans="1:15" x14ac:dyDescent="0.45">
      <c r="A271" t="s">
        <v>547</v>
      </c>
      <c r="B271">
        <v>4</v>
      </c>
      <c r="C271">
        <v>0.44457999999999998</v>
      </c>
      <c r="D271">
        <v>0.59097999999999995</v>
      </c>
      <c r="E271">
        <v>0.99999499999999997</v>
      </c>
      <c r="F271">
        <f t="shared" si="4"/>
        <v>2.1714778382296045E-6</v>
      </c>
      <c r="G271">
        <v>331</v>
      </c>
      <c r="H271">
        <v>2</v>
      </c>
      <c r="I271">
        <v>-6.2119000000000001E-2</v>
      </c>
      <c r="J271">
        <v>0.93095000000000006</v>
      </c>
      <c r="K271">
        <v>0.93066000000000004</v>
      </c>
      <c r="L271">
        <v>0.99998500000000001</v>
      </c>
      <c r="M271">
        <v>637</v>
      </c>
      <c r="N271">
        <v>0</v>
      </c>
      <c r="O271">
        <v>-6.2119000000000001E-2</v>
      </c>
    </row>
    <row r="272" spans="1:15" x14ac:dyDescent="0.45">
      <c r="A272" t="s">
        <v>456</v>
      </c>
      <c r="B272">
        <v>4</v>
      </c>
      <c r="C272">
        <v>0.30667</v>
      </c>
      <c r="D272">
        <v>0.45232</v>
      </c>
      <c r="E272">
        <v>0.99999499999999997</v>
      </c>
      <c r="F272">
        <f t="shared" si="4"/>
        <v>2.1714778382296045E-6</v>
      </c>
      <c r="G272">
        <v>245</v>
      </c>
      <c r="H272">
        <v>2</v>
      </c>
      <c r="I272">
        <v>-6.1809000000000003E-2</v>
      </c>
      <c r="J272">
        <v>0.71140000000000003</v>
      </c>
      <c r="K272">
        <v>0.7631</v>
      </c>
      <c r="L272">
        <v>0.99998500000000001</v>
      </c>
      <c r="M272">
        <v>507</v>
      </c>
      <c r="N272">
        <v>1</v>
      </c>
      <c r="O272">
        <v>-6.1809000000000003E-2</v>
      </c>
    </row>
    <row r="273" spans="1:15" x14ac:dyDescent="0.45">
      <c r="A273" t="s">
        <v>48</v>
      </c>
      <c r="B273">
        <v>4</v>
      </c>
      <c r="C273">
        <v>0.36141000000000001</v>
      </c>
      <c r="D273">
        <v>0.50770999999999999</v>
      </c>
      <c r="E273">
        <v>0.99999499999999997</v>
      </c>
      <c r="F273">
        <f t="shared" si="4"/>
        <v>2.1714778382296045E-6</v>
      </c>
      <c r="G273">
        <v>275</v>
      </c>
      <c r="H273">
        <v>2</v>
      </c>
      <c r="I273">
        <v>-6.0927000000000002E-2</v>
      </c>
      <c r="J273">
        <v>0.93389999999999995</v>
      </c>
      <c r="K273">
        <v>0.93381000000000003</v>
      </c>
      <c r="L273">
        <v>0.99998500000000001</v>
      </c>
      <c r="M273">
        <v>639</v>
      </c>
      <c r="N273">
        <v>0</v>
      </c>
      <c r="O273">
        <v>-6.0927000000000002E-2</v>
      </c>
    </row>
    <row r="274" spans="1:15" x14ac:dyDescent="0.45">
      <c r="A274" t="s">
        <v>431</v>
      </c>
      <c r="B274">
        <v>4</v>
      </c>
      <c r="C274">
        <v>0.84313000000000005</v>
      </c>
      <c r="D274">
        <v>0.84447000000000005</v>
      </c>
      <c r="E274">
        <v>0.99999499999999997</v>
      </c>
      <c r="F274">
        <f t="shared" si="4"/>
        <v>2.1714778382296045E-6</v>
      </c>
      <c r="G274">
        <v>536</v>
      </c>
      <c r="H274">
        <v>0</v>
      </c>
      <c r="I274">
        <v>-6.0474E-2</v>
      </c>
      <c r="J274">
        <v>0.34055000000000002</v>
      </c>
      <c r="K274">
        <v>0.50290000000000001</v>
      </c>
      <c r="L274">
        <v>0.99998500000000001</v>
      </c>
      <c r="M274">
        <v>355</v>
      </c>
      <c r="N274">
        <v>1</v>
      </c>
      <c r="O274">
        <v>-6.0474E-2</v>
      </c>
    </row>
    <row r="275" spans="1:15" x14ac:dyDescent="0.45">
      <c r="A275" t="s">
        <v>750</v>
      </c>
      <c r="B275">
        <v>4</v>
      </c>
      <c r="C275">
        <v>0.75741999999999998</v>
      </c>
      <c r="D275">
        <v>0.76846999999999999</v>
      </c>
      <c r="E275">
        <v>0.99999499999999997</v>
      </c>
      <c r="F275">
        <f t="shared" si="4"/>
        <v>2.1714778382296045E-6</v>
      </c>
      <c r="G275">
        <v>470</v>
      </c>
      <c r="H275">
        <v>1</v>
      </c>
      <c r="I275">
        <v>-6.0458999999999999E-2</v>
      </c>
      <c r="J275">
        <v>0.84955999999999998</v>
      </c>
      <c r="K275">
        <v>0.85350999999999999</v>
      </c>
      <c r="L275">
        <v>0.99998500000000001</v>
      </c>
      <c r="M275">
        <v>582</v>
      </c>
      <c r="N275">
        <v>1</v>
      </c>
      <c r="O275">
        <v>-6.0458999999999999E-2</v>
      </c>
    </row>
    <row r="276" spans="1:15" x14ac:dyDescent="0.45">
      <c r="A276" t="s">
        <v>126</v>
      </c>
      <c r="B276">
        <v>4</v>
      </c>
      <c r="C276">
        <v>0.86094999999999999</v>
      </c>
      <c r="D276">
        <v>0.86199000000000003</v>
      </c>
      <c r="E276">
        <v>0.99999499999999997</v>
      </c>
      <c r="F276">
        <f t="shared" si="4"/>
        <v>2.1714778382296045E-6</v>
      </c>
      <c r="G276">
        <v>554</v>
      </c>
      <c r="H276">
        <v>0</v>
      </c>
      <c r="I276">
        <v>-6.0073000000000001E-2</v>
      </c>
      <c r="J276">
        <v>0.85641</v>
      </c>
      <c r="K276">
        <v>0.85958999999999997</v>
      </c>
      <c r="L276">
        <v>0.99998500000000001</v>
      </c>
      <c r="M276">
        <v>585</v>
      </c>
      <c r="N276">
        <v>1</v>
      </c>
      <c r="O276">
        <v>-6.0073000000000001E-2</v>
      </c>
    </row>
    <row r="277" spans="1:15" x14ac:dyDescent="0.45">
      <c r="A277" t="s">
        <v>88</v>
      </c>
      <c r="B277">
        <v>4</v>
      </c>
      <c r="C277">
        <v>0.26172000000000001</v>
      </c>
      <c r="D277">
        <v>0.40588999999999997</v>
      </c>
      <c r="E277">
        <v>0.99999499999999997</v>
      </c>
      <c r="F277">
        <f t="shared" si="4"/>
        <v>2.1714778382296045E-6</v>
      </c>
      <c r="G277">
        <v>225</v>
      </c>
      <c r="H277">
        <v>2</v>
      </c>
      <c r="I277">
        <v>-5.8918999999999999E-2</v>
      </c>
      <c r="J277">
        <v>0.88307999999999998</v>
      </c>
      <c r="K277">
        <v>0.88376999999999994</v>
      </c>
      <c r="L277">
        <v>0.99998500000000001</v>
      </c>
      <c r="M277">
        <v>601</v>
      </c>
      <c r="N277">
        <v>0</v>
      </c>
      <c r="O277">
        <v>-5.8918999999999999E-2</v>
      </c>
    </row>
    <row r="278" spans="1:15" x14ac:dyDescent="0.45">
      <c r="A278" t="s">
        <v>335</v>
      </c>
      <c r="B278">
        <v>4</v>
      </c>
      <c r="C278">
        <v>0.62263999999999997</v>
      </c>
      <c r="D278">
        <v>0.68303000000000003</v>
      </c>
      <c r="E278">
        <v>0.99999499999999997</v>
      </c>
      <c r="F278">
        <f t="shared" si="4"/>
        <v>2.1714778382296045E-6</v>
      </c>
      <c r="G278">
        <v>391</v>
      </c>
      <c r="H278">
        <v>1</v>
      </c>
      <c r="I278">
        <v>-5.8589000000000002E-2</v>
      </c>
      <c r="J278">
        <v>0.17533000000000001</v>
      </c>
      <c r="K278">
        <v>0.34226000000000001</v>
      </c>
      <c r="L278">
        <v>0.997085</v>
      </c>
      <c r="M278">
        <v>262</v>
      </c>
      <c r="N278">
        <v>1</v>
      </c>
      <c r="O278">
        <v>-5.8589000000000002E-2</v>
      </c>
    </row>
    <row r="279" spans="1:15" x14ac:dyDescent="0.45">
      <c r="A279" t="s">
        <v>414</v>
      </c>
      <c r="B279">
        <v>4</v>
      </c>
      <c r="C279">
        <v>0.75239</v>
      </c>
      <c r="D279">
        <v>0.76493999999999995</v>
      </c>
      <c r="E279">
        <v>0.99999499999999997</v>
      </c>
      <c r="F279">
        <f t="shared" si="4"/>
        <v>2.1714778382296045E-6</v>
      </c>
      <c r="G279">
        <v>466</v>
      </c>
      <c r="H279">
        <v>1</v>
      </c>
      <c r="I279">
        <v>-5.8547000000000002E-2</v>
      </c>
      <c r="J279">
        <v>0.44248999999999999</v>
      </c>
      <c r="K279">
        <v>0.59526000000000001</v>
      </c>
      <c r="L279">
        <v>0.99998500000000001</v>
      </c>
      <c r="M279">
        <v>402</v>
      </c>
      <c r="N279">
        <v>1</v>
      </c>
      <c r="O279">
        <v>-5.8547000000000002E-2</v>
      </c>
    </row>
    <row r="280" spans="1:15" x14ac:dyDescent="0.45">
      <c r="A280" t="s">
        <v>250</v>
      </c>
      <c r="B280">
        <v>4</v>
      </c>
      <c r="C280">
        <v>0.37073</v>
      </c>
      <c r="D280">
        <v>0.51734000000000002</v>
      </c>
      <c r="E280">
        <v>0.99999499999999997</v>
      </c>
      <c r="F280">
        <f t="shared" si="4"/>
        <v>2.1714778382296045E-6</v>
      </c>
      <c r="G280">
        <v>283</v>
      </c>
      <c r="H280">
        <v>1</v>
      </c>
      <c r="I280">
        <v>-5.6991E-2</v>
      </c>
      <c r="J280">
        <v>0.93542999999999998</v>
      </c>
      <c r="K280">
        <v>0.93532000000000004</v>
      </c>
      <c r="L280">
        <v>0.99998500000000001</v>
      </c>
      <c r="M280">
        <v>642</v>
      </c>
      <c r="N280">
        <v>0</v>
      </c>
      <c r="O280">
        <v>-5.6991E-2</v>
      </c>
    </row>
    <row r="281" spans="1:15" x14ac:dyDescent="0.45">
      <c r="A281" t="s">
        <v>187</v>
      </c>
      <c r="B281">
        <v>4</v>
      </c>
      <c r="C281">
        <v>0.32267000000000001</v>
      </c>
      <c r="D281">
        <v>0.46865000000000001</v>
      </c>
      <c r="E281">
        <v>0.99999499999999997</v>
      </c>
      <c r="F281">
        <f t="shared" si="4"/>
        <v>2.1714778382296045E-6</v>
      </c>
      <c r="G281">
        <v>251</v>
      </c>
      <c r="H281">
        <v>2</v>
      </c>
      <c r="I281">
        <v>-5.6711999999999999E-2</v>
      </c>
      <c r="J281">
        <v>0.61565000000000003</v>
      </c>
      <c r="K281">
        <v>0.71814999999999996</v>
      </c>
      <c r="L281">
        <v>0.99998500000000001</v>
      </c>
      <c r="M281">
        <v>484</v>
      </c>
      <c r="N281">
        <v>1</v>
      </c>
      <c r="O281">
        <v>-5.6711999999999999E-2</v>
      </c>
    </row>
    <row r="282" spans="1:15" x14ac:dyDescent="0.45">
      <c r="A282" t="s">
        <v>451</v>
      </c>
      <c r="B282">
        <v>4</v>
      </c>
      <c r="C282">
        <v>0.43054999999999999</v>
      </c>
      <c r="D282">
        <v>0.57723999999999998</v>
      </c>
      <c r="E282">
        <v>0.99999499999999997</v>
      </c>
      <c r="F282">
        <f t="shared" si="4"/>
        <v>2.1714778382296045E-6</v>
      </c>
      <c r="G282">
        <v>322</v>
      </c>
      <c r="H282">
        <v>2</v>
      </c>
      <c r="I282">
        <v>-5.6674000000000002E-2</v>
      </c>
      <c r="J282">
        <v>0.81528999999999996</v>
      </c>
      <c r="K282">
        <v>0.82740999999999998</v>
      </c>
      <c r="L282">
        <v>0.99998500000000001</v>
      </c>
      <c r="M282">
        <v>555</v>
      </c>
      <c r="N282">
        <v>1</v>
      </c>
      <c r="O282">
        <v>-5.6674000000000002E-2</v>
      </c>
    </row>
    <row r="283" spans="1:15" x14ac:dyDescent="0.45">
      <c r="A283" t="s">
        <v>297</v>
      </c>
      <c r="B283">
        <v>4</v>
      </c>
      <c r="C283">
        <v>0.38924999999999998</v>
      </c>
      <c r="D283">
        <v>0.53573999999999999</v>
      </c>
      <c r="E283">
        <v>0.99999499999999997</v>
      </c>
      <c r="F283">
        <f t="shared" si="4"/>
        <v>2.1714778382296045E-6</v>
      </c>
      <c r="G283">
        <v>293</v>
      </c>
      <c r="H283">
        <v>2</v>
      </c>
      <c r="I283">
        <v>-5.6266999999999998E-2</v>
      </c>
      <c r="J283">
        <v>0.58330000000000004</v>
      </c>
      <c r="K283">
        <v>0.70543</v>
      </c>
      <c r="L283">
        <v>0.99998500000000001</v>
      </c>
      <c r="M283">
        <v>473</v>
      </c>
      <c r="N283">
        <v>1</v>
      </c>
      <c r="O283">
        <v>-5.6266999999999998E-2</v>
      </c>
    </row>
    <row r="284" spans="1:15" x14ac:dyDescent="0.45">
      <c r="A284" t="s">
        <v>433</v>
      </c>
      <c r="B284">
        <v>4</v>
      </c>
      <c r="C284">
        <v>0.83274000000000004</v>
      </c>
      <c r="D284">
        <v>0.83411999999999997</v>
      </c>
      <c r="E284">
        <v>0.99999499999999997</v>
      </c>
      <c r="F284">
        <f t="shared" si="4"/>
        <v>2.1714778382296045E-6</v>
      </c>
      <c r="G284">
        <v>524</v>
      </c>
      <c r="H284">
        <v>1</v>
      </c>
      <c r="I284">
        <v>-5.5947999999999998E-2</v>
      </c>
      <c r="J284">
        <v>0.45673999999999998</v>
      </c>
      <c r="K284">
        <v>0.60841000000000001</v>
      </c>
      <c r="L284">
        <v>0.99998500000000001</v>
      </c>
      <c r="M284">
        <v>407</v>
      </c>
      <c r="N284">
        <v>1</v>
      </c>
      <c r="O284">
        <v>-5.5947999999999998E-2</v>
      </c>
    </row>
    <row r="285" spans="1:15" x14ac:dyDescent="0.45">
      <c r="A285" t="s">
        <v>367</v>
      </c>
      <c r="B285">
        <v>4</v>
      </c>
      <c r="C285">
        <v>0.73636000000000001</v>
      </c>
      <c r="D285">
        <v>0.75346999999999997</v>
      </c>
      <c r="E285">
        <v>0.99999499999999997</v>
      </c>
      <c r="F285">
        <f t="shared" si="4"/>
        <v>2.1714778382296045E-6</v>
      </c>
      <c r="G285">
        <v>455</v>
      </c>
      <c r="H285">
        <v>1</v>
      </c>
      <c r="I285">
        <v>-5.5813000000000001E-2</v>
      </c>
      <c r="J285">
        <v>0.74116000000000004</v>
      </c>
      <c r="K285">
        <v>0.77907999999999999</v>
      </c>
      <c r="L285">
        <v>0.99998500000000001</v>
      </c>
      <c r="M285">
        <v>517</v>
      </c>
      <c r="N285">
        <v>1</v>
      </c>
      <c r="O285">
        <v>-5.5813000000000001E-2</v>
      </c>
    </row>
    <row r="286" spans="1:15" x14ac:dyDescent="0.45">
      <c r="A286" t="s">
        <v>279</v>
      </c>
      <c r="B286">
        <v>4</v>
      </c>
      <c r="C286">
        <v>0.76680000000000004</v>
      </c>
      <c r="D286">
        <v>0.77603999999999995</v>
      </c>
      <c r="E286">
        <v>0.99999499999999997</v>
      </c>
      <c r="F286">
        <f t="shared" si="4"/>
        <v>2.1714778382296045E-6</v>
      </c>
      <c r="G286">
        <v>475</v>
      </c>
      <c r="H286">
        <v>1</v>
      </c>
      <c r="I286">
        <v>-5.3892000000000002E-2</v>
      </c>
      <c r="J286">
        <v>0.56323000000000001</v>
      </c>
      <c r="K286">
        <v>0.69803000000000004</v>
      </c>
      <c r="L286">
        <v>0.99998500000000001</v>
      </c>
      <c r="M286">
        <v>467</v>
      </c>
      <c r="N286">
        <v>1</v>
      </c>
      <c r="O286">
        <v>-5.3892000000000002E-2</v>
      </c>
    </row>
    <row r="287" spans="1:15" x14ac:dyDescent="0.45">
      <c r="A287" t="s">
        <v>302</v>
      </c>
      <c r="B287">
        <v>4</v>
      </c>
      <c r="C287">
        <v>0.34050000000000002</v>
      </c>
      <c r="D287">
        <v>0.48627999999999999</v>
      </c>
      <c r="E287">
        <v>0.99999499999999997</v>
      </c>
      <c r="F287">
        <f t="shared" si="4"/>
        <v>2.1714778382296045E-6</v>
      </c>
      <c r="G287">
        <v>262</v>
      </c>
      <c r="H287">
        <v>2</v>
      </c>
      <c r="I287">
        <v>-5.2675E-2</v>
      </c>
      <c r="J287">
        <v>0.49198999999999998</v>
      </c>
      <c r="K287">
        <v>0.64048000000000005</v>
      </c>
      <c r="L287">
        <v>0.99998500000000001</v>
      </c>
      <c r="M287">
        <v>428</v>
      </c>
      <c r="N287">
        <v>2</v>
      </c>
      <c r="O287">
        <v>-5.2675E-2</v>
      </c>
    </row>
    <row r="288" spans="1:15" x14ac:dyDescent="0.45">
      <c r="A288" t="s">
        <v>739</v>
      </c>
      <c r="B288">
        <v>4</v>
      </c>
      <c r="C288">
        <v>0.73780999999999997</v>
      </c>
      <c r="D288">
        <v>0.75444</v>
      </c>
      <c r="E288">
        <v>0.99999499999999997</v>
      </c>
      <c r="F288">
        <f t="shared" si="4"/>
        <v>2.1714778382296045E-6</v>
      </c>
      <c r="G288">
        <v>457</v>
      </c>
      <c r="H288">
        <v>1</v>
      </c>
      <c r="I288">
        <v>-5.2332999999999998E-2</v>
      </c>
      <c r="J288">
        <v>0.95160999999999996</v>
      </c>
      <c r="K288">
        <v>0.95162999999999998</v>
      </c>
      <c r="L288">
        <v>0.99998500000000001</v>
      </c>
      <c r="M288">
        <v>653</v>
      </c>
      <c r="N288">
        <v>0</v>
      </c>
      <c r="O288">
        <v>-5.2332999999999998E-2</v>
      </c>
    </row>
    <row r="289" spans="1:15" x14ac:dyDescent="0.45">
      <c r="A289" t="s">
        <v>506</v>
      </c>
      <c r="B289">
        <v>4</v>
      </c>
      <c r="C289">
        <v>0.36714000000000002</v>
      </c>
      <c r="D289">
        <v>0.51383999999999996</v>
      </c>
      <c r="E289">
        <v>0.99999499999999997</v>
      </c>
      <c r="F289">
        <f t="shared" si="4"/>
        <v>2.1714778382296045E-6</v>
      </c>
      <c r="G289">
        <v>279</v>
      </c>
      <c r="H289">
        <v>2</v>
      </c>
      <c r="I289">
        <v>-5.1824000000000002E-2</v>
      </c>
      <c r="J289">
        <v>0.17077999999999999</v>
      </c>
      <c r="K289">
        <v>0.33561000000000002</v>
      </c>
      <c r="L289">
        <v>0.997085</v>
      </c>
      <c r="M289">
        <v>255</v>
      </c>
      <c r="N289">
        <v>1</v>
      </c>
      <c r="O289">
        <v>-5.1824000000000002E-2</v>
      </c>
    </row>
    <row r="290" spans="1:15" x14ac:dyDescent="0.45">
      <c r="A290" t="s">
        <v>394</v>
      </c>
      <c r="B290">
        <v>4</v>
      </c>
      <c r="C290">
        <v>0.33589000000000002</v>
      </c>
      <c r="D290">
        <v>0.48185</v>
      </c>
      <c r="E290">
        <v>0.99999499999999997</v>
      </c>
      <c r="F290">
        <f t="shared" si="4"/>
        <v>2.1714778382296045E-6</v>
      </c>
      <c r="G290">
        <v>259</v>
      </c>
      <c r="H290">
        <v>2</v>
      </c>
      <c r="I290">
        <v>-5.0316E-2</v>
      </c>
      <c r="J290">
        <v>0.26972000000000002</v>
      </c>
      <c r="K290">
        <v>0.43784000000000001</v>
      </c>
      <c r="L290">
        <v>0.99998500000000001</v>
      </c>
      <c r="M290">
        <v>315</v>
      </c>
      <c r="N290">
        <v>1</v>
      </c>
      <c r="O290">
        <v>-5.0316E-2</v>
      </c>
    </row>
    <row r="291" spans="1:15" x14ac:dyDescent="0.45">
      <c r="A291" t="s">
        <v>154</v>
      </c>
      <c r="B291">
        <v>4</v>
      </c>
      <c r="C291">
        <v>0.27506000000000003</v>
      </c>
      <c r="D291">
        <v>0.41942000000000002</v>
      </c>
      <c r="E291">
        <v>0.99999499999999997</v>
      </c>
      <c r="F291">
        <f t="shared" si="4"/>
        <v>2.1714778382296045E-6</v>
      </c>
      <c r="G291">
        <v>232</v>
      </c>
      <c r="H291">
        <v>2</v>
      </c>
      <c r="I291">
        <v>-4.9199E-2</v>
      </c>
      <c r="J291">
        <v>0.53130999999999995</v>
      </c>
      <c r="K291">
        <v>0.67703999999999998</v>
      </c>
      <c r="L291">
        <v>0.99998500000000001</v>
      </c>
      <c r="M291">
        <v>449</v>
      </c>
      <c r="N291">
        <v>2</v>
      </c>
      <c r="O291">
        <v>-4.9199E-2</v>
      </c>
    </row>
    <row r="292" spans="1:15" x14ac:dyDescent="0.45">
      <c r="A292" t="s">
        <v>363</v>
      </c>
      <c r="B292">
        <v>4</v>
      </c>
      <c r="C292">
        <v>0.39972999999999997</v>
      </c>
      <c r="D292">
        <v>0.54659999999999997</v>
      </c>
      <c r="E292">
        <v>0.99999499999999997</v>
      </c>
      <c r="F292">
        <f t="shared" si="4"/>
        <v>2.1714778382296045E-6</v>
      </c>
      <c r="G292">
        <v>304</v>
      </c>
      <c r="H292">
        <v>2</v>
      </c>
      <c r="I292">
        <v>-4.8087999999999999E-2</v>
      </c>
      <c r="J292">
        <v>0.57023000000000001</v>
      </c>
      <c r="K292">
        <v>0.70047999999999999</v>
      </c>
      <c r="L292">
        <v>0.99998500000000001</v>
      </c>
      <c r="M292">
        <v>469</v>
      </c>
      <c r="N292">
        <v>1</v>
      </c>
      <c r="O292">
        <v>-4.8087999999999999E-2</v>
      </c>
    </row>
    <row r="293" spans="1:15" x14ac:dyDescent="0.45">
      <c r="A293" t="s">
        <v>430</v>
      </c>
      <c r="B293">
        <v>4</v>
      </c>
      <c r="C293">
        <v>0.41197</v>
      </c>
      <c r="D293">
        <v>0.55818999999999996</v>
      </c>
      <c r="E293">
        <v>0.99999499999999997</v>
      </c>
      <c r="F293">
        <f t="shared" si="4"/>
        <v>2.1714778382296045E-6</v>
      </c>
      <c r="G293">
        <v>314</v>
      </c>
      <c r="H293">
        <v>2</v>
      </c>
      <c r="I293">
        <v>-4.8048E-2</v>
      </c>
      <c r="J293">
        <v>0.47638000000000003</v>
      </c>
      <c r="K293">
        <v>0.62580999999999998</v>
      </c>
      <c r="L293">
        <v>0.99998500000000001</v>
      </c>
      <c r="M293">
        <v>421</v>
      </c>
      <c r="N293">
        <v>1</v>
      </c>
      <c r="O293">
        <v>-4.8048E-2</v>
      </c>
    </row>
    <row r="294" spans="1:15" x14ac:dyDescent="0.45">
      <c r="A294" t="s">
        <v>423</v>
      </c>
      <c r="B294">
        <v>4</v>
      </c>
      <c r="C294">
        <v>0.87611000000000006</v>
      </c>
      <c r="D294">
        <v>0.87700999999999996</v>
      </c>
      <c r="E294">
        <v>0.99999499999999997</v>
      </c>
      <c r="F294">
        <f t="shared" si="4"/>
        <v>2.1714778382296045E-6</v>
      </c>
      <c r="G294">
        <v>566</v>
      </c>
      <c r="H294">
        <v>0</v>
      </c>
      <c r="I294">
        <v>-4.6059000000000003E-2</v>
      </c>
      <c r="J294">
        <v>0.81491999999999998</v>
      </c>
      <c r="K294">
        <v>0.82716000000000001</v>
      </c>
      <c r="L294">
        <v>0.99998500000000001</v>
      </c>
      <c r="M294">
        <v>554</v>
      </c>
      <c r="N294">
        <v>1</v>
      </c>
      <c r="O294">
        <v>-4.6059000000000003E-2</v>
      </c>
    </row>
    <row r="295" spans="1:15" x14ac:dyDescent="0.45">
      <c r="A295" t="s">
        <v>429</v>
      </c>
      <c r="B295">
        <v>4</v>
      </c>
      <c r="C295">
        <v>0.83982999999999997</v>
      </c>
      <c r="D295">
        <v>0.84104999999999996</v>
      </c>
      <c r="E295">
        <v>0.99999499999999997</v>
      </c>
      <c r="F295">
        <f t="shared" si="4"/>
        <v>2.1714778382296045E-6</v>
      </c>
      <c r="G295">
        <v>531</v>
      </c>
      <c r="H295">
        <v>0</v>
      </c>
      <c r="I295">
        <v>-4.4872000000000002E-2</v>
      </c>
      <c r="J295">
        <v>0.77632999999999996</v>
      </c>
      <c r="K295">
        <v>0.79974999999999996</v>
      </c>
      <c r="L295">
        <v>0.99998500000000001</v>
      </c>
      <c r="M295">
        <v>534</v>
      </c>
      <c r="N295">
        <v>1</v>
      </c>
      <c r="O295">
        <v>-4.4872000000000002E-2</v>
      </c>
    </row>
    <row r="296" spans="1:15" x14ac:dyDescent="0.45">
      <c r="A296" t="s">
        <v>658</v>
      </c>
      <c r="B296">
        <v>4</v>
      </c>
      <c r="C296">
        <v>0.80969000000000002</v>
      </c>
      <c r="D296">
        <v>0.81235999999999997</v>
      </c>
      <c r="E296">
        <v>0.99999499999999997</v>
      </c>
      <c r="F296">
        <f t="shared" si="4"/>
        <v>2.1714778382296045E-6</v>
      </c>
      <c r="G296">
        <v>502</v>
      </c>
      <c r="H296">
        <v>1</v>
      </c>
      <c r="I296">
        <v>-4.4230999999999999E-2</v>
      </c>
      <c r="J296">
        <v>0.71550999999999998</v>
      </c>
      <c r="K296">
        <v>0.76519000000000004</v>
      </c>
      <c r="L296">
        <v>0.99998500000000001</v>
      </c>
      <c r="M296">
        <v>510</v>
      </c>
      <c r="N296">
        <v>1</v>
      </c>
      <c r="O296">
        <v>-4.4230999999999999E-2</v>
      </c>
    </row>
    <row r="297" spans="1:15" x14ac:dyDescent="0.45">
      <c r="A297" t="s">
        <v>524</v>
      </c>
      <c r="B297">
        <v>4</v>
      </c>
      <c r="C297">
        <v>0.26452999999999999</v>
      </c>
      <c r="D297">
        <v>0.40849999999999997</v>
      </c>
      <c r="E297">
        <v>0.99999499999999997</v>
      </c>
      <c r="F297">
        <f t="shared" si="4"/>
        <v>2.1714778382296045E-6</v>
      </c>
      <c r="G297">
        <v>228</v>
      </c>
      <c r="H297">
        <v>2</v>
      </c>
      <c r="I297">
        <v>-4.3929000000000003E-2</v>
      </c>
      <c r="J297">
        <v>0.92359999999999998</v>
      </c>
      <c r="K297">
        <v>0.92364999999999997</v>
      </c>
      <c r="L297">
        <v>0.99998500000000001</v>
      </c>
      <c r="M297">
        <v>634</v>
      </c>
      <c r="N297">
        <v>0</v>
      </c>
      <c r="O297">
        <v>-4.3929000000000003E-2</v>
      </c>
    </row>
    <row r="298" spans="1:15" x14ac:dyDescent="0.45">
      <c r="A298" t="s">
        <v>125</v>
      </c>
      <c r="B298">
        <v>4</v>
      </c>
      <c r="C298">
        <v>0.32897999999999999</v>
      </c>
      <c r="D298">
        <v>0.47494999999999998</v>
      </c>
      <c r="E298">
        <v>0.99999499999999997</v>
      </c>
      <c r="F298">
        <f t="shared" si="4"/>
        <v>2.1714778382296045E-6</v>
      </c>
      <c r="G298">
        <v>256</v>
      </c>
      <c r="H298">
        <v>2</v>
      </c>
      <c r="I298">
        <v>-4.3686000000000003E-2</v>
      </c>
      <c r="J298">
        <v>0.53876999999999997</v>
      </c>
      <c r="K298">
        <v>0.68430000000000002</v>
      </c>
      <c r="L298">
        <v>0.99998500000000001</v>
      </c>
      <c r="M298">
        <v>455</v>
      </c>
      <c r="N298">
        <v>1</v>
      </c>
      <c r="O298">
        <v>-4.3686000000000003E-2</v>
      </c>
    </row>
    <row r="299" spans="1:15" x14ac:dyDescent="0.45">
      <c r="A299" t="s">
        <v>548</v>
      </c>
      <c r="B299">
        <v>4</v>
      </c>
      <c r="C299">
        <v>0.86184000000000005</v>
      </c>
      <c r="D299">
        <v>0.86294999999999999</v>
      </c>
      <c r="E299">
        <v>0.99999499999999997</v>
      </c>
      <c r="F299">
        <f t="shared" si="4"/>
        <v>2.1714778382296045E-6</v>
      </c>
      <c r="G299">
        <v>556</v>
      </c>
      <c r="H299">
        <v>0</v>
      </c>
      <c r="I299">
        <v>-4.3143000000000001E-2</v>
      </c>
      <c r="J299">
        <v>0.47314000000000001</v>
      </c>
      <c r="K299">
        <v>0.62282999999999999</v>
      </c>
      <c r="L299">
        <v>0.99998500000000001</v>
      </c>
      <c r="M299">
        <v>418</v>
      </c>
      <c r="N299">
        <v>1</v>
      </c>
      <c r="O299">
        <v>-4.3143000000000001E-2</v>
      </c>
    </row>
    <row r="300" spans="1:15" x14ac:dyDescent="0.45">
      <c r="A300" t="s">
        <v>153</v>
      </c>
      <c r="B300">
        <v>4</v>
      </c>
      <c r="C300">
        <v>0.26244000000000001</v>
      </c>
      <c r="D300">
        <v>0.40654000000000001</v>
      </c>
      <c r="E300">
        <v>0.99999499999999997</v>
      </c>
      <c r="F300">
        <f t="shared" si="4"/>
        <v>2.1714778382296045E-6</v>
      </c>
      <c r="G300">
        <v>226</v>
      </c>
      <c r="H300">
        <v>1</v>
      </c>
      <c r="I300">
        <v>-4.3089000000000002E-2</v>
      </c>
      <c r="J300">
        <v>0.92129000000000005</v>
      </c>
      <c r="K300">
        <v>0.92144999999999999</v>
      </c>
      <c r="L300">
        <v>0.99998500000000001</v>
      </c>
      <c r="M300">
        <v>631</v>
      </c>
      <c r="N300">
        <v>0</v>
      </c>
      <c r="O300">
        <v>-4.3089000000000002E-2</v>
      </c>
    </row>
    <row r="301" spans="1:15" x14ac:dyDescent="0.45">
      <c r="A301" t="s">
        <v>500</v>
      </c>
      <c r="B301">
        <v>4</v>
      </c>
      <c r="C301">
        <v>0.25069999999999998</v>
      </c>
      <c r="D301">
        <v>0.39485999999999999</v>
      </c>
      <c r="E301">
        <v>0.99999499999999997</v>
      </c>
      <c r="F301">
        <f t="shared" si="4"/>
        <v>2.1714778382296045E-6</v>
      </c>
      <c r="G301">
        <v>221</v>
      </c>
      <c r="H301">
        <v>2</v>
      </c>
      <c r="I301">
        <v>-4.3078999999999999E-2</v>
      </c>
      <c r="J301">
        <v>0.41255999999999998</v>
      </c>
      <c r="K301">
        <v>0.56796999999999997</v>
      </c>
      <c r="L301">
        <v>0.99998500000000001</v>
      </c>
      <c r="M301">
        <v>387</v>
      </c>
      <c r="N301">
        <v>2</v>
      </c>
      <c r="O301">
        <v>-4.3078999999999999E-2</v>
      </c>
    </row>
    <row r="302" spans="1:15" x14ac:dyDescent="0.45">
      <c r="A302" t="s">
        <v>706</v>
      </c>
      <c r="B302">
        <v>4</v>
      </c>
      <c r="C302">
        <v>0.37236999999999998</v>
      </c>
      <c r="D302">
        <v>0.51888000000000001</v>
      </c>
      <c r="E302">
        <v>0.99999499999999997</v>
      </c>
      <c r="F302">
        <f t="shared" si="4"/>
        <v>2.1714778382296045E-6</v>
      </c>
      <c r="G302">
        <v>285</v>
      </c>
      <c r="H302">
        <v>2</v>
      </c>
      <c r="I302">
        <v>-4.2849999999999999E-2</v>
      </c>
      <c r="J302">
        <v>0.35104000000000002</v>
      </c>
      <c r="K302">
        <v>0.51246000000000003</v>
      </c>
      <c r="L302">
        <v>0.99998500000000001</v>
      </c>
      <c r="M302">
        <v>361</v>
      </c>
      <c r="N302">
        <v>1</v>
      </c>
      <c r="O302">
        <v>-4.2849999999999999E-2</v>
      </c>
    </row>
    <row r="303" spans="1:15" x14ac:dyDescent="0.45">
      <c r="A303" t="s">
        <v>252</v>
      </c>
      <c r="B303">
        <v>4</v>
      </c>
      <c r="C303">
        <v>0.79691000000000001</v>
      </c>
      <c r="D303">
        <v>0.80076000000000003</v>
      </c>
      <c r="E303">
        <v>0.99999499999999997</v>
      </c>
      <c r="F303">
        <f t="shared" si="4"/>
        <v>2.1714778382296045E-6</v>
      </c>
      <c r="G303">
        <v>494</v>
      </c>
      <c r="H303">
        <v>1</v>
      </c>
      <c r="I303">
        <v>-4.2195999999999997E-2</v>
      </c>
      <c r="J303">
        <v>0.89173999999999998</v>
      </c>
      <c r="K303">
        <v>0.89265000000000005</v>
      </c>
      <c r="L303">
        <v>0.99998500000000001</v>
      </c>
      <c r="M303">
        <v>607</v>
      </c>
      <c r="N303">
        <v>0</v>
      </c>
      <c r="O303">
        <v>-4.2195999999999997E-2</v>
      </c>
    </row>
    <row r="304" spans="1:15" x14ac:dyDescent="0.45">
      <c r="A304" t="s">
        <v>83</v>
      </c>
      <c r="B304">
        <v>4</v>
      </c>
      <c r="C304">
        <v>0.47476000000000002</v>
      </c>
      <c r="D304">
        <v>0.61338000000000004</v>
      </c>
      <c r="E304">
        <v>0.99999499999999997</v>
      </c>
      <c r="F304">
        <f t="shared" si="4"/>
        <v>2.1714778382296045E-6</v>
      </c>
      <c r="G304">
        <v>345</v>
      </c>
      <c r="H304">
        <v>1</v>
      </c>
      <c r="I304">
        <v>-4.1259999999999998E-2</v>
      </c>
      <c r="J304">
        <v>0.67295000000000005</v>
      </c>
      <c r="K304">
        <v>0.74319999999999997</v>
      </c>
      <c r="L304">
        <v>0.99998500000000001</v>
      </c>
      <c r="M304">
        <v>500</v>
      </c>
      <c r="N304">
        <v>1</v>
      </c>
      <c r="O304">
        <v>-4.1259999999999998E-2</v>
      </c>
    </row>
    <row r="305" spans="1:15" x14ac:dyDescent="0.45">
      <c r="A305" t="s">
        <v>436</v>
      </c>
      <c r="B305">
        <v>4</v>
      </c>
      <c r="C305">
        <v>0.41488999999999998</v>
      </c>
      <c r="D305">
        <v>0.56144000000000005</v>
      </c>
      <c r="E305">
        <v>0.99999499999999997</v>
      </c>
      <c r="F305">
        <f t="shared" si="4"/>
        <v>2.1714778382296045E-6</v>
      </c>
      <c r="G305">
        <v>316</v>
      </c>
      <c r="H305">
        <v>2</v>
      </c>
      <c r="I305">
        <v>-3.8898000000000002E-2</v>
      </c>
      <c r="J305">
        <v>0.79088999999999998</v>
      </c>
      <c r="K305">
        <v>0.80959999999999999</v>
      </c>
      <c r="L305">
        <v>0.99998500000000001</v>
      </c>
      <c r="M305">
        <v>540</v>
      </c>
      <c r="N305">
        <v>1</v>
      </c>
      <c r="O305">
        <v>-3.8898000000000002E-2</v>
      </c>
    </row>
    <row r="306" spans="1:15" x14ac:dyDescent="0.45">
      <c r="A306" t="s">
        <v>407</v>
      </c>
      <c r="B306">
        <v>4</v>
      </c>
      <c r="C306">
        <v>0.77332999999999996</v>
      </c>
      <c r="D306">
        <v>0.78078000000000003</v>
      </c>
      <c r="E306">
        <v>0.99999499999999997</v>
      </c>
      <c r="F306">
        <f t="shared" si="4"/>
        <v>2.1714778382296045E-6</v>
      </c>
      <c r="G306">
        <v>479</v>
      </c>
      <c r="H306">
        <v>1</v>
      </c>
      <c r="I306">
        <v>-3.7380999999999998E-2</v>
      </c>
      <c r="J306">
        <v>5.5840000000000001E-2</v>
      </c>
      <c r="K306">
        <v>0.13897000000000001</v>
      </c>
      <c r="L306">
        <v>0.73409100000000005</v>
      </c>
      <c r="M306">
        <v>144</v>
      </c>
      <c r="N306">
        <v>1</v>
      </c>
      <c r="O306">
        <v>-3.7380999999999998E-2</v>
      </c>
    </row>
    <row r="307" spans="1:15" x14ac:dyDescent="0.45">
      <c r="A307" t="s">
        <v>36</v>
      </c>
      <c r="B307">
        <v>4</v>
      </c>
      <c r="C307">
        <v>0.27673999999999999</v>
      </c>
      <c r="D307">
        <v>0.42146</v>
      </c>
      <c r="E307">
        <v>0.99999499999999997</v>
      </c>
      <c r="F307">
        <f t="shared" si="4"/>
        <v>2.1714778382296045E-6</v>
      </c>
      <c r="G307">
        <v>233</v>
      </c>
      <c r="H307">
        <v>2</v>
      </c>
      <c r="I307">
        <v>-3.4719E-2</v>
      </c>
      <c r="J307">
        <v>0.51144000000000001</v>
      </c>
      <c r="K307">
        <v>0.65878000000000003</v>
      </c>
      <c r="L307">
        <v>0.99998500000000001</v>
      </c>
      <c r="M307">
        <v>439</v>
      </c>
      <c r="N307">
        <v>2</v>
      </c>
      <c r="O307">
        <v>-3.4719E-2</v>
      </c>
    </row>
    <row r="308" spans="1:15" x14ac:dyDescent="0.45">
      <c r="A308" t="s">
        <v>179</v>
      </c>
      <c r="B308">
        <v>4</v>
      </c>
      <c r="C308">
        <v>0.32668000000000003</v>
      </c>
      <c r="D308">
        <v>0.47286</v>
      </c>
      <c r="E308">
        <v>0.99999499999999997</v>
      </c>
      <c r="F308">
        <f t="shared" si="4"/>
        <v>2.1714778382296045E-6</v>
      </c>
      <c r="G308">
        <v>254</v>
      </c>
      <c r="H308">
        <v>2</v>
      </c>
      <c r="I308">
        <v>-3.4625000000000003E-2</v>
      </c>
      <c r="J308">
        <v>6.9582000000000005E-2</v>
      </c>
      <c r="K308">
        <v>0.16428000000000001</v>
      </c>
      <c r="L308">
        <v>0.77476199999999995</v>
      </c>
      <c r="M308">
        <v>162</v>
      </c>
      <c r="N308">
        <v>2</v>
      </c>
      <c r="O308">
        <v>-3.4625000000000003E-2</v>
      </c>
    </row>
    <row r="309" spans="1:15" x14ac:dyDescent="0.45">
      <c r="A309" t="s">
        <v>62</v>
      </c>
      <c r="B309">
        <v>4</v>
      </c>
      <c r="C309">
        <v>0.73004000000000002</v>
      </c>
      <c r="D309">
        <v>0.74916000000000005</v>
      </c>
      <c r="E309">
        <v>0.99999499999999997</v>
      </c>
      <c r="F309">
        <f t="shared" si="4"/>
        <v>2.1714778382296045E-6</v>
      </c>
      <c r="G309">
        <v>449</v>
      </c>
      <c r="H309">
        <v>1</v>
      </c>
      <c r="I309">
        <v>-3.3578999999999998E-2</v>
      </c>
      <c r="J309">
        <v>0.83513000000000004</v>
      </c>
      <c r="K309">
        <v>0.84196000000000004</v>
      </c>
      <c r="L309">
        <v>0.99998500000000001</v>
      </c>
      <c r="M309">
        <v>570</v>
      </c>
      <c r="N309">
        <v>1</v>
      </c>
      <c r="O309">
        <v>-3.3578999999999998E-2</v>
      </c>
    </row>
    <row r="310" spans="1:15" x14ac:dyDescent="0.45">
      <c r="A310" t="s">
        <v>461</v>
      </c>
      <c r="B310">
        <v>4</v>
      </c>
      <c r="C310">
        <v>0.39273999999999998</v>
      </c>
      <c r="D310">
        <v>0.53954000000000002</v>
      </c>
      <c r="E310">
        <v>0.99999499999999997</v>
      </c>
      <c r="F310">
        <f t="shared" si="4"/>
        <v>2.1714778382296045E-6</v>
      </c>
      <c r="G310">
        <v>296</v>
      </c>
      <c r="H310">
        <v>2</v>
      </c>
      <c r="I310">
        <v>-3.0852000000000001E-2</v>
      </c>
      <c r="J310">
        <v>7.1935999999999996E-3</v>
      </c>
      <c r="K310">
        <v>2.3654000000000001E-2</v>
      </c>
      <c r="L310">
        <v>0.42027799999999998</v>
      </c>
      <c r="M310">
        <v>43</v>
      </c>
      <c r="N310">
        <v>1</v>
      </c>
      <c r="O310">
        <v>-3.0852000000000001E-2</v>
      </c>
    </row>
    <row r="311" spans="1:15" x14ac:dyDescent="0.45">
      <c r="A311" t="s">
        <v>692</v>
      </c>
      <c r="B311">
        <v>4</v>
      </c>
      <c r="C311">
        <v>0.25619999999999998</v>
      </c>
      <c r="D311">
        <v>0.40027000000000001</v>
      </c>
      <c r="E311">
        <v>0.99999499999999997</v>
      </c>
      <c r="F311">
        <f t="shared" si="4"/>
        <v>2.1714778382296045E-6</v>
      </c>
      <c r="G311">
        <v>224</v>
      </c>
      <c r="H311">
        <v>2</v>
      </c>
      <c r="I311">
        <v>-3.0424E-2</v>
      </c>
      <c r="J311">
        <v>0.48279</v>
      </c>
      <c r="K311">
        <v>0.63185000000000002</v>
      </c>
      <c r="L311">
        <v>0.99998500000000001</v>
      </c>
      <c r="M311">
        <v>423</v>
      </c>
      <c r="N311">
        <v>2</v>
      </c>
      <c r="O311">
        <v>-3.0424E-2</v>
      </c>
    </row>
    <row r="312" spans="1:15" x14ac:dyDescent="0.45">
      <c r="A312" t="s">
        <v>270</v>
      </c>
      <c r="B312">
        <v>4</v>
      </c>
      <c r="C312">
        <v>0.39717000000000002</v>
      </c>
      <c r="D312">
        <v>0.54381000000000002</v>
      </c>
      <c r="E312">
        <v>0.99999499999999997</v>
      </c>
      <c r="F312">
        <f t="shared" si="4"/>
        <v>2.1714778382296045E-6</v>
      </c>
      <c r="G312">
        <v>301</v>
      </c>
      <c r="H312">
        <v>1</v>
      </c>
      <c r="I312">
        <v>-2.845E-2</v>
      </c>
      <c r="J312">
        <v>2.6615E-2</v>
      </c>
      <c r="K312">
        <v>8.1573000000000007E-2</v>
      </c>
      <c r="L312">
        <v>0.59924999999999995</v>
      </c>
      <c r="M312">
        <v>104</v>
      </c>
      <c r="N312">
        <v>1</v>
      </c>
      <c r="O312">
        <v>-2.845E-2</v>
      </c>
    </row>
    <row r="313" spans="1:15" x14ac:dyDescent="0.45">
      <c r="A313" t="s">
        <v>225</v>
      </c>
      <c r="B313">
        <v>4</v>
      </c>
      <c r="C313">
        <v>0.78844999999999998</v>
      </c>
      <c r="D313">
        <v>0.79327999999999999</v>
      </c>
      <c r="E313">
        <v>0.99999499999999997</v>
      </c>
      <c r="F313">
        <f t="shared" si="4"/>
        <v>2.1714778382296045E-6</v>
      </c>
      <c r="G313">
        <v>487</v>
      </c>
      <c r="H313">
        <v>1</v>
      </c>
      <c r="I313">
        <v>-2.7286999999999999E-2</v>
      </c>
      <c r="J313">
        <v>0.91444999999999999</v>
      </c>
      <c r="K313">
        <v>0.91478000000000004</v>
      </c>
      <c r="L313">
        <v>0.99998500000000001</v>
      </c>
      <c r="M313">
        <v>621</v>
      </c>
      <c r="N313">
        <v>0</v>
      </c>
      <c r="O313">
        <v>-2.7286999999999999E-2</v>
      </c>
    </row>
    <row r="314" spans="1:15" x14ac:dyDescent="0.45">
      <c r="A314" t="s">
        <v>326</v>
      </c>
      <c r="B314">
        <v>4</v>
      </c>
      <c r="C314">
        <v>0.67181000000000002</v>
      </c>
      <c r="D314">
        <v>0.71092999999999995</v>
      </c>
      <c r="E314">
        <v>0.99999499999999997</v>
      </c>
      <c r="F314">
        <f t="shared" si="4"/>
        <v>2.1714778382296045E-6</v>
      </c>
      <c r="G314">
        <v>417</v>
      </c>
      <c r="H314">
        <v>1</v>
      </c>
      <c r="I314">
        <v>-2.6689000000000001E-2</v>
      </c>
      <c r="J314">
        <v>0.31622</v>
      </c>
      <c r="K314">
        <v>0.48135</v>
      </c>
      <c r="L314">
        <v>0.99998500000000001</v>
      </c>
      <c r="M314">
        <v>341</v>
      </c>
      <c r="N314">
        <v>1</v>
      </c>
      <c r="O314">
        <v>-2.6689000000000001E-2</v>
      </c>
    </row>
    <row r="315" spans="1:15" x14ac:dyDescent="0.45">
      <c r="A315" t="s">
        <v>71</v>
      </c>
      <c r="B315">
        <v>4</v>
      </c>
      <c r="C315">
        <v>0.45039000000000001</v>
      </c>
      <c r="D315">
        <v>0.59723000000000004</v>
      </c>
      <c r="E315">
        <v>0.99999499999999997</v>
      </c>
      <c r="F315">
        <f t="shared" si="4"/>
        <v>2.1714778382296045E-6</v>
      </c>
      <c r="G315">
        <v>335</v>
      </c>
      <c r="H315">
        <v>2</v>
      </c>
      <c r="I315">
        <v>-2.6159000000000002E-2</v>
      </c>
      <c r="J315">
        <v>0.87139</v>
      </c>
      <c r="K315">
        <v>0.87258999999999998</v>
      </c>
      <c r="L315">
        <v>0.99998500000000001</v>
      </c>
      <c r="M315">
        <v>592</v>
      </c>
      <c r="N315">
        <v>1</v>
      </c>
      <c r="O315">
        <v>-2.6159000000000002E-2</v>
      </c>
    </row>
    <row r="316" spans="1:15" x14ac:dyDescent="0.45">
      <c r="A316" t="s">
        <v>732</v>
      </c>
      <c r="B316">
        <v>4</v>
      </c>
      <c r="C316">
        <v>0.24034</v>
      </c>
      <c r="D316">
        <v>0.38440999999999997</v>
      </c>
      <c r="E316">
        <v>0.99999499999999997</v>
      </c>
      <c r="F316">
        <f t="shared" si="4"/>
        <v>2.1714778382296045E-6</v>
      </c>
      <c r="G316">
        <v>216</v>
      </c>
      <c r="H316">
        <v>2</v>
      </c>
      <c r="I316">
        <v>-2.3112000000000001E-2</v>
      </c>
      <c r="J316">
        <v>0.41371999999999998</v>
      </c>
      <c r="K316">
        <v>0.56920999999999999</v>
      </c>
      <c r="L316">
        <v>0.99998500000000001</v>
      </c>
      <c r="M316">
        <v>389</v>
      </c>
      <c r="N316">
        <v>2</v>
      </c>
      <c r="O316">
        <v>-2.3112000000000001E-2</v>
      </c>
    </row>
    <row r="317" spans="1:15" x14ac:dyDescent="0.45">
      <c r="A317" t="s">
        <v>494</v>
      </c>
      <c r="B317">
        <v>4</v>
      </c>
      <c r="C317">
        <v>0.82823999999999998</v>
      </c>
      <c r="D317">
        <v>0.83004</v>
      </c>
      <c r="E317">
        <v>0.99999499999999997</v>
      </c>
      <c r="F317">
        <f t="shared" si="4"/>
        <v>2.1714778382296045E-6</v>
      </c>
      <c r="G317">
        <v>519</v>
      </c>
      <c r="H317">
        <v>1</v>
      </c>
      <c r="I317">
        <v>-2.1996000000000002E-2</v>
      </c>
      <c r="J317">
        <v>0.51429000000000002</v>
      </c>
      <c r="K317">
        <v>0.66129000000000004</v>
      </c>
      <c r="L317">
        <v>0.99998500000000001</v>
      </c>
      <c r="M317">
        <v>440</v>
      </c>
      <c r="N317">
        <v>2</v>
      </c>
      <c r="O317">
        <v>-2.1996000000000002E-2</v>
      </c>
    </row>
    <row r="318" spans="1:15" x14ac:dyDescent="0.45">
      <c r="A318" t="s">
        <v>746</v>
      </c>
      <c r="B318">
        <v>4</v>
      </c>
      <c r="C318">
        <v>0.74822</v>
      </c>
      <c r="D318">
        <v>0.76217000000000001</v>
      </c>
      <c r="E318">
        <v>0.99999499999999997</v>
      </c>
      <c r="F318">
        <f t="shared" si="4"/>
        <v>2.1714778382296045E-6</v>
      </c>
      <c r="G318">
        <v>465</v>
      </c>
      <c r="H318">
        <v>1</v>
      </c>
      <c r="I318">
        <v>-2.1815999999999999E-2</v>
      </c>
      <c r="J318">
        <v>0.5504</v>
      </c>
      <c r="K318">
        <v>0.69303000000000003</v>
      </c>
      <c r="L318">
        <v>0.99998500000000001</v>
      </c>
      <c r="M318">
        <v>463</v>
      </c>
      <c r="N318">
        <v>1</v>
      </c>
      <c r="O318">
        <v>-2.1815999999999999E-2</v>
      </c>
    </row>
    <row r="319" spans="1:15" x14ac:dyDescent="0.45">
      <c r="A319" t="s">
        <v>651</v>
      </c>
      <c r="B319">
        <v>4</v>
      </c>
      <c r="C319">
        <v>0.42829</v>
      </c>
      <c r="D319">
        <v>0.57486999999999999</v>
      </c>
      <c r="E319">
        <v>0.99999499999999997</v>
      </c>
      <c r="F319">
        <f t="shared" si="4"/>
        <v>2.1714778382296045E-6</v>
      </c>
      <c r="G319">
        <v>321</v>
      </c>
      <c r="H319">
        <v>2</v>
      </c>
      <c r="I319">
        <v>-1.8474999999999998E-2</v>
      </c>
      <c r="J319">
        <v>0.79730000000000001</v>
      </c>
      <c r="K319">
        <v>0.81413999999999997</v>
      </c>
      <c r="L319">
        <v>0.99998500000000001</v>
      </c>
      <c r="M319">
        <v>544</v>
      </c>
      <c r="N319">
        <v>1</v>
      </c>
      <c r="O319">
        <v>-1.8474999999999998E-2</v>
      </c>
    </row>
    <row r="320" spans="1:15" x14ac:dyDescent="0.45">
      <c r="A320" t="s">
        <v>704</v>
      </c>
      <c r="B320">
        <v>4</v>
      </c>
      <c r="C320">
        <v>0.65144999999999997</v>
      </c>
      <c r="D320">
        <v>0.69925999999999999</v>
      </c>
      <c r="E320">
        <v>0.99999499999999997</v>
      </c>
      <c r="F320">
        <f t="shared" si="4"/>
        <v>2.1714778382296045E-6</v>
      </c>
      <c r="G320">
        <v>405</v>
      </c>
      <c r="H320">
        <v>1</v>
      </c>
      <c r="I320">
        <v>-1.7552000000000002E-2</v>
      </c>
      <c r="J320">
        <v>0.54752000000000001</v>
      </c>
      <c r="K320">
        <v>0.69198000000000004</v>
      </c>
      <c r="L320">
        <v>0.99998500000000001</v>
      </c>
      <c r="M320">
        <v>460</v>
      </c>
      <c r="N320">
        <v>1</v>
      </c>
      <c r="O320">
        <v>-1.7552000000000002E-2</v>
      </c>
    </row>
    <row r="321" spans="1:15" x14ac:dyDescent="0.45">
      <c r="A321" t="s">
        <v>361</v>
      </c>
      <c r="B321">
        <v>4</v>
      </c>
      <c r="C321">
        <v>0.29304999999999998</v>
      </c>
      <c r="D321">
        <v>0.43828</v>
      </c>
      <c r="E321">
        <v>0.99999499999999997</v>
      </c>
      <c r="F321">
        <f t="shared" si="4"/>
        <v>2.1714778382296045E-6</v>
      </c>
      <c r="G321">
        <v>242</v>
      </c>
      <c r="H321">
        <v>2</v>
      </c>
      <c r="I321">
        <v>-1.7156000000000001E-2</v>
      </c>
      <c r="J321">
        <v>0.48048000000000002</v>
      </c>
      <c r="K321">
        <v>0.62970999999999999</v>
      </c>
      <c r="L321">
        <v>0.99998500000000001</v>
      </c>
      <c r="M321">
        <v>422</v>
      </c>
      <c r="N321">
        <v>2</v>
      </c>
      <c r="O321">
        <v>-1.7156000000000001E-2</v>
      </c>
    </row>
    <row r="322" spans="1:15" x14ac:dyDescent="0.45">
      <c r="A322" t="s">
        <v>323</v>
      </c>
      <c r="B322">
        <v>4</v>
      </c>
      <c r="C322">
        <v>0.85518000000000005</v>
      </c>
      <c r="D322">
        <v>0.85655000000000003</v>
      </c>
      <c r="E322">
        <v>0.99999499999999997</v>
      </c>
      <c r="F322">
        <f t="shared" si="4"/>
        <v>2.1714778382296045E-6</v>
      </c>
      <c r="G322">
        <v>548</v>
      </c>
      <c r="H322">
        <v>0</v>
      </c>
      <c r="I322">
        <v>-1.7094999999999999E-2</v>
      </c>
      <c r="J322">
        <v>0.60004999999999997</v>
      </c>
      <c r="K322">
        <v>0.71204999999999996</v>
      </c>
      <c r="L322">
        <v>0.99998500000000001</v>
      </c>
      <c r="M322">
        <v>481</v>
      </c>
      <c r="N322">
        <v>1</v>
      </c>
      <c r="O322">
        <v>-1.7094999999999999E-2</v>
      </c>
    </row>
    <row r="323" spans="1:15" x14ac:dyDescent="0.45">
      <c r="A323" t="s">
        <v>405</v>
      </c>
      <c r="B323">
        <v>4</v>
      </c>
      <c r="C323">
        <v>0.70515000000000005</v>
      </c>
      <c r="D323">
        <v>0.73224</v>
      </c>
      <c r="E323">
        <v>0.99999499999999997</v>
      </c>
      <c r="F323">
        <f t="shared" ref="F323:F386" si="5">-LOG10(E323)</f>
        <v>2.1714778382296045E-6</v>
      </c>
      <c r="G323">
        <v>433</v>
      </c>
      <c r="H323">
        <v>1</v>
      </c>
      <c r="I323">
        <v>-1.6951999999999998E-2</v>
      </c>
      <c r="J323">
        <v>0.59938999999999998</v>
      </c>
      <c r="K323">
        <v>0.71179000000000003</v>
      </c>
      <c r="L323">
        <v>0.99998500000000001</v>
      </c>
      <c r="M323">
        <v>480</v>
      </c>
      <c r="N323">
        <v>1</v>
      </c>
      <c r="O323">
        <v>-1.6951999999999998E-2</v>
      </c>
    </row>
    <row r="324" spans="1:15" x14ac:dyDescent="0.45">
      <c r="A324" t="s">
        <v>669</v>
      </c>
      <c r="B324">
        <v>4</v>
      </c>
      <c r="C324">
        <v>0.44341999999999998</v>
      </c>
      <c r="D324">
        <v>0.58989000000000003</v>
      </c>
      <c r="E324">
        <v>0.99999499999999997</v>
      </c>
      <c r="F324">
        <f t="shared" si="5"/>
        <v>2.1714778382296045E-6</v>
      </c>
      <c r="G324">
        <v>330</v>
      </c>
      <c r="H324">
        <v>2</v>
      </c>
      <c r="I324">
        <v>-1.5980999999999999E-2</v>
      </c>
      <c r="J324">
        <v>0.26452999999999999</v>
      </c>
      <c r="K324">
        <v>0.43308999999999997</v>
      </c>
      <c r="L324">
        <v>0.99998500000000001</v>
      </c>
      <c r="M324">
        <v>309</v>
      </c>
      <c r="N324">
        <v>2</v>
      </c>
      <c r="O324">
        <v>-1.5980999999999999E-2</v>
      </c>
    </row>
    <row r="325" spans="1:15" x14ac:dyDescent="0.45">
      <c r="A325" t="s">
        <v>384</v>
      </c>
      <c r="B325">
        <v>4</v>
      </c>
      <c r="C325">
        <v>0.23599999999999999</v>
      </c>
      <c r="D325">
        <v>0.37964999999999999</v>
      </c>
      <c r="E325">
        <v>0.99999499999999997</v>
      </c>
      <c r="F325">
        <f t="shared" si="5"/>
        <v>2.1714778382296045E-6</v>
      </c>
      <c r="G325">
        <v>214</v>
      </c>
      <c r="H325">
        <v>2</v>
      </c>
      <c r="I325">
        <v>-1.5410999999999999E-2</v>
      </c>
      <c r="J325">
        <v>0.31408000000000003</v>
      </c>
      <c r="K325">
        <v>0.47916999999999998</v>
      </c>
      <c r="L325">
        <v>0.99998500000000001</v>
      </c>
      <c r="M325">
        <v>339</v>
      </c>
      <c r="N325">
        <v>2</v>
      </c>
      <c r="O325">
        <v>-1.5410999999999999E-2</v>
      </c>
    </row>
    <row r="326" spans="1:15" x14ac:dyDescent="0.45">
      <c r="A326" t="s">
        <v>591</v>
      </c>
      <c r="B326">
        <v>4</v>
      </c>
      <c r="C326">
        <v>0.28347</v>
      </c>
      <c r="D326">
        <v>0.42831000000000002</v>
      </c>
      <c r="E326">
        <v>0.99999499999999997</v>
      </c>
      <c r="F326">
        <f t="shared" si="5"/>
        <v>2.1714778382296045E-6</v>
      </c>
      <c r="G326">
        <v>237</v>
      </c>
      <c r="H326">
        <v>2</v>
      </c>
      <c r="I326">
        <v>-1.5226999999999999E-2</v>
      </c>
      <c r="J326">
        <v>0.40498000000000001</v>
      </c>
      <c r="K326">
        <v>0.56132000000000004</v>
      </c>
      <c r="L326">
        <v>0.99998500000000001</v>
      </c>
      <c r="M326">
        <v>385</v>
      </c>
      <c r="N326">
        <v>2</v>
      </c>
      <c r="O326">
        <v>-1.5226999999999999E-2</v>
      </c>
    </row>
    <row r="327" spans="1:15" x14ac:dyDescent="0.45">
      <c r="A327" t="s">
        <v>329</v>
      </c>
      <c r="B327">
        <v>4</v>
      </c>
      <c r="C327">
        <v>0.51483000000000001</v>
      </c>
      <c r="D327">
        <v>0.63078999999999996</v>
      </c>
      <c r="E327">
        <v>0.99999499999999997</v>
      </c>
      <c r="F327">
        <f t="shared" si="5"/>
        <v>2.1714778382296045E-6</v>
      </c>
      <c r="G327">
        <v>357</v>
      </c>
      <c r="H327">
        <v>1</v>
      </c>
      <c r="I327">
        <v>-1.4944000000000001E-2</v>
      </c>
      <c r="J327">
        <v>0.42882999999999999</v>
      </c>
      <c r="K327">
        <v>0.58313000000000004</v>
      </c>
      <c r="L327">
        <v>0.99998500000000001</v>
      </c>
      <c r="M327">
        <v>395</v>
      </c>
      <c r="N327">
        <v>1</v>
      </c>
      <c r="O327">
        <v>-1.4944000000000001E-2</v>
      </c>
    </row>
    <row r="328" spans="1:15" x14ac:dyDescent="0.45">
      <c r="A328" t="s">
        <v>522</v>
      </c>
      <c r="B328">
        <v>4</v>
      </c>
      <c r="C328">
        <v>0.66378000000000004</v>
      </c>
      <c r="D328">
        <v>0.70604</v>
      </c>
      <c r="E328">
        <v>0.99999499999999997</v>
      </c>
      <c r="F328">
        <f t="shared" si="5"/>
        <v>2.1714778382296045E-6</v>
      </c>
      <c r="G328">
        <v>411</v>
      </c>
      <c r="H328">
        <v>1</v>
      </c>
      <c r="I328">
        <v>-1.4784E-2</v>
      </c>
      <c r="J328">
        <v>0.82894000000000001</v>
      </c>
      <c r="K328">
        <v>0.83738999999999997</v>
      </c>
      <c r="L328">
        <v>0.99998500000000001</v>
      </c>
      <c r="M328">
        <v>564</v>
      </c>
      <c r="N328">
        <v>1</v>
      </c>
      <c r="O328">
        <v>-1.4784E-2</v>
      </c>
    </row>
    <row r="329" spans="1:15" x14ac:dyDescent="0.45">
      <c r="A329" t="s">
        <v>232</v>
      </c>
      <c r="B329">
        <v>4</v>
      </c>
      <c r="C329">
        <v>0.28854000000000002</v>
      </c>
      <c r="D329">
        <v>0.43358999999999998</v>
      </c>
      <c r="E329">
        <v>0.99999499999999997</v>
      </c>
      <c r="F329">
        <f t="shared" si="5"/>
        <v>2.1714778382296045E-6</v>
      </c>
      <c r="G329">
        <v>239</v>
      </c>
      <c r="H329">
        <v>2</v>
      </c>
      <c r="I329">
        <v>-1.4485E-2</v>
      </c>
      <c r="J329">
        <v>0.38574999999999998</v>
      </c>
      <c r="K329">
        <v>0.54384999999999994</v>
      </c>
      <c r="L329">
        <v>0.99998500000000001</v>
      </c>
      <c r="M329">
        <v>371</v>
      </c>
      <c r="N329">
        <v>2</v>
      </c>
      <c r="O329">
        <v>-1.4485E-2</v>
      </c>
    </row>
    <row r="330" spans="1:15" x14ac:dyDescent="0.45">
      <c r="A330" t="s">
        <v>681</v>
      </c>
      <c r="B330">
        <v>4</v>
      </c>
      <c r="C330">
        <v>0.66724000000000006</v>
      </c>
      <c r="D330">
        <v>0.70828999999999998</v>
      </c>
      <c r="E330">
        <v>0.99999499999999997</v>
      </c>
      <c r="F330">
        <f t="shared" si="5"/>
        <v>2.1714778382296045E-6</v>
      </c>
      <c r="G330">
        <v>413</v>
      </c>
      <c r="H330">
        <v>1</v>
      </c>
      <c r="I330">
        <v>-1.4192E-2</v>
      </c>
      <c r="J330">
        <v>0.88282000000000005</v>
      </c>
      <c r="K330">
        <v>0.88346999999999998</v>
      </c>
      <c r="L330">
        <v>0.99998500000000001</v>
      </c>
      <c r="M330">
        <v>600</v>
      </c>
      <c r="N330">
        <v>0</v>
      </c>
      <c r="O330">
        <v>-1.4192E-2</v>
      </c>
    </row>
    <row r="331" spans="1:15" x14ac:dyDescent="0.45">
      <c r="A331" t="s">
        <v>285</v>
      </c>
      <c r="B331">
        <v>4</v>
      </c>
      <c r="C331">
        <v>0.51787000000000005</v>
      </c>
      <c r="D331">
        <v>0.63226000000000004</v>
      </c>
      <c r="E331">
        <v>0.99999499999999997</v>
      </c>
      <c r="F331">
        <f t="shared" si="5"/>
        <v>2.1714778382296045E-6</v>
      </c>
      <c r="G331">
        <v>358</v>
      </c>
      <c r="H331">
        <v>1</v>
      </c>
      <c r="I331">
        <v>-1.3858000000000001E-2</v>
      </c>
      <c r="J331">
        <v>0.43226999999999999</v>
      </c>
      <c r="K331">
        <v>0.58633000000000002</v>
      </c>
      <c r="L331">
        <v>0.99998500000000001</v>
      </c>
      <c r="M331">
        <v>398</v>
      </c>
      <c r="N331">
        <v>2</v>
      </c>
      <c r="O331">
        <v>-1.3858000000000001E-2</v>
      </c>
    </row>
    <row r="332" spans="1:15" x14ac:dyDescent="0.45">
      <c r="A332" t="s">
        <v>35</v>
      </c>
      <c r="B332">
        <v>4</v>
      </c>
      <c r="C332">
        <v>0.64727000000000001</v>
      </c>
      <c r="D332">
        <v>0.69694</v>
      </c>
      <c r="E332">
        <v>0.99999499999999997</v>
      </c>
      <c r="F332">
        <f t="shared" si="5"/>
        <v>2.1714778382296045E-6</v>
      </c>
      <c r="G332">
        <v>404</v>
      </c>
      <c r="H332">
        <v>1</v>
      </c>
      <c r="I332">
        <v>-1.3073E-2</v>
      </c>
      <c r="J332">
        <v>0.58736999999999995</v>
      </c>
      <c r="K332">
        <v>0.70713000000000004</v>
      </c>
      <c r="L332">
        <v>0.99998500000000001</v>
      </c>
      <c r="M332">
        <v>474</v>
      </c>
      <c r="N332">
        <v>1</v>
      </c>
      <c r="O332">
        <v>-1.3073E-2</v>
      </c>
    </row>
    <row r="333" spans="1:15" x14ac:dyDescent="0.45">
      <c r="A333" t="s">
        <v>667</v>
      </c>
      <c r="B333">
        <v>4</v>
      </c>
      <c r="C333">
        <v>0.39216000000000001</v>
      </c>
      <c r="D333">
        <v>0.53883999999999999</v>
      </c>
      <c r="E333">
        <v>0.99999499999999997</v>
      </c>
      <c r="F333">
        <f t="shared" si="5"/>
        <v>2.1714778382296045E-6</v>
      </c>
      <c r="G333">
        <v>295</v>
      </c>
      <c r="H333">
        <v>2</v>
      </c>
      <c r="I333">
        <v>-1.2810999999999999E-2</v>
      </c>
      <c r="J333">
        <v>0.20774999999999999</v>
      </c>
      <c r="K333">
        <v>0.38308999999999999</v>
      </c>
      <c r="L333">
        <v>0.99998500000000001</v>
      </c>
      <c r="M333">
        <v>284</v>
      </c>
      <c r="N333">
        <v>2</v>
      </c>
      <c r="O333">
        <v>-1.2810999999999999E-2</v>
      </c>
    </row>
    <row r="334" spans="1:15" x14ac:dyDescent="0.45">
      <c r="A334" t="s">
        <v>365</v>
      </c>
      <c r="B334">
        <v>4</v>
      </c>
      <c r="C334">
        <v>0.78639000000000003</v>
      </c>
      <c r="D334">
        <v>0.79157</v>
      </c>
      <c r="E334">
        <v>0.99999499999999997</v>
      </c>
      <c r="F334">
        <f t="shared" si="5"/>
        <v>2.1714778382296045E-6</v>
      </c>
      <c r="G334">
        <v>483</v>
      </c>
      <c r="H334">
        <v>1</v>
      </c>
      <c r="I334">
        <v>-1.2633999999999999E-2</v>
      </c>
      <c r="J334">
        <v>0.53017999999999998</v>
      </c>
      <c r="K334">
        <v>0.67586000000000002</v>
      </c>
      <c r="L334">
        <v>0.99998500000000001</v>
      </c>
      <c r="M334">
        <v>448</v>
      </c>
      <c r="N334">
        <v>2</v>
      </c>
      <c r="O334">
        <v>-1.2633999999999999E-2</v>
      </c>
    </row>
    <row r="335" spans="1:15" x14ac:dyDescent="0.45">
      <c r="A335" t="s">
        <v>374</v>
      </c>
      <c r="B335">
        <v>4</v>
      </c>
      <c r="C335">
        <v>0.43935000000000002</v>
      </c>
      <c r="D335">
        <v>0.58611999999999997</v>
      </c>
      <c r="E335">
        <v>0.99999499999999997</v>
      </c>
      <c r="F335">
        <f t="shared" si="5"/>
        <v>2.1714778382296045E-6</v>
      </c>
      <c r="G335">
        <v>326</v>
      </c>
      <c r="H335">
        <v>2</v>
      </c>
      <c r="I335">
        <v>-1.2241999999999999E-2</v>
      </c>
      <c r="J335">
        <v>0.38866000000000001</v>
      </c>
      <c r="K335">
        <v>0.54661000000000004</v>
      </c>
      <c r="L335">
        <v>0.99998500000000001</v>
      </c>
      <c r="M335">
        <v>374</v>
      </c>
      <c r="N335">
        <v>2</v>
      </c>
      <c r="O335">
        <v>-1.2241999999999999E-2</v>
      </c>
    </row>
    <row r="336" spans="1:15" x14ac:dyDescent="0.45">
      <c r="A336" t="s">
        <v>646</v>
      </c>
      <c r="B336">
        <v>4</v>
      </c>
      <c r="C336">
        <v>0.68193000000000004</v>
      </c>
      <c r="D336">
        <v>0.71679999999999999</v>
      </c>
      <c r="E336">
        <v>0.99999499999999997</v>
      </c>
      <c r="F336">
        <f t="shared" si="5"/>
        <v>2.1714778382296045E-6</v>
      </c>
      <c r="G336">
        <v>422</v>
      </c>
      <c r="H336">
        <v>1</v>
      </c>
      <c r="I336">
        <v>-1.1356E-2</v>
      </c>
      <c r="J336">
        <v>0.72058</v>
      </c>
      <c r="K336">
        <v>0.76800999999999997</v>
      </c>
      <c r="L336">
        <v>0.99998500000000001</v>
      </c>
      <c r="M336">
        <v>511</v>
      </c>
      <c r="N336">
        <v>1</v>
      </c>
      <c r="O336">
        <v>-1.1356E-2</v>
      </c>
    </row>
    <row r="337" spans="1:15" x14ac:dyDescent="0.45">
      <c r="A337" t="s">
        <v>262</v>
      </c>
      <c r="B337">
        <v>4</v>
      </c>
      <c r="C337">
        <v>0.62011000000000005</v>
      </c>
      <c r="D337">
        <v>0.68184999999999996</v>
      </c>
      <c r="E337">
        <v>0.99999499999999997</v>
      </c>
      <c r="F337">
        <f t="shared" si="5"/>
        <v>2.1714778382296045E-6</v>
      </c>
      <c r="G337">
        <v>389</v>
      </c>
      <c r="H337">
        <v>1</v>
      </c>
      <c r="I337">
        <v>-1.1272000000000001E-2</v>
      </c>
      <c r="J337">
        <v>4.7016000000000002E-2</v>
      </c>
      <c r="K337">
        <v>0.12248000000000001</v>
      </c>
      <c r="L337">
        <v>0.70354899999999998</v>
      </c>
      <c r="M337">
        <v>133</v>
      </c>
      <c r="N337">
        <v>1</v>
      </c>
      <c r="O337">
        <v>-1.1272000000000001E-2</v>
      </c>
    </row>
    <row r="338" spans="1:15" x14ac:dyDescent="0.45">
      <c r="A338" t="s">
        <v>686</v>
      </c>
      <c r="B338">
        <v>4</v>
      </c>
      <c r="C338">
        <v>0.44108999999999998</v>
      </c>
      <c r="D338">
        <v>0.58774999999999999</v>
      </c>
      <c r="E338">
        <v>0.99999499999999997</v>
      </c>
      <c r="F338">
        <f t="shared" si="5"/>
        <v>2.1714778382296045E-6</v>
      </c>
      <c r="G338">
        <v>327</v>
      </c>
      <c r="H338">
        <v>2</v>
      </c>
      <c r="I338">
        <v>-1.1244000000000001E-2</v>
      </c>
      <c r="J338">
        <v>0.34342</v>
      </c>
      <c r="K338">
        <v>0.50575000000000003</v>
      </c>
      <c r="L338">
        <v>0.99998500000000001</v>
      </c>
      <c r="M338">
        <v>357</v>
      </c>
      <c r="N338">
        <v>1</v>
      </c>
      <c r="O338">
        <v>-1.1244000000000001E-2</v>
      </c>
    </row>
    <row r="339" spans="1:15" x14ac:dyDescent="0.45">
      <c r="A339" t="s">
        <v>45</v>
      </c>
      <c r="B339">
        <v>4</v>
      </c>
      <c r="C339">
        <v>0.84540000000000004</v>
      </c>
      <c r="D339">
        <v>0.84655000000000002</v>
      </c>
      <c r="E339">
        <v>0.99999499999999997</v>
      </c>
      <c r="F339">
        <f t="shared" si="5"/>
        <v>2.1714778382296045E-6</v>
      </c>
      <c r="G339">
        <v>539</v>
      </c>
      <c r="H339">
        <v>0</v>
      </c>
      <c r="I339">
        <v>-1.0567E-2</v>
      </c>
      <c r="J339">
        <v>0.87222999999999995</v>
      </c>
      <c r="K339">
        <v>0.87343999999999999</v>
      </c>
      <c r="L339">
        <v>0.99998500000000001</v>
      </c>
      <c r="M339">
        <v>593</v>
      </c>
      <c r="N339">
        <v>1</v>
      </c>
      <c r="O339">
        <v>-1.0567E-2</v>
      </c>
    </row>
    <row r="340" spans="1:15" x14ac:dyDescent="0.45">
      <c r="A340" t="s">
        <v>502</v>
      </c>
      <c r="B340">
        <v>4</v>
      </c>
      <c r="C340">
        <v>0.83748999999999996</v>
      </c>
      <c r="D340">
        <v>0.83862000000000003</v>
      </c>
      <c r="E340">
        <v>0.99999499999999997</v>
      </c>
      <c r="F340">
        <f t="shared" si="5"/>
        <v>2.1714778382296045E-6</v>
      </c>
      <c r="G340">
        <v>527</v>
      </c>
      <c r="H340">
        <v>0</v>
      </c>
      <c r="I340">
        <v>-7.8548999999999997E-3</v>
      </c>
      <c r="J340">
        <v>0.66378000000000004</v>
      </c>
      <c r="K340">
        <v>0.73885999999999996</v>
      </c>
      <c r="L340">
        <v>0.99998500000000001</v>
      </c>
      <c r="M340">
        <v>498</v>
      </c>
      <c r="N340">
        <v>1</v>
      </c>
      <c r="O340">
        <v>-7.8548999999999997E-3</v>
      </c>
    </row>
    <row r="341" spans="1:15" x14ac:dyDescent="0.45">
      <c r="A341" t="s">
        <v>156</v>
      </c>
      <c r="B341">
        <v>4</v>
      </c>
      <c r="C341">
        <v>0.59408000000000005</v>
      </c>
      <c r="D341">
        <v>0.66854000000000002</v>
      </c>
      <c r="E341">
        <v>0.99999499999999997</v>
      </c>
      <c r="F341">
        <f t="shared" si="5"/>
        <v>2.1714778382296045E-6</v>
      </c>
      <c r="G341">
        <v>378</v>
      </c>
      <c r="H341">
        <v>1</v>
      </c>
      <c r="I341">
        <v>-7.4202000000000001E-3</v>
      </c>
      <c r="J341">
        <v>0.84540000000000004</v>
      </c>
      <c r="K341">
        <v>0.84997999999999996</v>
      </c>
      <c r="L341">
        <v>0.99998500000000001</v>
      </c>
      <c r="M341">
        <v>580</v>
      </c>
      <c r="N341">
        <v>1</v>
      </c>
      <c r="O341">
        <v>-7.4202000000000001E-3</v>
      </c>
    </row>
    <row r="342" spans="1:15" x14ac:dyDescent="0.45">
      <c r="A342" t="s">
        <v>452</v>
      </c>
      <c r="B342">
        <v>4</v>
      </c>
      <c r="C342">
        <v>0.88043000000000005</v>
      </c>
      <c r="D342">
        <v>0.88116000000000005</v>
      </c>
      <c r="E342">
        <v>0.99999499999999997</v>
      </c>
      <c r="F342">
        <f t="shared" si="5"/>
        <v>2.1714778382296045E-6</v>
      </c>
      <c r="G342">
        <v>574</v>
      </c>
      <c r="H342">
        <v>0</v>
      </c>
      <c r="I342">
        <v>-6.6029000000000001E-3</v>
      </c>
      <c r="J342">
        <v>0.77844999999999998</v>
      </c>
      <c r="K342">
        <v>0.80095000000000005</v>
      </c>
      <c r="L342">
        <v>0.99998500000000001</v>
      </c>
      <c r="M342">
        <v>535</v>
      </c>
      <c r="N342">
        <v>1</v>
      </c>
      <c r="O342">
        <v>-6.6029000000000001E-3</v>
      </c>
    </row>
    <row r="343" spans="1:15" x14ac:dyDescent="0.45">
      <c r="A343" t="s">
        <v>615</v>
      </c>
      <c r="B343">
        <v>4</v>
      </c>
      <c r="C343">
        <v>0.73248000000000002</v>
      </c>
      <c r="D343">
        <v>0.75092000000000003</v>
      </c>
      <c r="E343">
        <v>0.99999499999999997</v>
      </c>
      <c r="F343">
        <f t="shared" si="5"/>
        <v>2.1714778382296045E-6</v>
      </c>
      <c r="G343">
        <v>452</v>
      </c>
      <c r="H343">
        <v>1</v>
      </c>
      <c r="I343">
        <v>-6.6004000000000002E-3</v>
      </c>
      <c r="J343">
        <v>0.50017999999999996</v>
      </c>
      <c r="K343">
        <v>0.64798</v>
      </c>
      <c r="L343">
        <v>0.99998500000000001</v>
      </c>
      <c r="M343">
        <v>432</v>
      </c>
      <c r="N343">
        <v>1</v>
      </c>
      <c r="O343">
        <v>-6.6004000000000002E-3</v>
      </c>
    </row>
    <row r="344" spans="1:15" x14ac:dyDescent="0.45">
      <c r="A344" t="s">
        <v>311</v>
      </c>
      <c r="B344">
        <v>4</v>
      </c>
      <c r="C344">
        <v>0.80625999999999998</v>
      </c>
      <c r="D344">
        <v>0.80933999999999995</v>
      </c>
      <c r="E344">
        <v>0.99999499999999997</v>
      </c>
      <c r="F344">
        <f t="shared" si="5"/>
        <v>2.1714778382296045E-6</v>
      </c>
      <c r="G344">
        <v>498</v>
      </c>
      <c r="H344">
        <v>1</v>
      </c>
      <c r="I344">
        <v>-5.5428999999999999E-3</v>
      </c>
      <c r="J344">
        <v>0.74494000000000005</v>
      </c>
      <c r="K344">
        <v>0.78117000000000003</v>
      </c>
      <c r="L344">
        <v>0.99998500000000001</v>
      </c>
      <c r="M344">
        <v>520</v>
      </c>
      <c r="N344">
        <v>1</v>
      </c>
      <c r="O344">
        <v>-5.5428999999999999E-3</v>
      </c>
    </row>
    <row r="345" spans="1:15" x14ac:dyDescent="0.45">
      <c r="A345" t="s">
        <v>400</v>
      </c>
      <c r="B345">
        <v>4</v>
      </c>
      <c r="C345">
        <v>0.64666999999999997</v>
      </c>
      <c r="D345">
        <v>0.6966</v>
      </c>
      <c r="E345">
        <v>0.99999499999999997</v>
      </c>
      <c r="F345">
        <f t="shared" si="5"/>
        <v>2.1714778382296045E-6</v>
      </c>
      <c r="G345">
        <v>403</v>
      </c>
      <c r="H345">
        <v>1</v>
      </c>
      <c r="I345">
        <v>-5.2839999999999996E-3</v>
      </c>
      <c r="J345">
        <v>0.77929999999999999</v>
      </c>
      <c r="K345">
        <v>0.80154000000000003</v>
      </c>
      <c r="L345">
        <v>0.99998500000000001</v>
      </c>
      <c r="M345">
        <v>536</v>
      </c>
      <c r="N345">
        <v>1</v>
      </c>
      <c r="O345">
        <v>-5.2839999999999996E-3</v>
      </c>
    </row>
    <row r="346" spans="1:15" x14ac:dyDescent="0.45">
      <c r="A346" t="s">
        <v>353</v>
      </c>
      <c r="B346">
        <v>4</v>
      </c>
      <c r="C346">
        <v>0.88541999999999998</v>
      </c>
      <c r="D346">
        <v>0.88607999999999998</v>
      </c>
      <c r="E346">
        <v>0.99999499999999997</v>
      </c>
      <c r="F346">
        <f t="shared" si="5"/>
        <v>2.1714778382296045E-6</v>
      </c>
      <c r="G346">
        <v>588</v>
      </c>
      <c r="H346">
        <v>0</v>
      </c>
      <c r="I346">
        <v>-4.5668999999999996E-3</v>
      </c>
      <c r="J346">
        <v>0.76985999999999999</v>
      </c>
      <c r="K346">
        <v>0.79578000000000004</v>
      </c>
      <c r="L346">
        <v>0.99998500000000001</v>
      </c>
      <c r="M346">
        <v>528</v>
      </c>
      <c r="N346">
        <v>1</v>
      </c>
      <c r="O346">
        <v>-4.5668999999999996E-3</v>
      </c>
    </row>
    <row r="347" spans="1:15" x14ac:dyDescent="0.45">
      <c r="A347" t="s">
        <v>200</v>
      </c>
      <c r="B347">
        <v>4</v>
      </c>
      <c r="C347">
        <v>0.42537999999999998</v>
      </c>
      <c r="D347">
        <v>0.57204999999999995</v>
      </c>
      <c r="E347">
        <v>0.99999499999999997</v>
      </c>
      <c r="F347">
        <f t="shared" si="5"/>
        <v>2.1714778382296045E-6</v>
      </c>
      <c r="G347">
        <v>318</v>
      </c>
      <c r="H347">
        <v>2</v>
      </c>
      <c r="I347">
        <v>-4.1685000000000003E-3</v>
      </c>
      <c r="J347">
        <v>0.45677000000000001</v>
      </c>
      <c r="K347">
        <v>0.60843999999999998</v>
      </c>
      <c r="L347">
        <v>0.99998500000000001</v>
      </c>
      <c r="M347">
        <v>408</v>
      </c>
      <c r="N347">
        <v>2</v>
      </c>
      <c r="O347">
        <v>-4.1685000000000003E-3</v>
      </c>
    </row>
    <row r="348" spans="1:15" x14ac:dyDescent="0.45">
      <c r="A348" t="s">
        <v>289</v>
      </c>
      <c r="B348">
        <v>4</v>
      </c>
      <c r="C348">
        <v>0.86768999999999996</v>
      </c>
      <c r="D348">
        <v>0.86865000000000003</v>
      </c>
      <c r="E348">
        <v>0.99999499999999997</v>
      </c>
      <c r="F348">
        <f t="shared" si="5"/>
        <v>2.1714778382296045E-6</v>
      </c>
      <c r="G348">
        <v>561</v>
      </c>
      <c r="H348">
        <v>0</v>
      </c>
      <c r="I348">
        <v>-3.9922999999999998E-3</v>
      </c>
      <c r="J348">
        <v>0.59408000000000005</v>
      </c>
      <c r="K348">
        <v>0.70979000000000003</v>
      </c>
      <c r="L348">
        <v>0.99998500000000001</v>
      </c>
      <c r="M348">
        <v>476</v>
      </c>
      <c r="N348">
        <v>1</v>
      </c>
      <c r="O348">
        <v>-3.9922999999999998E-3</v>
      </c>
    </row>
    <row r="349" spans="1:15" x14ac:dyDescent="0.45">
      <c r="A349" t="s">
        <v>345</v>
      </c>
      <c r="B349">
        <v>4</v>
      </c>
      <c r="C349">
        <v>0.88307999999999998</v>
      </c>
      <c r="D349">
        <v>0.88376999999999994</v>
      </c>
      <c r="E349">
        <v>0.99999499999999997</v>
      </c>
      <c r="F349">
        <f t="shared" si="5"/>
        <v>2.1714778382296045E-6</v>
      </c>
      <c r="G349">
        <v>581</v>
      </c>
      <c r="H349">
        <v>0</v>
      </c>
      <c r="I349">
        <v>-3.6411E-3</v>
      </c>
      <c r="J349">
        <v>0.26765</v>
      </c>
      <c r="K349">
        <v>0.43590000000000001</v>
      </c>
      <c r="L349">
        <v>0.99998500000000001</v>
      </c>
      <c r="M349">
        <v>312</v>
      </c>
      <c r="N349">
        <v>1</v>
      </c>
      <c r="O349">
        <v>-3.6411E-3</v>
      </c>
    </row>
    <row r="350" spans="1:15" x14ac:dyDescent="0.45">
      <c r="A350" t="s">
        <v>530</v>
      </c>
      <c r="B350">
        <v>4</v>
      </c>
      <c r="C350">
        <v>0.74163000000000001</v>
      </c>
      <c r="D350">
        <v>0.75734000000000001</v>
      </c>
      <c r="E350">
        <v>0.99999499999999997</v>
      </c>
      <c r="F350">
        <f t="shared" si="5"/>
        <v>2.1714778382296045E-6</v>
      </c>
      <c r="G350">
        <v>459</v>
      </c>
      <c r="H350">
        <v>1</v>
      </c>
      <c r="I350">
        <v>-3.0474E-3</v>
      </c>
      <c r="J350">
        <v>0.43353000000000003</v>
      </c>
      <c r="K350">
        <v>0.58750000000000002</v>
      </c>
      <c r="L350">
        <v>0.99998500000000001</v>
      </c>
      <c r="M350">
        <v>399</v>
      </c>
      <c r="N350">
        <v>2</v>
      </c>
      <c r="O350">
        <v>-3.0474E-3</v>
      </c>
    </row>
    <row r="351" spans="1:15" x14ac:dyDescent="0.45">
      <c r="A351" t="s">
        <v>460</v>
      </c>
      <c r="B351">
        <v>4</v>
      </c>
      <c r="C351">
        <v>0.55542000000000002</v>
      </c>
      <c r="D351">
        <v>0.64976999999999996</v>
      </c>
      <c r="E351">
        <v>0.99999499999999997</v>
      </c>
      <c r="F351">
        <f t="shared" si="5"/>
        <v>2.1714778382296045E-6</v>
      </c>
      <c r="G351">
        <v>370</v>
      </c>
      <c r="H351">
        <v>1</v>
      </c>
      <c r="I351">
        <v>-2.8108E-3</v>
      </c>
      <c r="J351">
        <v>0.83982999999999997</v>
      </c>
      <c r="K351">
        <v>0.84555000000000002</v>
      </c>
      <c r="L351">
        <v>0.99998500000000001</v>
      </c>
      <c r="M351">
        <v>574</v>
      </c>
      <c r="N351">
        <v>1</v>
      </c>
      <c r="O351">
        <v>-2.8108E-3</v>
      </c>
    </row>
    <row r="352" spans="1:15" x14ac:dyDescent="0.45">
      <c r="A352" t="s">
        <v>707</v>
      </c>
      <c r="B352">
        <v>4</v>
      </c>
      <c r="C352">
        <v>0.29701</v>
      </c>
      <c r="D352">
        <v>0.44219000000000003</v>
      </c>
      <c r="E352">
        <v>0.99999499999999997</v>
      </c>
      <c r="F352">
        <f t="shared" si="5"/>
        <v>2.1714778382296045E-6</v>
      </c>
      <c r="G352">
        <v>243</v>
      </c>
      <c r="H352">
        <v>2</v>
      </c>
      <c r="I352">
        <v>-2.7039E-3</v>
      </c>
      <c r="J352">
        <v>0.32380999999999999</v>
      </c>
      <c r="K352">
        <v>0.48780000000000001</v>
      </c>
      <c r="L352">
        <v>0.99998500000000001</v>
      </c>
      <c r="M352">
        <v>346</v>
      </c>
      <c r="N352">
        <v>2</v>
      </c>
      <c r="O352">
        <v>-2.7039E-3</v>
      </c>
    </row>
    <row r="353" spans="1:15" x14ac:dyDescent="0.45">
      <c r="A353" t="s">
        <v>112</v>
      </c>
      <c r="B353">
        <v>4</v>
      </c>
      <c r="C353">
        <v>0.40148</v>
      </c>
      <c r="D353">
        <v>0.54820000000000002</v>
      </c>
      <c r="E353">
        <v>0.99999499999999997</v>
      </c>
      <c r="F353">
        <f t="shared" si="5"/>
        <v>2.1714778382296045E-6</v>
      </c>
      <c r="G353">
        <v>306</v>
      </c>
      <c r="H353">
        <v>2</v>
      </c>
      <c r="I353">
        <v>-2.4317000000000002E-3</v>
      </c>
      <c r="J353">
        <v>0.44864999999999999</v>
      </c>
      <c r="K353">
        <v>0.60097999999999996</v>
      </c>
      <c r="L353">
        <v>0.99998500000000001</v>
      </c>
      <c r="M353">
        <v>404</v>
      </c>
      <c r="N353">
        <v>2</v>
      </c>
      <c r="O353">
        <v>-2.4317000000000002E-3</v>
      </c>
    </row>
    <row r="354" spans="1:15" x14ac:dyDescent="0.45">
      <c r="A354" t="s">
        <v>635</v>
      </c>
      <c r="B354">
        <v>4</v>
      </c>
      <c r="C354">
        <v>0.90539999999999998</v>
      </c>
      <c r="D354">
        <v>0.90597000000000005</v>
      </c>
      <c r="E354">
        <v>0.99999499999999997</v>
      </c>
      <c r="F354">
        <f t="shared" si="5"/>
        <v>2.1714778382296045E-6</v>
      </c>
      <c r="G354">
        <v>615</v>
      </c>
      <c r="H354">
        <v>0</v>
      </c>
      <c r="I354">
        <v>-1.5011E-3</v>
      </c>
      <c r="J354">
        <v>0.50251999999999997</v>
      </c>
      <c r="K354">
        <v>0.65007999999999999</v>
      </c>
      <c r="L354">
        <v>0.99998500000000001</v>
      </c>
      <c r="M354">
        <v>433</v>
      </c>
      <c r="N354">
        <v>1</v>
      </c>
      <c r="O354">
        <v>-1.5011E-3</v>
      </c>
    </row>
    <row r="355" spans="1:15" x14ac:dyDescent="0.45">
      <c r="A355" t="s">
        <v>422</v>
      </c>
      <c r="B355">
        <v>4</v>
      </c>
      <c r="C355">
        <v>0.80123999999999995</v>
      </c>
      <c r="D355">
        <v>0.80471999999999999</v>
      </c>
      <c r="E355">
        <v>0.99999499999999997</v>
      </c>
      <c r="F355">
        <f t="shared" si="5"/>
        <v>2.1714778382296045E-6</v>
      </c>
      <c r="G355">
        <v>495</v>
      </c>
      <c r="H355">
        <v>1</v>
      </c>
      <c r="I355">
        <v>-3.1498000000000002E-4</v>
      </c>
      <c r="J355">
        <v>0.50573999999999997</v>
      </c>
      <c r="K355">
        <v>0.6532</v>
      </c>
      <c r="L355">
        <v>0.99998500000000001</v>
      </c>
      <c r="M355">
        <v>436</v>
      </c>
      <c r="N355">
        <v>2</v>
      </c>
      <c r="O355">
        <v>-3.1498000000000002E-4</v>
      </c>
    </row>
    <row r="356" spans="1:15" x14ac:dyDescent="0.45">
      <c r="A356" t="s">
        <v>377</v>
      </c>
      <c r="B356">
        <v>4</v>
      </c>
      <c r="C356">
        <v>0.57921</v>
      </c>
      <c r="D356">
        <v>0.66147999999999996</v>
      </c>
      <c r="E356">
        <v>0.99999499999999997</v>
      </c>
      <c r="F356">
        <f t="shared" si="5"/>
        <v>2.1714778382296045E-6</v>
      </c>
      <c r="G356">
        <v>374</v>
      </c>
      <c r="H356">
        <v>1</v>
      </c>
      <c r="I356" s="1">
        <v>-2.1157000000000001E-5</v>
      </c>
      <c r="J356">
        <v>0.67181000000000002</v>
      </c>
      <c r="K356">
        <v>0.74267000000000005</v>
      </c>
      <c r="L356">
        <v>0.99998500000000001</v>
      </c>
      <c r="M356">
        <v>499</v>
      </c>
      <c r="N356">
        <v>1</v>
      </c>
      <c r="O356" s="1">
        <v>-2.1157000000000001E-5</v>
      </c>
    </row>
    <row r="357" spans="1:15" x14ac:dyDescent="0.45">
      <c r="A357" t="s">
        <v>510</v>
      </c>
      <c r="B357">
        <v>4</v>
      </c>
      <c r="C357">
        <v>0.71550999999999998</v>
      </c>
      <c r="D357">
        <v>0.73921999999999999</v>
      </c>
      <c r="E357">
        <v>0.99999499999999997</v>
      </c>
      <c r="F357">
        <f t="shared" si="5"/>
        <v>2.1714778382296045E-6</v>
      </c>
      <c r="G357">
        <v>437</v>
      </c>
      <c r="H357">
        <v>1</v>
      </c>
      <c r="I357" s="1">
        <v>-1.2296999999999999E-5</v>
      </c>
      <c r="J357">
        <v>0.81566000000000005</v>
      </c>
      <c r="K357">
        <v>0.82755000000000001</v>
      </c>
      <c r="L357">
        <v>0.99998500000000001</v>
      </c>
      <c r="M357">
        <v>556</v>
      </c>
      <c r="N357">
        <v>1</v>
      </c>
      <c r="O357" s="1">
        <v>-1.2296999999999999E-5</v>
      </c>
    </row>
    <row r="358" spans="1:15" x14ac:dyDescent="0.45">
      <c r="A358" t="s">
        <v>14</v>
      </c>
      <c r="B358">
        <v>100</v>
      </c>
      <c r="C358" s="1">
        <v>4.4627E+25</v>
      </c>
      <c r="D358">
        <v>1</v>
      </c>
      <c r="E358">
        <v>0.99999499999999997</v>
      </c>
      <c r="F358">
        <f t="shared" si="5"/>
        <v>2.1714778382296045E-6</v>
      </c>
      <c r="G358">
        <v>764</v>
      </c>
      <c r="H358">
        <v>0</v>
      </c>
      <c r="I358">
        <v>0</v>
      </c>
      <c r="J358" s="1">
        <v>-5.3049999999999998E+57</v>
      </c>
      <c r="K358" s="1">
        <v>4.9579999999999998E-6</v>
      </c>
      <c r="L358">
        <v>1.263E-3</v>
      </c>
      <c r="M358">
        <v>1</v>
      </c>
      <c r="N358">
        <v>0</v>
      </c>
      <c r="O358">
        <v>0</v>
      </c>
    </row>
    <row r="359" spans="1:15" x14ac:dyDescent="0.45">
      <c r="A359" t="s">
        <v>376</v>
      </c>
      <c r="B359">
        <v>4</v>
      </c>
      <c r="C359">
        <v>0.90268999999999999</v>
      </c>
      <c r="D359">
        <v>0.90320999999999996</v>
      </c>
      <c r="E359">
        <v>0.99999499999999997</v>
      </c>
      <c r="F359">
        <f t="shared" si="5"/>
        <v>2.1714778382296045E-6</v>
      </c>
      <c r="G359">
        <v>610</v>
      </c>
      <c r="H359">
        <v>0</v>
      </c>
      <c r="I359">
        <v>5.9265000000000001E-4</v>
      </c>
      <c r="J359">
        <v>0.56111</v>
      </c>
      <c r="K359">
        <v>0.69711000000000001</v>
      </c>
      <c r="L359">
        <v>0.99998500000000001</v>
      </c>
      <c r="M359">
        <v>466</v>
      </c>
      <c r="N359">
        <v>1</v>
      </c>
      <c r="O359">
        <v>5.9265000000000001E-4</v>
      </c>
    </row>
    <row r="360" spans="1:15" x14ac:dyDescent="0.45">
      <c r="A360" t="s">
        <v>535</v>
      </c>
      <c r="B360">
        <v>4</v>
      </c>
      <c r="C360">
        <v>0.37586000000000003</v>
      </c>
      <c r="D360">
        <v>0.52207999999999999</v>
      </c>
      <c r="E360">
        <v>0.99999499999999997</v>
      </c>
      <c r="F360">
        <f t="shared" si="5"/>
        <v>2.1714778382296045E-6</v>
      </c>
      <c r="G360">
        <v>287</v>
      </c>
      <c r="H360">
        <v>2</v>
      </c>
      <c r="I360">
        <v>1.0288999999999999E-3</v>
      </c>
      <c r="J360">
        <v>0.43411</v>
      </c>
      <c r="K360">
        <v>0.58799000000000001</v>
      </c>
      <c r="L360">
        <v>0.99998500000000001</v>
      </c>
      <c r="M360">
        <v>400</v>
      </c>
      <c r="N360">
        <v>2</v>
      </c>
      <c r="O360">
        <v>1.0288999999999999E-3</v>
      </c>
    </row>
    <row r="361" spans="1:15" x14ac:dyDescent="0.45">
      <c r="A361" t="s">
        <v>81</v>
      </c>
      <c r="B361">
        <v>4</v>
      </c>
      <c r="C361">
        <v>0.88229000000000002</v>
      </c>
      <c r="D361">
        <v>0.88290999999999997</v>
      </c>
      <c r="E361">
        <v>0.99999499999999997</v>
      </c>
      <c r="F361">
        <f t="shared" si="5"/>
        <v>2.1714778382296045E-6</v>
      </c>
      <c r="G361">
        <v>578</v>
      </c>
      <c r="H361">
        <v>0</v>
      </c>
      <c r="I361">
        <v>1.908E-3</v>
      </c>
      <c r="J361">
        <v>0.81232000000000004</v>
      </c>
      <c r="K361">
        <v>0.82501999999999998</v>
      </c>
      <c r="L361">
        <v>0.99998500000000001</v>
      </c>
      <c r="M361">
        <v>551</v>
      </c>
      <c r="N361">
        <v>1</v>
      </c>
      <c r="O361">
        <v>1.908E-3</v>
      </c>
    </row>
    <row r="362" spans="1:15" x14ac:dyDescent="0.45">
      <c r="A362" t="s">
        <v>594</v>
      </c>
      <c r="B362">
        <v>4</v>
      </c>
      <c r="C362">
        <v>0.81118999999999997</v>
      </c>
      <c r="D362">
        <v>0.81398999999999999</v>
      </c>
      <c r="E362">
        <v>0.99999499999999997</v>
      </c>
      <c r="F362">
        <f t="shared" si="5"/>
        <v>2.1714778382296045E-6</v>
      </c>
      <c r="G362">
        <v>505</v>
      </c>
      <c r="H362">
        <v>1</v>
      </c>
      <c r="I362">
        <v>2.2108000000000002E-3</v>
      </c>
      <c r="J362">
        <v>0.72158999999999995</v>
      </c>
      <c r="K362">
        <v>0.76863999999999999</v>
      </c>
      <c r="L362">
        <v>0.99998500000000001</v>
      </c>
      <c r="M362">
        <v>512</v>
      </c>
      <c r="N362">
        <v>1</v>
      </c>
      <c r="O362">
        <v>2.2108000000000002E-3</v>
      </c>
    </row>
    <row r="363" spans="1:15" x14ac:dyDescent="0.45">
      <c r="A363" t="s">
        <v>271</v>
      </c>
      <c r="B363">
        <v>4</v>
      </c>
      <c r="C363">
        <v>0.64607000000000003</v>
      </c>
      <c r="D363">
        <v>0.69632000000000005</v>
      </c>
      <c r="E363">
        <v>0.99999499999999997</v>
      </c>
      <c r="F363">
        <f t="shared" si="5"/>
        <v>2.1714778382296045E-6</v>
      </c>
      <c r="G363">
        <v>402</v>
      </c>
      <c r="H363">
        <v>1</v>
      </c>
      <c r="I363">
        <v>2.8541E-3</v>
      </c>
      <c r="J363">
        <v>0.91832999999999998</v>
      </c>
      <c r="K363">
        <v>0.91857</v>
      </c>
      <c r="L363">
        <v>0.99998500000000001</v>
      </c>
      <c r="M363">
        <v>625</v>
      </c>
      <c r="N363">
        <v>0</v>
      </c>
      <c r="O363">
        <v>2.8541E-3</v>
      </c>
    </row>
    <row r="364" spans="1:15" x14ac:dyDescent="0.45">
      <c r="A364" t="s">
        <v>584</v>
      </c>
      <c r="B364">
        <v>4</v>
      </c>
      <c r="C364">
        <v>0.72109000000000001</v>
      </c>
      <c r="D364">
        <v>0.74304999999999999</v>
      </c>
      <c r="E364">
        <v>0.99999499999999997</v>
      </c>
      <c r="F364">
        <f t="shared" si="5"/>
        <v>2.1714778382296045E-6</v>
      </c>
      <c r="G364">
        <v>441</v>
      </c>
      <c r="H364">
        <v>1</v>
      </c>
      <c r="I364">
        <v>3.0522000000000001E-3</v>
      </c>
      <c r="J364">
        <v>0.91691</v>
      </c>
      <c r="K364">
        <v>0.91712000000000005</v>
      </c>
      <c r="L364">
        <v>0.99998500000000001</v>
      </c>
      <c r="M364">
        <v>623</v>
      </c>
      <c r="N364">
        <v>0</v>
      </c>
      <c r="O364">
        <v>3.0522000000000001E-3</v>
      </c>
    </row>
    <row r="365" spans="1:15" x14ac:dyDescent="0.45">
      <c r="A365" t="s">
        <v>673</v>
      </c>
      <c r="B365">
        <v>4</v>
      </c>
      <c r="C365">
        <v>0.76192000000000004</v>
      </c>
      <c r="D365">
        <v>0.77224000000000004</v>
      </c>
      <c r="E365">
        <v>0.99999499999999997</v>
      </c>
      <c r="F365">
        <f t="shared" si="5"/>
        <v>2.1714778382296045E-6</v>
      </c>
      <c r="G365">
        <v>474</v>
      </c>
      <c r="H365">
        <v>1</v>
      </c>
      <c r="I365">
        <v>3.2569999999999999E-3</v>
      </c>
      <c r="J365">
        <v>0.80969000000000002</v>
      </c>
      <c r="K365">
        <v>0.82294</v>
      </c>
      <c r="L365">
        <v>0.99998500000000001</v>
      </c>
      <c r="M365">
        <v>548</v>
      </c>
      <c r="N365">
        <v>1</v>
      </c>
      <c r="O365">
        <v>3.2569999999999999E-3</v>
      </c>
    </row>
    <row r="366" spans="1:15" x14ac:dyDescent="0.45">
      <c r="A366" t="s">
        <v>582</v>
      </c>
      <c r="B366">
        <v>4</v>
      </c>
      <c r="C366">
        <v>0.41255999999999998</v>
      </c>
      <c r="D366">
        <v>0.55871000000000004</v>
      </c>
      <c r="E366">
        <v>0.99999499999999997</v>
      </c>
      <c r="F366">
        <f t="shared" si="5"/>
        <v>2.1714778382296045E-6</v>
      </c>
      <c r="G366">
        <v>315</v>
      </c>
      <c r="H366">
        <v>2</v>
      </c>
      <c r="I366">
        <v>3.2954E-3</v>
      </c>
      <c r="J366">
        <v>0.26867999999999997</v>
      </c>
      <c r="K366">
        <v>0.43679000000000001</v>
      </c>
      <c r="L366">
        <v>0.99998500000000001</v>
      </c>
      <c r="M366">
        <v>314</v>
      </c>
      <c r="N366">
        <v>1</v>
      </c>
      <c r="O366">
        <v>3.2954E-3</v>
      </c>
    </row>
    <row r="367" spans="1:15" x14ac:dyDescent="0.45">
      <c r="A367" t="s">
        <v>121</v>
      </c>
      <c r="B367">
        <v>4</v>
      </c>
      <c r="C367">
        <v>0.41721999999999998</v>
      </c>
      <c r="D367">
        <v>0.56340000000000001</v>
      </c>
      <c r="E367">
        <v>0.99999499999999997</v>
      </c>
      <c r="F367">
        <f t="shared" si="5"/>
        <v>2.1714778382296045E-6</v>
      </c>
      <c r="G367">
        <v>317</v>
      </c>
      <c r="H367">
        <v>2</v>
      </c>
      <c r="I367">
        <v>3.5633000000000001E-3</v>
      </c>
      <c r="J367">
        <v>0.48853999999999997</v>
      </c>
      <c r="K367">
        <v>0.63729999999999998</v>
      </c>
      <c r="L367">
        <v>0.99998500000000001</v>
      </c>
      <c r="M367">
        <v>426</v>
      </c>
      <c r="N367">
        <v>2</v>
      </c>
      <c r="O367">
        <v>3.5633000000000001E-3</v>
      </c>
    </row>
    <row r="368" spans="1:15" x14ac:dyDescent="0.45">
      <c r="A368" t="s">
        <v>130</v>
      </c>
      <c r="B368">
        <v>4</v>
      </c>
      <c r="C368">
        <v>0.34743000000000002</v>
      </c>
      <c r="D368">
        <v>0.49359999999999998</v>
      </c>
      <c r="E368">
        <v>0.99999499999999997</v>
      </c>
      <c r="F368">
        <f t="shared" si="5"/>
        <v>2.1714778382296045E-6</v>
      </c>
      <c r="G368">
        <v>266</v>
      </c>
      <c r="H368">
        <v>2</v>
      </c>
      <c r="I368">
        <v>3.8341E-3</v>
      </c>
      <c r="J368">
        <v>0.17985999999999999</v>
      </c>
      <c r="K368">
        <v>0.34917999999999999</v>
      </c>
      <c r="L368">
        <v>0.997085</v>
      </c>
      <c r="M368">
        <v>267</v>
      </c>
      <c r="N368">
        <v>2</v>
      </c>
      <c r="O368">
        <v>3.8341E-3</v>
      </c>
    </row>
    <row r="369" spans="1:15" x14ac:dyDescent="0.45">
      <c r="A369" t="s">
        <v>559</v>
      </c>
      <c r="B369">
        <v>4</v>
      </c>
      <c r="C369">
        <v>0.60660999999999998</v>
      </c>
      <c r="D369">
        <v>0.67481000000000002</v>
      </c>
      <c r="E369">
        <v>0.99999499999999997</v>
      </c>
      <c r="F369">
        <f t="shared" si="5"/>
        <v>2.1714778382296045E-6</v>
      </c>
      <c r="G369">
        <v>382</v>
      </c>
      <c r="H369">
        <v>1</v>
      </c>
      <c r="I369">
        <v>4.9642000000000002E-3</v>
      </c>
      <c r="J369">
        <v>0.88515999999999995</v>
      </c>
      <c r="K369">
        <v>0.88580000000000003</v>
      </c>
      <c r="L369">
        <v>0.99998500000000001</v>
      </c>
      <c r="M369">
        <v>602</v>
      </c>
      <c r="N369">
        <v>0</v>
      </c>
      <c r="O369">
        <v>4.9642000000000002E-3</v>
      </c>
    </row>
    <row r="370" spans="1:15" x14ac:dyDescent="0.45">
      <c r="A370" t="s">
        <v>468</v>
      </c>
      <c r="B370">
        <v>4</v>
      </c>
      <c r="C370">
        <v>0.47799000000000003</v>
      </c>
      <c r="D370">
        <v>0.61462000000000006</v>
      </c>
      <c r="E370">
        <v>0.99999499999999997</v>
      </c>
      <c r="F370">
        <f t="shared" si="5"/>
        <v>2.1714778382296045E-6</v>
      </c>
      <c r="G370">
        <v>346</v>
      </c>
      <c r="H370">
        <v>1</v>
      </c>
      <c r="I370">
        <v>6.6363999999999998E-3</v>
      </c>
      <c r="J370">
        <v>0.45839000000000002</v>
      </c>
      <c r="K370">
        <v>0.60965999999999998</v>
      </c>
      <c r="L370">
        <v>0.99998500000000001</v>
      </c>
      <c r="M370">
        <v>411</v>
      </c>
      <c r="N370">
        <v>2</v>
      </c>
      <c r="O370">
        <v>6.6363999999999998E-3</v>
      </c>
    </row>
    <row r="371" spans="1:15" x14ac:dyDescent="0.45">
      <c r="A371" t="s">
        <v>163</v>
      </c>
      <c r="B371">
        <v>4</v>
      </c>
      <c r="C371">
        <v>0.80817000000000005</v>
      </c>
      <c r="D371">
        <v>0.81108999999999998</v>
      </c>
      <c r="E371">
        <v>0.99999499999999997</v>
      </c>
      <c r="F371">
        <f t="shared" si="5"/>
        <v>2.1714778382296045E-6</v>
      </c>
      <c r="G371">
        <v>500</v>
      </c>
      <c r="H371">
        <v>1</v>
      </c>
      <c r="I371">
        <v>6.9496999999999996E-3</v>
      </c>
      <c r="J371">
        <v>0.48441000000000001</v>
      </c>
      <c r="K371">
        <v>0.63356999999999997</v>
      </c>
      <c r="L371">
        <v>0.99998500000000001</v>
      </c>
      <c r="M371">
        <v>424</v>
      </c>
      <c r="N371">
        <v>2</v>
      </c>
      <c r="O371">
        <v>6.9496999999999996E-3</v>
      </c>
    </row>
    <row r="372" spans="1:15" x14ac:dyDescent="0.45">
      <c r="A372" t="s">
        <v>761</v>
      </c>
      <c r="B372">
        <v>4</v>
      </c>
      <c r="C372">
        <v>0.72509000000000001</v>
      </c>
      <c r="D372">
        <v>0.74597999999999998</v>
      </c>
      <c r="E372">
        <v>0.99999499999999997</v>
      </c>
      <c r="F372">
        <f t="shared" si="5"/>
        <v>2.1714778382296045E-6</v>
      </c>
      <c r="G372">
        <v>446</v>
      </c>
      <c r="H372">
        <v>1</v>
      </c>
      <c r="I372">
        <v>8.1679999999999999E-3</v>
      </c>
      <c r="J372">
        <v>0.29124</v>
      </c>
      <c r="K372">
        <v>0.45780999999999999</v>
      </c>
      <c r="L372">
        <v>0.99998500000000001</v>
      </c>
      <c r="M372">
        <v>329</v>
      </c>
      <c r="N372">
        <v>1</v>
      </c>
      <c r="O372">
        <v>8.1679999999999999E-3</v>
      </c>
    </row>
    <row r="373" spans="1:15" x14ac:dyDescent="0.45">
      <c r="A373" t="s">
        <v>770</v>
      </c>
      <c r="B373">
        <v>4</v>
      </c>
      <c r="C373">
        <v>0.82684000000000002</v>
      </c>
      <c r="D373">
        <v>0.82867999999999997</v>
      </c>
      <c r="E373">
        <v>0.99999499999999997</v>
      </c>
      <c r="F373">
        <f t="shared" si="5"/>
        <v>2.1714778382296045E-6</v>
      </c>
      <c r="G373">
        <v>518</v>
      </c>
      <c r="H373">
        <v>1</v>
      </c>
      <c r="I373">
        <v>8.6917999999999995E-3</v>
      </c>
      <c r="J373">
        <v>0.69826999999999995</v>
      </c>
      <c r="K373">
        <v>0.75588</v>
      </c>
      <c r="L373">
        <v>0.99998500000000001</v>
      </c>
      <c r="M373">
        <v>504</v>
      </c>
      <c r="N373">
        <v>1</v>
      </c>
      <c r="O373">
        <v>8.6917999999999995E-3</v>
      </c>
    </row>
    <row r="374" spans="1:15" x14ac:dyDescent="0.45">
      <c r="A374" t="s">
        <v>184</v>
      </c>
      <c r="B374">
        <v>4</v>
      </c>
      <c r="C374">
        <v>0.43740000000000001</v>
      </c>
      <c r="D374">
        <v>0.58403000000000005</v>
      </c>
      <c r="E374">
        <v>0.99999499999999997</v>
      </c>
      <c r="F374">
        <f t="shared" si="5"/>
        <v>2.1714778382296045E-6</v>
      </c>
      <c r="G374">
        <v>325</v>
      </c>
      <c r="H374">
        <v>1</v>
      </c>
      <c r="I374">
        <v>8.7405E-3</v>
      </c>
      <c r="J374">
        <v>0.22847000000000001</v>
      </c>
      <c r="K374">
        <v>0.40072000000000002</v>
      </c>
      <c r="L374">
        <v>0.99998500000000001</v>
      </c>
      <c r="M374">
        <v>293</v>
      </c>
      <c r="N374">
        <v>1</v>
      </c>
      <c r="O374">
        <v>8.7405E-3</v>
      </c>
    </row>
    <row r="375" spans="1:15" x14ac:dyDescent="0.45">
      <c r="A375" t="s">
        <v>543</v>
      </c>
      <c r="B375">
        <v>4</v>
      </c>
      <c r="C375">
        <v>0.36793999999999999</v>
      </c>
      <c r="D375">
        <v>0.51473000000000002</v>
      </c>
      <c r="E375">
        <v>0.99999499999999997</v>
      </c>
      <c r="F375">
        <f t="shared" si="5"/>
        <v>2.1714778382296045E-6</v>
      </c>
      <c r="G375">
        <v>280</v>
      </c>
      <c r="H375">
        <v>1</v>
      </c>
      <c r="I375">
        <v>9.8636999999999996E-3</v>
      </c>
      <c r="J375">
        <v>0.56603999999999999</v>
      </c>
      <c r="K375">
        <v>0.69906999999999997</v>
      </c>
      <c r="L375">
        <v>0.99998500000000001</v>
      </c>
      <c r="M375">
        <v>468</v>
      </c>
      <c r="N375">
        <v>1</v>
      </c>
      <c r="O375">
        <v>9.8636999999999996E-3</v>
      </c>
    </row>
    <row r="376" spans="1:15" x14ac:dyDescent="0.45">
      <c r="A376" t="s">
        <v>482</v>
      </c>
      <c r="B376">
        <v>4</v>
      </c>
      <c r="C376">
        <v>0.80854999999999999</v>
      </c>
      <c r="D376">
        <v>0.81137999999999999</v>
      </c>
      <c r="E376">
        <v>0.99999499999999997</v>
      </c>
      <c r="F376">
        <f t="shared" si="5"/>
        <v>2.1714778382296045E-6</v>
      </c>
      <c r="G376">
        <v>501</v>
      </c>
      <c r="H376">
        <v>1</v>
      </c>
      <c r="I376">
        <v>9.8718E-3</v>
      </c>
      <c r="J376">
        <v>0.83850000000000002</v>
      </c>
      <c r="K376">
        <v>0.84450999999999998</v>
      </c>
      <c r="L376">
        <v>0.99998500000000001</v>
      </c>
      <c r="M376">
        <v>572</v>
      </c>
      <c r="N376">
        <v>1</v>
      </c>
      <c r="O376">
        <v>9.8718E-3</v>
      </c>
    </row>
    <row r="377" spans="1:15" x14ac:dyDescent="0.45">
      <c r="A377" t="s">
        <v>709</v>
      </c>
      <c r="B377">
        <v>4</v>
      </c>
      <c r="C377">
        <v>0.30830000000000002</v>
      </c>
      <c r="D377">
        <v>0.45400000000000001</v>
      </c>
      <c r="E377">
        <v>0.99999499999999997</v>
      </c>
      <c r="F377">
        <f t="shared" si="5"/>
        <v>2.1714778382296045E-6</v>
      </c>
      <c r="G377">
        <v>247</v>
      </c>
      <c r="H377">
        <v>1</v>
      </c>
      <c r="I377">
        <v>9.9284000000000004E-3</v>
      </c>
      <c r="J377">
        <v>0.23599999999999999</v>
      </c>
      <c r="K377">
        <v>0.40761999999999998</v>
      </c>
      <c r="L377">
        <v>0.99998500000000001</v>
      </c>
      <c r="M377">
        <v>297</v>
      </c>
      <c r="N377">
        <v>1</v>
      </c>
      <c r="O377">
        <v>9.9284000000000004E-3</v>
      </c>
    </row>
    <row r="378" spans="1:15" x14ac:dyDescent="0.45">
      <c r="A378" t="s">
        <v>133</v>
      </c>
      <c r="B378">
        <v>4</v>
      </c>
      <c r="C378">
        <v>0.39506999999999998</v>
      </c>
      <c r="D378">
        <v>0.54176000000000002</v>
      </c>
      <c r="E378">
        <v>0.99999499999999997</v>
      </c>
      <c r="F378">
        <f t="shared" si="5"/>
        <v>2.1714778382296045E-6</v>
      </c>
      <c r="G378">
        <v>299</v>
      </c>
      <c r="H378">
        <v>2</v>
      </c>
      <c r="I378">
        <v>1.0111E-2</v>
      </c>
      <c r="J378">
        <v>0.32895000000000002</v>
      </c>
      <c r="K378">
        <v>0.49260999999999999</v>
      </c>
      <c r="L378">
        <v>0.99998500000000001</v>
      </c>
      <c r="M378">
        <v>349</v>
      </c>
      <c r="N378">
        <v>2</v>
      </c>
      <c r="O378">
        <v>1.0111E-2</v>
      </c>
    </row>
    <row r="379" spans="1:15" x14ac:dyDescent="0.45">
      <c r="A379" t="s">
        <v>657</v>
      </c>
      <c r="B379">
        <v>4</v>
      </c>
      <c r="C379">
        <v>0.75831999999999999</v>
      </c>
      <c r="D379">
        <v>0.76917000000000002</v>
      </c>
      <c r="E379">
        <v>0.99999499999999997</v>
      </c>
      <c r="F379">
        <f t="shared" si="5"/>
        <v>2.1714778382296045E-6</v>
      </c>
      <c r="G379">
        <v>471</v>
      </c>
      <c r="H379">
        <v>1</v>
      </c>
      <c r="I379">
        <v>1.0135E-2</v>
      </c>
      <c r="J379">
        <v>0.61500999999999995</v>
      </c>
      <c r="K379">
        <v>0.71784000000000003</v>
      </c>
      <c r="L379">
        <v>0.99998500000000001</v>
      </c>
      <c r="M379">
        <v>483</v>
      </c>
      <c r="N379">
        <v>1</v>
      </c>
      <c r="O379">
        <v>1.0135E-2</v>
      </c>
    </row>
    <row r="380" spans="1:15" x14ac:dyDescent="0.45">
      <c r="A380" t="s">
        <v>579</v>
      </c>
      <c r="B380">
        <v>4</v>
      </c>
      <c r="C380">
        <v>0.39332</v>
      </c>
      <c r="D380">
        <v>0.54013</v>
      </c>
      <c r="E380">
        <v>0.99999499999999997</v>
      </c>
      <c r="F380">
        <f t="shared" si="5"/>
        <v>2.1714778382296045E-6</v>
      </c>
      <c r="G380">
        <v>297</v>
      </c>
      <c r="H380">
        <v>2</v>
      </c>
      <c r="I380">
        <v>1.03E-2</v>
      </c>
      <c r="J380">
        <v>0.42187999999999998</v>
      </c>
      <c r="K380">
        <v>0.5766</v>
      </c>
      <c r="L380">
        <v>0.99998500000000001</v>
      </c>
      <c r="M380">
        <v>393</v>
      </c>
      <c r="N380">
        <v>2</v>
      </c>
      <c r="O380">
        <v>1.03E-2</v>
      </c>
    </row>
    <row r="381" spans="1:15" x14ac:dyDescent="0.45">
      <c r="A381" t="s">
        <v>519</v>
      </c>
      <c r="B381">
        <v>4</v>
      </c>
      <c r="C381">
        <v>0.28105000000000002</v>
      </c>
      <c r="D381">
        <v>0.42576000000000003</v>
      </c>
      <c r="E381">
        <v>0.99999499999999997</v>
      </c>
      <c r="F381">
        <f t="shared" si="5"/>
        <v>2.1714778382296045E-6</v>
      </c>
      <c r="G381">
        <v>235</v>
      </c>
      <c r="H381">
        <v>1</v>
      </c>
      <c r="I381">
        <v>1.0819E-2</v>
      </c>
      <c r="J381">
        <v>0.66146000000000005</v>
      </c>
      <c r="K381">
        <v>0.73795999999999995</v>
      </c>
      <c r="L381">
        <v>0.99998500000000001</v>
      </c>
      <c r="M381">
        <v>497</v>
      </c>
      <c r="N381">
        <v>1</v>
      </c>
      <c r="O381">
        <v>1.0819E-2</v>
      </c>
    </row>
    <row r="382" spans="1:15" x14ac:dyDescent="0.45">
      <c r="A382" t="s">
        <v>612</v>
      </c>
      <c r="B382">
        <v>4</v>
      </c>
      <c r="C382">
        <v>0.77029999999999998</v>
      </c>
      <c r="D382">
        <v>0.77847999999999995</v>
      </c>
      <c r="E382">
        <v>0.99999499999999997</v>
      </c>
      <c r="F382">
        <f t="shared" si="5"/>
        <v>2.1714778382296045E-6</v>
      </c>
      <c r="G382">
        <v>476</v>
      </c>
      <c r="H382">
        <v>1</v>
      </c>
      <c r="I382">
        <v>1.1069000000000001E-2</v>
      </c>
      <c r="J382">
        <v>0.62516000000000005</v>
      </c>
      <c r="K382">
        <v>0.72185999999999995</v>
      </c>
      <c r="L382">
        <v>0.99998500000000001</v>
      </c>
      <c r="M382">
        <v>487</v>
      </c>
      <c r="N382">
        <v>1</v>
      </c>
      <c r="O382">
        <v>1.1069000000000001E-2</v>
      </c>
    </row>
    <row r="383" spans="1:15" x14ac:dyDescent="0.45">
      <c r="A383" t="s">
        <v>442</v>
      </c>
      <c r="B383">
        <v>4</v>
      </c>
      <c r="C383">
        <v>0.65383000000000002</v>
      </c>
      <c r="D383">
        <v>0.70040000000000002</v>
      </c>
      <c r="E383">
        <v>0.99999499999999997</v>
      </c>
      <c r="F383">
        <f t="shared" si="5"/>
        <v>2.1714778382296045E-6</v>
      </c>
      <c r="G383">
        <v>408</v>
      </c>
      <c r="H383">
        <v>1</v>
      </c>
      <c r="I383">
        <v>1.1435000000000001E-2</v>
      </c>
      <c r="J383">
        <v>0.80510999999999999</v>
      </c>
      <c r="K383">
        <v>0.81982999999999995</v>
      </c>
      <c r="L383">
        <v>0.99998500000000001</v>
      </c>
      <c r="M383">
        <v>547</v>
      </c>
      <c r="N383">
        <v>1</v>
      </c>
      <c r="O383">
        <v>1.1435000000000001E-2</v>
      </c>
    </row>
    <row r="384" spans="1:15" x14ac:dyDescent="0.45">
      <c r="A384" t="s">
        <v>753</v>
      </c>
      <c r="B384">
        <v>4</v>
      </c>
      <c r="C384">
        <v>0.40381</v>
      </c>
      <c r="D384">
        <v>0.55010000000000003</v>
      </c>
      <c r="E384">
        <v>0.99999499999999997</v>
      </c>
      <c r="F384">
        <f t="shared" si="5"/>
        <v>2.1714778382296045E-6</v>
      </c>
      <c r="G384">
        <v>308</v>
      </c>
      <c r="H384">
        <v>2</v>
      </c>
      <c r="I384">
        <v>1.1584000000000001E-2</v>
      </c>
      <c r="J384">
        <v>0.27395000000000003</v>
      </c>
      <c r="K384">
        <v>0.44163000000000002</v>
      </c>
      <c r="L384">
        <v>0.99998500000000001</v>
      </c>
      <c r="M384">
        <v>320</v>
      </c>
      <c r="N384">
        <v>2</v>
      </c>
      <c r="O384">
        <v>1.1584000000000001E-2</v>
      </c>
    </row>
    <row r="385" spans="1:15" x14ac:dyDescent="0.45">
      <c r="A385" t="s">
        <v>282</v>
      </c>
      <c r="B385">
        <v>4</v>
      </c>
      <c r="C385">
        <v>0.58262000000000003</v>
      </c>
      <c r="D385">
        <v>0.66308</v>
      </c>
      <c r="E385">
        <v>0.99999499999999997</v>
      </c>
      <c r="F385">
        <f t="shared" si="5"/>
        <v>2.1714778382296045E-6</v>
      </c>
      <c r="G385">
        <v>375</v>
      </c>
      <c r="H385">
        <v>1</v>
      </c>
      <c r="I385">
        <v>1.201E-2</v>
      </c>
      <c r="J385">
        <v>0.49084</v>
      </c>
      <c r="K385">
        <v>0.63949</v>
      </c>
      <c r="L385">
        <v>0.99998500000000001</v>
      </c>
      <c r="M385">
        <v>427</v>
      </c>
      <c r="N385">
        <v>2</v>
      </c>
      <c r="O385">
        <v>1.201E-2</v>
      </c>
    </row>
    <row r="386" spans="1:15" x14ac:dyDescent="0.45">
      <c r="A386" t="s">
        <v>546</v>
      </c>
      <c r="B386">
        <v>4</v>
      </c>
      <c r="C386">
        <v>0.84148000000000001</v>
      </c>
      <c r="D386">
        <v>0.84277000000000002</v>
      </c>
      <c r="E386">
        <v>0.99999499999999997</v>
      </c>
      <c r="F386">
        <f t="shared" si="5"/>
        <v>2.1714778382296045E-6</v>
      </c>
      <c r="G386">
        <v>534</v>
      </c>
      <c r="H386">
        <v>0</v>
      </c>
      <c r="I386">
        <v>1.2482999999999999E-2</v>
      </c>
      <c r="J386">
        <v>0.75331000000000004</v>
      </c>
      <c r="K386">
        <v>0.78578999999999999</v>
      </c>
      <c r="L386">
        <v>0.99998500000000001</v>
      </c>
      <c r="M386">
        <v>523</v>
      </c>
      <c r="N386">
        <v>1</v>
      </c>
      <c r="O386">
        <v>1.2482999999999999E-2</v>
      </c>
    </row>
    <row r="387" spans="1:15" x14ac:dyDescent="0.45">
      <c r="A387" t="s">
        <v>155</v>
      </c>
      <c r="B387">
        <v>4</v>
      </c>
      <c r="C387">
        <v>0.34454000000000001</v>
      </c>
      <c r="D387">
        <v>0.49051</v>
      </c>
      <c r="E387">
        <v>0.99999499999999997</v>
      </c>
      <c r="F387">
        <f t="shared" ref="F387:F450" si="6">-LOG10(E387)</f>
        <v>2.1714778382296045E-6</v>
      </c>
      <c r="G387">
        <v>264</v>
      </c>
      <c r="H387">
        <v>2</v>
      </c>
      <c r="I387">
        <v>1.2631E-2</v>
      </c>
      <c r="J387">
        <v>1.1101E-2</v>
      </c>
      <c r="K387">
        <v>3.6167999999999999E-2</v>
      </c>
      <c r="L387">
        <v>0.47642400000000001</v>
      </c>
      <c r="M387">
        <v>58</v>
      </c>
      <c r="N387">
        <v>2</v>
      </c>
      <c r="O387">
        <v>1.2631E-2</v>
      </c>
    </row>
    <row r="388" spans="1:15" x14ac:dyDescent="0.45">
      <c r="A388" t="s">
        <v>296</v>
      </c>
      <c r="B388">
        <v>4</v>
      </c>
      <c r="C388">
        <v>0.24878</v>
      </c>
      <c r="D388">
        <v>0.39298</v>
      </c>
      <c r="E388">
        <v>0.99999499999999997</v>
      </c>
      <c r="F388">
        <f t="shared" si="6"/>
        <v>2.1714778382296045E-6</v>
      </c>
      <c r="G388">
        <v>220</v>
      </c>
      <c r="H388">
        <v>1</v>
      </c>
      <c r="I388">
        <v>1.3254E-2</v>
      </c>
      <c r="J388">
        <v>0.4672</v>
      </c>
      <c r="K388">
        <v>0.61753000000000002</v>
      </c>
      <c r="L388">
        <v>0.99998500000000001</v>
      </c>
      <c r="M388">
        <v>415</v>
      </c>
      <c r="N388">
        <v>2</v>
      </c>
      <c r="O388">
        <v>1.3254E-2</v>
      </c>
    </row>
    <row r="389" spans="1:15" x14ac:dyDescent="0.45">
      <c r="A389" t="s">
        <v>208</v>
      </c>
      <c r="B389">
        <v>4</v>
      </c>
      <c r="C389">
        <v>0.78763000000000005</v>
      </c>
      <c r="D389">
        <v>0.79269999999999996</v>
      </c>
      <c r="E389">
        <v>0.99999499999999997</v>
      </c>
      <c r="F389">
        <f t="shared" si="6"/>
        <v>2.1714778382296045E-6</v>
      </c>
      <c r="G389">
        <v>486</v>
      </c>
      <c r="H389">
        <v>1</v>
      </c>
      <c r="I389">
        <v>1.4428E-2</v>
      </c>
      <c r="J389">
        <v>0.25511</v>
      </c>
      <c r="K389">
        <v>0.42491000000000001</v>
      </c>
      <c r="L389">
        <v>0.99998500000000001</v>
      </c>
      <c r="M389">
        <v>304</v>
      </c>
      <c r="N389">
        <v>2</v>
      </c>
      <c r="O389">
        <v>1.4428E-2</v>
      </c>
    </row>
    <row r="390" spans="1:15" x14ac:dyDescent="0.45">
      <c r="A390" t="s">
        <v>598</v>
      </c>
      <c r="B390">
        <v>4</v>
      </c>
      <c r="C390">
        <v>0.91569</v>
      </c>
      <c r="D390">
        <v>0.91596999999999995</v>
      </c>
      <c r="E390">
        <v>0.99999499999999997</v>
      </c>
      <c r="F390">
        <f t="shared" si="6"/>
        <v>2.1714778382296045E-6</v>
      </c>
      <c r="G390">
        <v>629</v>
      </c>
      <c r="H390">
        <v>0</v>
      </c>
      <c r="I390">
        <v>1.6913999999999998E-2</v>
      </c>
      <c r="J390">
        <v>0.71294000000000002</v>
      </c>
      <c r="K390">
        <v>0.76387000000000005</v>
      </c>
      <c r="L390">
        <v>0.99998500000000001</v>
      </c>
      <c r="M390">
        <v>508</v>
      </c>
      <c r="N390">
        <v>1</v>
      </c>
      <c r="O390">
        <v>1.6913999999999998E-2</v>
      </c>
    </row>
    <row r="391" spans="1:15" x14ac:dyDescent="0.45">
      <c r="A391" t="s">
        <v>351</v>
      </c>
      <c r="B391">
        <v>4</v>
      </c>
      <c r="C391">
        <v>0.85019</v>
      </c>
      <c r="D391">
        <v>0.85157000000000005</v>
      </c>
      <c r="E391">
        <v>0.99999499999999997</v>
      </c>
      <c r="F391">
        <f t="shared" si="6"/>
        <v>2.1714778382296045E-6</v>
      </c>
      <c r="G391">
        <v>543</v>
      </c>
      <c r="H391">
        <v>0</v>
      </c>
      <c r="I391">
        <v>1.7094000000000002E-2</v>
      </c>
      <c r="J391">
        <v>0.81269000000000002</v>
      </c>
      <c r="K391">
        <v>0.82526999999999995</v>
      </c>
      <c r="L391">
        <v>0.99998500000000001</v>
      </c>
      <c r="M391">
        <v>552</v>
      </c>
      <c r="N391">
        <v>1</v>
      </c>
      <c r="O391">
        <v>1.7094000000000002E-2</v>
      </c>
    </row>
    <row r="392" spans="1:15" x14ac:dyDescent="0.45">
      <c r="A392" t="s">
        <v>309</v>
      </c>
      <c r="B392">
        <v>4</v>
      </c>
      <c r="C392">
        <v>0.85733000000000004</v>
      </c>
      <c r="D392">
        <v>0.85860000000000003</v>
      </c>
      <c r="E392">
        <v>0.99999499999999997</v>
      </c>
      <c r="F392">
        <f t="shared" si="6"/>
        <v>2.1714778382296045E-6</v>
      </c>
      <c r="G392">
        <v>551</v>
      </c>
      <c r="H392">
        <v>0</v>
      </c>
      <c r="I392">
        <v>1.7270000000000001E-2</v>
      </c>
      <c r="J392">
        <v>0.79530999999999996</v>
      </c>
      <c r="K392">
        <v>0.81272999999999995</v>
      </c>
      <c r="L392">
        <v>0.99998500000000001</v>
      </c>
      <c r="M392">
        <v>543</v>
      </c>
      <c r="N392">
        <v>1</v>
      </c>
      <c r="O392">
        <v>1.7270000000000001E-2</v>
      </c>
    </row>
    <row r="393" spans="1:15" x14ac:dyDescent="0.45">
      <c r="A393" t="s">
        <v>205</v>
      </c>
      <c r="B393">
        <v>4</v>
      </c>
      <c r="C393">
        <v>0.44502000000000003</v>
      </c>
      <c r="D393">
        <v>0.59136999999999995</v>
      </c>
      <c r="E393">
        <v>0.99999499999999997</v>
      </c>
      <c r="F393">
        <f t="shared" si="6"/>
        <v>2.1714778382296045E-6</v>
      </c>
      <c r="G393">
        <v>332</v>
      </c>
      <c r="H393">
        <v>1</v>
      </c>
      <c r="I393">
        <v>1.7706E-2</v>
      </c>
      <c r="J393">
        <v>0.45850999999999997</v>
      </c>
      <c r="K393">
        <v>0.60977000000000003</v>
      </c>
      <c r="L393">
        <v>0.99998500000000001</v>
      </c>
      <c r="M393">
        <v>412</v>
      </c>
      <c r="N393">
        <v>2</v>
      </c>
      <c r="O393">
        <v>1.7706E-2</v>
      </c>
    </row>
    <row r="394" spans="1:15" x14ac:dyDescent="0.45">
      <c r="A394" t="s">
        <v>73</v>
      </c>
      <c r="B394">
        <v>4</v>
      </c>
      <c r="C394">
        <v>0.82506999999999997</v>
      </c>
      <c r="D394">
        <v>0.82689000000000001</v>
      </c>
      <c r="E394">
        <v>0.99999499999999997</v>
      </c>
      <c r="F394">
        <f t="shared" si="6"/>
        <v>2.1714778382296045E-6</v>
      </c>
      <c r="G394">
        <v>516</v>
      </c>
      <c r="H394">
        <v>1</v>
      </c>
      <c r="I394">
        <v>1.7797E-2</v>
      </c>
      <c r="J394">
        <v>0.41021999999999997</v>
      </c>
      <c r="K394">
        <v>0.56608000000000003</v>
      </c>
      <c r="L394">
        <v>0.99998500000000001</v>
      </c>
      <c r="M394">
        <v>386</v>
      </c>
      <c r="N394">
        <v>2</v>
      </c>
      <c r="O394">
        <v>1.7797E-2</v>
      </c>
    </row>
    <row r="395" spans="1:15" x14ac:dyDescent="0.45">
      <c r="A395" t="s">
        <v>668</v>
      </c>
      <c r="B395">
        <v>4</v>
      </c>
      <c r="C395">
        <v>0.81232000000000004</v>
      </c>
      <c r="D395">
        <v>0.81496000000000002</v>
      </c>
      <c r="E395">
        <v>0.99999499999999997</v>
      </c>
      <c r="F395">
        <f t="shared" si="6"/>
        <v>2.1714778382296045E-6</v>
      </c>
      <c r="G395">
        <v>506</v>
      </c>
      <c r="H395">
        <v>1</v>
      </c>
      <c r="I395">
        <v>1.7982999999999999E-2</v>
      </c>
      <c r="J395">
        <v>0.41547000000000001</v>
      </c>
      <c r="K395">
        <v>0.57084000000000001</v>
      </c>
      <c r="L395">
        <v>0.99998500000000001</v>
      </c>
      <c r="M395">
        <v>392</v>
      </c>
      <c r="N395">
        <v>2</v>
      </c>
      <c r="O395">
        <v>1.7982999999999999E-2</v>
      </c>
    </row>
    <row r="396" spans="1:15" x14ac:dyDescent="0.45">
      <c r="A396" t="s">
        <v>119</v>
      </c>
      <c r="B396">
        <v>4</v>
      </c>
      <c r="C396">
        <v>0.35576999999999998</v>
      </c>
      <c r="D396">
        <v>0.50170999999999999</v>
      </c>
      <c r="E396">
        <v>0.99999499999999997</v>
      </c>
      <c r="F396">
        <f t="shared" si="6"/>
        <v>2.1714778382296045E-6</v>
      </c>
      <c r="G396">
        <v>271</v>
      </c>
      <c r="H396">
        <v>1</v>
      </c>
      <c r="I396">
        <v>1.8186999999999998E-2</v>
      </c>
      <c r="J396">
        <v>0.40164</v>
      </c>
      <c r="K396">
        <v>0.55864000000000003</v>
      </c>
      <c r="L396">
        <v>0.99998500000000001</v>
      </c>
      <c r="M396">
        <v>383</v>
      </c>
      <c r="N396">
        <v>2</v>
      </c>
      <c r="O396">
        <v>1.8186999999999998E-2</v>
      </c>
    </row>
    <row r="397" spans="1:15" x14ac:dyDescent="0.45">
      <c r="A397" t="s">
        <v>161</v>
      </c>
      <c r="B397">
        <v>4</v>
      </c>
      <c r="C397">
        <v>0.86536999999999997</v>
      </c>
      <c r="D397">
        <v>0.86629999999999996</v>
      </c>
      <c r="E397">
        <v>0.99999499999999997</v>
      </c>
      <c r="F397">
        <f t="shared" si="6"/>
        <v>2.1714778382296045E-6</v>
      </c>
      <c r="G397">
        <v>558</v>
      </c>
      <c r="H397">
        <v>0</v>
      </c>
      <c r="I397">
        <v>1.9370999999999999E-2</v>
      </c>
      <c r="J397">
        <v>0.86653000000000002</v>
      </c>
      <c r="K397">
        <v>0.86822999999999995</v>
      </c>
      <c r="L397">
        <v>0.99998500000000001</v>
      </c>
      <c r="M397">
        <v>591</v>
      </c>
      <c r="N397">
        <v>1</v>
      </c>
      <c r="O397">
        <v>1.9370999999999999E-2</v>
      </c>
    </row>
    <row r="398" spans="1:15" x14ac:dyDescent="0.45">
      <c r="A398" t="s">
        <v>642</v>
      </c>
      <c r="B398">
        <v>4</v>
      </c>
      <c r="C398">
        <v>0.93525999999999998</v>
      </c>
      <c r="D398">
        <v>0.93515000000000004</v>
      </c>
      <c r="E398">
        <v>0.99999499999999997</v>
      </c>
      <c r="F398">
        <f t="shared" si="6"/>
        <v>2.1714778382296045E-6</v>
      </c>
      <c r="G398">
        <v>659</v>
      </c>
      <c r="H398">
        <v>0</v>
      </c>
      <c r="I398">
        <v>1.9824000000000001E-2</v>
      </c>
      <c r="J398">
        <v>0.78598000000000001</v>
      </c>
      <c r="K398">
        <v>0.80611999999999995</v>
      </c>
      <c r="L398">
        <v>0.99998500000000001</v>
      </c>
      <c r="M398">
        <v>538</v>
      </c>
      <c r="N398">
        <v>1</v>
      </c>
      <c r="O398">
        <v>1.9824000000000001E-2</v>
      </c>
    </row>
    <row r="399" spans="1:15" x14ac:dyDescent="0.45">
      <c r="A399" t="s">
        <v>354</v>
      </c>
      <c r="B399">
        <v>4</v>
      </c>
      <c r="C399">
        <v>0.8024</v>
      </c>
      <c r="D399">
        <v>0.80572999999999995</v>
      </c>
      <c r="E399">
        <v>0.99999499999999997</v>
      </c>
      <c r="F399">
        <f t="shared" si="6"/>
        <v>2.1714778382296045E-6</v>
      </c>
      <c r="G399">
        <v>496</v>
      </c>
      <c r="H399">
        <v>1</v>
      </c>
      <c r="I399">
        <v>2.1132000000000001E-2</v>
      </c>
      <c r="J399">
        <v>0.42945</v>
      </c>
      <c r="K399">
        <v>0.58370999999999995</v>
      </c>
      <c r="L399">
        <v>0.99998500000000001</v>
      </c>
      <c r="M399">
        <v>396</v>
      </c>
      <c r="N399">
        <v>2</v>
      </c>
      <c r="O399">
        <v>2.1132000000000001E-2</v>
      </c>
    </row>
    <row r="400" spans="1:15" x14ac:dyDescent="0.45">
      <c r="A400" t="s">
        <v>501</v>
      </c>
      <c r="B400">
        <v>4</v>
      </c>
      <c r="C400">
        <v>0.65854000000000001</v>
      </c>
      <c r="D400">
        <v>0.70313000000000003</v>
      </c>
      <c r="E400">
        <v>0.99999499999999997</v>
      </c>
      <c r="F400">
        <f t="shared" si="6"/>
        <v>2.1714778382296045E-6</v>
      </c>
      <c r="G400">
        <v>409</v>
      </c>
      <c r="H400">
        <v>1</v>
      </c>
      <c r="I400">
        <v>2.1963E-2</v>
      </c>
      <c r="J400">
        <v>0.41492000000000001</v>
      </c>
      <c r="K400">
        <v>0.57042999999999999</v>
      </c>
      <c r="L400">
        <v>0.99998500000000001</v>
      </c>
      <c r="M400">
        <v>391</v>
      </c>
      <c r="N400">
        <v>2</v>
      </c>
      <c r="O400">
        <v>2.1963E-2</v>
      </c>
    </row>
    <row r="401" spans="1:15" x14ac:dyDescent="0.45">
      <c r="A401" t="s">
        <v>78</v>
      </c>
      <c r="B401">
        <v>4</v>
      </c>
      <c r="C401">
        <v>0.61372000000000004</v>
      </c>
      <c r="D401">
        <v>0.67830999999999997</v>
      </c>
      <c r="E401">
        <v>0.99999499999999997</v>
      </c>
      <c r="F401">
        <f t="shared" si="6"/>
        <v>2.1714778382296045E-6</v>
      </c>
      <c r="G401">
        <v>386</v>
      </c>
      <c r="H401">
        <v>1</v>
      </c>
      <c r="I401">
        <v>2.2197000000000001E-2</v>
      </c>
      <c r="J401">
        <v>0.54257</v>
      </c>
      <c r="K401">
        <v>0.68805000000000005</v>
      </c>
      <c r="L401">
        <v>0.99998500000000001</v>
      </c>
      <c r="M401">
        <v>458</v>
      </c>
      <c r="N401">
        <v>2</v>
      </c>
      <c r="O401">
        <v>2.2197000000000001E-2</v>
      </c>
    </row>
    <row r="402" spans="1:15" x14ac:dyDescent="0.45">
      <c r="A402" t="s">
        <v>412</v>
      </c>
      <c r="B402">
        <v>4</v>
      </c>
      <c r="C402">
        <v>0.85580000000000001</v>
      </c>
      <c r="D402">
        <v>0.85711999999999999</v>
      </c>
      <c r="E402">
        <v>0.99999499999999997</v>
      </c>
      <c r="F402">
        <f t="shared" si="6"/>
        <v>2.1714778382296045E-6</v>
      </c>
      <c r="G402">
        <v>549</v>
      </c>
      <c r="H402">
        <v>0</v>
      </c>
      <c r="I402">
        <v>2.3599999999999999E-2</v>
      </c>
      <c r="J402">
        <v>0.45039000000000001</v>
      </c>
      <c r="K402">
        <v>0.60272000000000003</v>
      </c>
      <c r="L402">
        <v>0.99998500000000001</v>
      </c>
      <c r="M402">
        <v>405</v>
      </c>
      <c r="N402">
        <v>2</v>
      </c>
      <c r="O402">
        <v>2.3599999999999999E-2</v>
      </c>
    </row>
    <row r="403" spans="1:15" x14ac:dyDescent="0.45">
      <c r="A403" t="s">
        <v>760</v>
      </c>
      <c r="B403">
        <v>4</v>
      </c>
      <c r="C403">
        <v>0.91171999999999997</v>
      </c>
      <c r="D403">
        <v>0.91227000000000003</v>
      </c>
      <c r="E403">
        <v>0.99999499999999997</v>
      </c>
      <c r="F403">
        <f t="shared" si="6"/>
        <v>2.1714778382296045E-6</v>
      </c>
      <c r="G403">
        <v>623</v>
      </c>
      <c r="H403">
        <v>0</v>
      </c>
      <c r="I403">
        <v>2.4174999999999999E-2</v>
      </c>
      <c r="J403">
        <v>0.51029999999999998</v>
      </c>
      <c r="K403">
        <v>0.65766999999999998</v>
      </c>
      <c r="L403">
        <v>0.99998500000000001</v>
      </c>
      <c r="M403">
        <v>438</v>
      </c>
      <c r="N403">
        <v>2</v>
      </c>
      <c r="O403">
        <v>2.4174999999999999E-2</v>
      </c>
    </row>
    <row r="404" spans="1:15" x14ac:dyDescent="0.45">
      <c r="A404" t="s">
        <v>28</v>
      </c>
      <c r="B404">
        <v>4</v>
      </c>
      <c r="C404">
        <v>0.52090000000000003</v>
      </c>
      <c r="D404">
        <v>0.63361000000000001</v>
      </c>
      <c r="E404">
        <v>0.99999499999999997</v>
      </c>
      <c r="F404">
        <f t="shared" si="6"/>
        <v>2.1714778382296045E-6</v>
      </c>
      <c r="G404">
        <v>361</v>
      </c>
      <c r="H404">
        <v>1</v>
      </c>
      <c r="I404">
        <v>2.5035000000000002E-2</v>
      </c>
      <c r="J404">
        <v>0.22631000000000001</v>
      </c>
      <c r="K404">
        <v>0.39862999999999998</v>
      </c>
      <c r="L404">
        <v>0.99998500000000001</v>
      </c>
      <c r="M404">
        <v>292</v>
      </c>
      <c r="N404">
        <v>1</v>
      </c>
      <c r="O404">
        <v>2.5035000000000002E-2</v>
      </c>
    </row>
    <row r="405" spans="1:15" x14ac:dyDescent="0.45">
      <c r="A405" t="s">
        <v>257</v>
      </c>
      <c r="B405">
        <v>4</v>
      </c>
      <c r="C405">
        <v>0.68854000000000004</v>
      </c>
      <c r="D405">
        <v>0.72085999999999995</v>
      </c>
      <c r="E405">
        <v>0.99999499999999997</v>
      </c>
      <c r="F405">
        <f t="shared" si="6"/>
        <v>2.1714778382296045E-6</v>
      </c>
      <c r="G405">
        <v>424</v>
      </c>
      <c r="H405">
        <v>1</v>
      </c>
      <c r="I405">
        <v>2.5491E-2</v>
      </c>
      <c r="J405">
        <v>0.32506000000000002</v>
      </c>
      <c r="K405">
        <v>0.48916999999999999</v>
      </c>
      <c r="L405">
        <v>0.99998500000000001</v>
      </c>
      <c r="M405">
        <v>347</v>
      </c>
      <c r="N405">
        <v>2</v>
      </c>
      <c r="O405">
        <v>2.5491E-2</v>
      </c>
    </row>
    <row r="406" spans="1:15" x14ac:dyDescent="0.45">
      <c r="A406" t="s">
        <v>560</v>
      </c>
      <c r="B406">
        <v>4</v>
      </c>
      <c r="C406">
        <v>0.78722000000000003</v>
      </c>
      <c r="D406">
        <v>0.79237000000000002</v>
      </c>
      <c r="E406">
        <v>0.99999499999999997</v>
      </c>
      <c r="F406">
        <f t="shared" si="6"/>
        <v>2.1714778382296045E-6</v>
      </c>
      <c r="G406">
        <v>485</v>
      </c>
      <c r="H406">
        <v>1</v>
      </c>
      <c r="I406">
        <v>2.6242000000000001E-2</v>
      </c>
      <c r="J406">
        <v>0.30131000000000002</v>
      </c>
      <c r="K406">
        <v>0.46728999999999998</v>
      </c>
      <c r="L406">
        <v>0.99998500000000001</v>
      </c>
      <c r="M406">
        <v>333</v>
      </c>
      <c r="N406">
        <v>2</v>
      </c>
      <c r="O406">
        <v>2.6242000000000001E-2</v>
      </c>
    </row>
    <row r="407" spans="1:15" x14ac:dyDescent="0.45">
      <c r="A407" t="s">
        <v>338</v>
      </c>
      <c r="B407">
        <v>4</v>
      </c>
      <c r="C407">
        <v>0.3231</v>
      </c>
      <c r="D407">
        <v>0.46914</v>
      </c>
      <c r="E407">
        <v>0.99999499999999997</v>
      </c>
      <c r="F407">
        <f t="shared" si="6"/>
        <v>2.1714778382296045E-6</v>
      </c>
      <c r="G407">
        <v>252</v>
      </c>
      <c r="H407">
        <v>1</v>
      </c>
      <c r="I407">
        <v>2.6266000000000001E-2</v>
      </c>
      <c r="J407">
        <v>0.41488999999999998</v>
      </c>
      <c r="K407">
        <v>0.57040000000000002</v>
      </c>
      <c r="L407">
        <v>0.99998500000000001</v>
      </c>
      <c r="M407">
        <v>390</v>
      </c>
      <c r="N407">
        <v>2</v>
      </c>
      <c r="O407">
        <v>2.6266000000000001E-2</v>
      </c>
    </row>
    <row r="408" spans="1:15" x14ac:dyDescent="0.45">
      <c r="A408" t="s">
        <v>520</v>
      </c>
      <c r="B408">
        <v>4</v>
      </c>
      <c r="C408">
        <v>0.93355999999999995</v>
      </c>
      <c r="D408">
        <v>0.93342999999999998</v>
      </c>
      <c r="E408">
        <v>0.99999499999999997</v>
      </c>
      <c r="F408">
        <f t="shared" si="6"/>
        <v>2.1714778382296045E-6</v>
      </c>
      <c r="G408">
        <v>656</v>
      </c>
      <c r="H408">
        <v>0</v>
      </c>
      <c r="I408">
        <v>2.6279E-2</v>
      </c>
      <c r="J408">
        <v>0.39627000000000001</v>
      </c>
      <c r="K408">
        <v>0.55367</v>
      </c>
      <c r="L408">
        <v>0.99998500000000001</v>
      </c>
      <c r="M408">
        <v>381</v>
      </c>
      <c r="N408">
        <v>1</v>
      </c>
      <c r="O408">
        <v>2.6279E-2</v>
      </c>
    </row>
    <row r="409" spans="1:15" x14ac:dyDescent="0.45">
      <c r="A409" t="s">
        <v>274</v>
      </c>
      <c r="B409">
        <v>4</v>
      </c>
      <c r="C409">
        <v>0.79088999999999998</v>
      </c>
      <c r="D409">
        <v>0.79552999999999996</v>
      </c>
      <c r="E409">
        <v>0.99999499999999997</v>
      </c>
      <c r="F409">
        <f t="shared" si="6"/>
        <v>2.1714778382296045E-6</v>
      </c>
      <c r="G409">
        <v>490</v>
      </c>
      <c r="H409">
        <v>1</v>
      </c>
      <c r="I409">
        <v>2.6349999999999998E-2</v>
      </c>
      <c r="J409">
        <v>0.74587999999999999</v>
      </c>
      <c r="K409">
        <v>0.78183000000000002</v>
      </c>
      <c r="L409">
        <v>0.99998500000000001</v>
      </c>
      <c r="M409">
        <v>521</v>
      </c>
      <c r="N409">
        <v>1</v>
      </c>
      <c r="O409">
        <v>2.6349999999999998E-2</v>
      </c>
    </row>
    <row r="410" spans="1:15" x14ac:dyDescent="0.45">
      <c r="A410" t="s">
        <v>654</v>
      </c>
      <c r="B410">
        <v>4</v>
      </c>
      <c r="C410">
        <v>0.75651000000000002</v>
      </c>
      <c r="D410">
        <v>0.76787000000000005</v>
      </c>
      <c r="E410">
        <v>0.99999499999999997</v>
      </c>
      <c r="F410">
        <f t="shared" si="6"/>
        <v>2.1714778382296045E-6</v>
      </c>
      <c r="G410">
        <v>469</v>
      </c>
      <c r="H410">
        <v>1</v>
      </c>
      <c r="I410">
        <v>2.7077E-2</v>
      </c>
      <c r="J410">
        <v>0.34975000000000001</v>
      </c>
      <c r="K410">
        <v>0.51136000000000004</v>
      </c>
      <c r="L410">
        <v>0.99998500000000001</v>
      </c>
      <c r="M410">
        <v>360</v>
      </c>
      <c r="N410">
        <v>2</v>
      </c>
      <c r="O410">
        <v>2.7077E-2</v>
      </c>
    </row>
    <row r="411" spans="1:15" x14ac:dyDescent="0.45">
      <c r="A411" t="s">
        <v>472</v>
      </c>
      <c r="B411">
        <v>4</v>
      </c>
      <c r="C411">
        <v>0.88619000000000003</v>
      </c>
      <c r="D411">
        <v>0.88688999999999996</v>
      </c>
      <c r="E411">
        <v>0.99999499999999997</v>
      </c>
      <c r="F411">
        <f t="shared" si="6"/>
        <v>2.1714778382296045E-6</v>
      </c>
      <c r="G411">
        <v>589</v>
      </c>
      <c r="H411">
        <v>0</v>
      </c>
      <c r="I411">
        <v>2.7456999999999999E-2</v>
      </c>
      <c r="J411">
        <v>0.73540000000000005</v>
      </c>
      <c r="K411">
        <v>0.77597000000000005</v>
      </c>
      <c r="L411">
        <v>0.99998500000000001</v>
      </c>
      <c r="M411">
        <v>513</v>
      </c>
      <c r="N411">
        <v>1</v>
      </c>
      <c r="O411">
        <v>2.7456999999999999E-2</v>
      </c>
    </row>
    <row r="412" spans="1:15" x14ac:dyDescent="0.45">
      <c r="A412" t="s">
        <v>17</v>
      </c>
      <c r="B412">
        <v>4</v>
      </c>
      <c r="C412">
        <v>0.65205000000000002</v>
      </c>
      <c r="D412">
        <v>0.69955999999999996</v>
      </c>
      <c r="E412">
        <v>0.99999499999999997</v>
      </c>
      <c r="F412">
        <f t="shared" si="6"/>
        <v>2.1714778382296045E-6</v>
      </c>
      <c r="G412">
        <v>406</v>
      </c>
      <c r="H412">
        <v>1</v>
      </c>
      <c r="I412">
        <v>2.7467999999999999E-2</v>
      </c>
      <c r="J412">
        <v>0.27796999999999999</v>
      </c>
      <c r="K412">
        <v>0.44574999999999998</v>
      </c>
      <c r="L412">
        <v>0.99998500000000001</v>
      </c>
      <c r="M412">
        <v>321</v>
      </c>
      <c r="N412">
        <v>2</v>
      </c>
      <c r="O412">
        <v>2.7467999999999999E-2</v>
      </c>
    </row>
    <row r="413" spans="1:15" x14ac:dyDescent="0.45">
      <c r="A413" t="s">
        <v>298</v>
      </c>
      <c r="B413">
        <v>4</v>
      </c>
      <c r="C413">
        <v>0.35785</v>
      </c>
      <c r="D413">
        <v>0.50395999999999996</v>
      </c>
      <c r="E413">
        <v>0.99999499999999997</v>
      </c>
      <c r="F413">
        <f t="shared" si="6"/>
        <v>2.1714778382296045E-6</v>
      </c>
      <c r="G413">
        <v>272</v>
      </c>
      <c r="H413">
        <v>2</v>
      </c>
      <c r="I413">
        <v>2.8053000000000002E-2</v>
      </c>
      <c r="J413">
        <v>0.1497</v>
      </c>
      <c r="K413">
        <v>0.30121999999999999</v>
      </c>
      <c r="L413">
        <v>0.95224200000000003</v>
      </c>
      <c r="M413">
        <v>239</v>
      </c>
      <c r="N413">
        <v>2</v>
      </c>
      <c r="O413">
        <v>2.8053000000000002E-2</v>
      </c>
    </row>
    <row r="414" spans="1:15" x14ac:dyDescent="0.45">
      <c r="A414" t="s">
        <v>411</v>
      </c>
      <c r="B414">
        <v>4</v>
      </c>
      <c r="C414">
        <v>0.70199</v>
      </c>
      <c r="D414">
        <v>0.73006000000000004</v>
      </c>
      <c r="E414">
        <v>0.99999499999999997</v>
      </c>
      <c r="F414">
        <f t="shared" si="6"/>
        <v>2.1714778382296045E-6</v>
      </c>
      <c r="G414">
        <v>431</v>
      </c>
      <c r="H414">
        <v>1</v>
      </c>
      <c r="I414">
        <v>2.8476000000000001E-2</v>
      </c>
      <c r="J414">
        <v>0.44400000000000001</v>
      </c>
      <c r="K414">
        <v>0.59662000000000004</v>
      </c>
      <c r="L414">
        <v>0.99998500000000001</v>
      </c>
      <c r="M414">
        <v>403</v>
      </c>
      <c r="N414">
        <v>2</v>
      </c>
      <c r="O414">
        <v>2.8476000000000001E-2</v>
      </c>
    </row>
    <row r="415" spans="1:15" x14ac:dyDescent="0.45">
      <c r="A415" t="s">
        <v>716</v>
      </c>
      <c r="B415">
        <v>4</v>
      </c>
      <c r="C415">
        <v>0.34338999999999997</v>
      </c>
      <c r="D415">
        <v>0.48942999999999998</v>
      </c>
      <c r="E415">
        <v>0.99999499999999997</v>
      </c>
      <c r="F415">
        <f t="shared" si="6"/>
        <v>2.1714778382296045E-6</v>
      </c>
      <c r="G415">
        <v>263</v>
      </c>
      <c r="H415">
        <v>2</v>
      </c>
      <c r="I415">
        <v>2.9680999999999999E-2</v>
      </c>
      <c r="J415">
        <v>0.32036999999999999</v>
      </c>
      <c r="K415">
        <v>0.48497000000000001</v>
      </c>
      <c r="L415">
        <v>0.99998500000000001</v>
      </c>
      <c r="M415">
        <v>344</v>
      </c>
      <c r="N415">
        <v>2</v>
      </c>
      <c r="O415">
        <v>2.9680999999999999E-2</v>
      </c>
    </row>
    <row r="416" spans="1:15" x14ac:dyDescent="0.45">
      <c r="A416" t="s">
        <v>79</v>
      </c>
      <c r="B416">
        <v>4</v>
      </c>
      <c r="C416">
        <v>0.91752</v>
      </c>
      <c r="D416">
        <v>0.91786999999999996</v>
      </c>
      <c r="E416">
        <v>0.99999499999999997</v>
      </c>
      <c r="F416">
        <f t="shared" si="6"/>
        <v>2.1714778382296045E-6</v>
      </c>
      <c r="G416">
        <v>633</v>
      </c>
      <c r="H416">
        <v>0</v>
      </c>
      <c r="I416">
        <v>3.0072999999999999E-2</v>
      </c>
      <c r="J416">
        <v>0.21870999999999999</v>
      </c>
      <c r="K416">
        <v>0.39252999999999999</v>
      </c>
      <c r="L416">
        <v>0.99998500000000001</v>
      </c>
      <c r="M416">
        <v>288</v>
      </c>
      <c r="N416">
        <v>1</v>
      </c>
      <c r="O416">
        <v>3.0072999999999999E-2</v>
      </c>
    </row>
    <row r="417" spans="1:15" x14ac:dyDescent="0.45">
      <c r="A417" t="s">
        <v>439</v>
      </c>
      <c r="B417">
        <v>4</v>
      </c>
      <c r="C417">
        <v>0.73150999999999999</v>
      </c>
      <c r="D417">
        <v>0.75024999999999997</v>
      </c>
      <c r="E417">
        <v>0.99999499999999997</v>
      </c>
      <c r="F417">
        <f t="shared" si="6"/>
        <v>2.1714778382296045E-6</v>
      </c>
      <c r="G417">
        <v>451</v>
      </c>
      <c r="H417">
        <v>1</v>
      </c>
      <c r="I417">
        <v>3.0217999999999998E-2</v>
      </c>
      <c r="J417">
        <v>0.41316000000000003</v>
      </c>
      <c r="K417">
        <v>0.56859000000000004</v>
      </c>
      <c r="L417">
        <v>0.99998500000000001</v>
      </c>
      <c r="M417">
        <v>388</v>
      </c>
      <c r="N417">
        <v>2</v>
      </c>
      <c r="O417">
        <v>3.0217999999999998E-2</v>
      </c>
    </row>
    <row r="418" spans="1:15" x14ac:dyDescent="0.45">
      <c r="A418" t="s">
        <v>312</v>
      </c>
      <c r="B418">
        <v>4</v>
      </c>
      <c r="C418">
        <v>0.8175</v>
      </c>
      <c r="D418">
        <v>0.81982999999999995</v>
      </c>
      <c r="E418">
        <v>0.99999499999999997</v>
      </c>
      <c r="F418">
        <f t="shared" si="6"/>
        <v>2.1714778382296045E-6</v>
      </c>
      <c r="G418">
        <v>510</v>
      </c>
      <c r="H418">
        <v>1</v>
      </c>
      <c r="I418">
        <v>3.1064999999999999E-2</v>
      </c>
      <c r="J418">
        <v>0.45173999999999997</v>
      </c>
      <c r="K418">
        <v>0.60401000000000005</v>
      </c>
      <c r="L418">
        <v>0.99998500000000001</v>
      </c>
      <c r="M418">
        <v>406</v>
      </c>
      <c r="N418">
        <v>1</v>
      </c>
      <c r="O418">
        <v>3.1064999999999999E-2</v>
      </c>
    </row>
    <row r="419" spans="1:15" x14ac:dyDescent="0.45">
      <c r="A419" t="s">
        <v>217</v>
      </c>
      <c r="B419">
        <v>4</v>
      </c>
      <c r="C419">
        <v>0.63939999999999997</v>
      </c>
      <c r="D419">
        <v>0.69228999999999996</v>
      </c>
      <c r="E419">
        <v>0.99999499999999997</v>
      </c>
      <c r="F419">
        <f t="shared" si="6"/>
        <v>2.1714778382296045E-6</v>
      </c>
      <c r="G419">
        <v>399</v>
      </c>
      <c r="H419">
        <v>1</v>
      </c>
      <c r="I419">
        <v>3.1939000000000002E-2</v>
      </c>
      <c r="J419">
        <v>0.37702000000000002</v>
      </c>
      <c r="K419">
        <v>0.53608</v>
      </c>
      <c r="L419">
        <v>0.99998500000000001</v>
      </c>
      <c r="M419">
        <v>368</v>
      </c>
      <c r="N419">
        <v>2</v>
      </c>
      <c r="O419">
        <v>3.1939000000000002E-2</v>
      </c>
    </row>
    <row r="420" spans="1:15" x14ac:dyDescent="0.45">
      <c r="A420" t="s">
        <v>170</v>
      </c>
      <c r="B420">
        <v>4</v>
      </c>
      <c r="C420">
        <v>0.88412000000000002</v>
      </c>
      <c r="D420">
        <v>0.88471999999999995</v>
      </c>
      <c r="E420">
        <v>0.99999499999999997</v>
      </c>
      <c r="F420">
        <f t="shared" si="6"/>
        <v>2.1714778382296045E-6</v>
      </c>
      <c r="G420">
        <v>583</v>
      </c>
      <c r="H420">
        <v>0</v>
      </c>
      <c r="I420">
        <v>3.2127999999999997E-2</v>
      </c>
      <c r="J420">
        <v>0.31580000000000003</v>
      </c>
      <c r="K420">
        <v>0.48093999999999998</v>
      </c>
      <c r="L420">
        <v>0.99998500000000001</v>
      </c>
      <c r="M420">
        <v>340</v>
      </c>
      <c r="N420">
        <v>2</v>
      </c>
      <c r="O420">
        <v>3.2127999999999997E-2</v>
      </c>
    </row>
    <row r="421" spans="1:15" x14ac:dyDescent="0.45">
      <c r="A421" t="s">
        <v>169</v>
      </c>
      <c r="B421">
        <v>4</v>
      </c>
      <c r="C421">
        <v>0.82647999999999999</v>
      </c>
      <c r="D421">
        <v>0.82833000000000001</v>
      </c>
      <c r="E421">
        <v>0.99999499999999997</v>
      </c>
      <c r="F421">
        <f t="shared" si="6"/>
        <v>2.1714778382296045E-6</v>
      </c>
      <c r="G421">
        <v>517</v>
      </c>
      <c r="H421">
        <v>1</v>
      </c>
      <c r="I421">
        <v>3.3001999999999997E-2</v>
      </c>
      <c r="J421">
        <v>0.88097000000000003</v>
      </c>
      <c r="K421">
        <v>0.88171999999999995</v>
      </c>
      <c r="L421">
        <v>0.99998500000000001</v>
      </c>
      <c r="M421">
        <v>597</v>
      </c>
      <c r="N421">
        <v>1</v>
      </c>
      <c r="O421">
        <v>3.3001999999999997E-2</v>
      </c>
    </row>
    <row r="422" spans="1:15" x14ac:dyDescent="0.45">
      <c r="A422" t="s">
        <v>496</v>
      </c>
      <c r="B422">
        <v>4</v>
      </c>
      <c r="C422">
        <v>0.88017000000000001</v>
      </c>
      <c r="D422">
        <v>0.88088</v>
      </c>
      <c r="E422">
        <v>0.99999499999999997</v>
      </c>
      <c r="F422">
        <f t="shared" si="6"/>
        <v>2.1714778382296045E-6</v>
      </c>
      <c r="G422">
        <v>573</v>
      </c>
      <c r="H422">
        <v>0</v>
      </c>
      <c r="I422">
        <v>3.3846000000000001E-2</v>
      </c>
      <c r="J422">
        <v>0.51771</v>
      </c>
      <c r="K422">
        <v>0.66459000000000001</v>
      </c>
      <c r="L422">
        <v>0.99998500000000001</v>
      </c>
      <c r="M422">
        <v>441</v>
      </c>
      <c r="N422">
        <v>2</v>
      </c>
      <c r="O422">
        <v>3.3846000000000001E-2</v>
      </c>
    </row>
    <row r="423" spans="1:15" x14ac:dyDescent="0.45">
      <c r="A423" t="s">
        <v>696</v>
      </c>
      <c r="B423">
        <v>4</v>
      </c>
      <c r="C423">
        <v>0.53286999999999995</v>
      </c>
      <c r="D423">
        <v>0.63888999999999996</v>
      </c>
      <c r="E423">
        <v>0.99999499999999997</v>
      </c>
      <c r="F423">
        <f t="shared" si="6"/>
        <v>2.1714778382296045E-6</v>
      </c>
      <c r="G423">
        <v>364</v>
      </c>
      <c r="H423">
        <v>1</v>
      </c>
      <c r="I423">
        <v>3.3959000000000003E-2</v>
      </c>
      <c r="J423">
        <v>0.12898000000000001</v>
      </c>
      <c r="K423">
        <v>0.26705000000000001</v>
      </c>
      <c r="L423">
        <v>0.93135299999999999</v>
      </c>
      <c r="M423">
        <v>219</v>
      </c>
      <c r="N423">
        <v>2</v>
      </c>
      <c r="O423">
        <v>3.3959000000000003E-2</v>
      </c>
    </row>
    <row r="424" spans="1:15" x14ac:dyDescent="0.45">
      <c r="A424" t="s">
        <v>406</v>
      </c>
      <c r="B424">
        <v>4</v>
      </c>
      <c r="C424">
        <v>0.60790999999999995</v>
      </c>
      <c r="D424">
        <v>0.67542000000000002</v>
      </c>
      <c r="E424">
        <v>0.99999499999999997</v>
      </c>
      <c r="F424">
        <f t="shared" si="6"/>
        <v>2.1714778382296045E-6</v>
      </c>
      <c r="G424">
        <v>384</v>
      </c>
      <c r="H424">
        <v>1</v>
      </c>
      <c r="I424">
        <v>3.4190999999999999E-2</v>
      </c>
      <c r="J424">
        <v>0.50517000000000001</v>
      </c>
      <c r="K424">
        <v>0.65271000000000001</v>
      </c>
      <c r="L424">
        <v>0.99998500000000001</v>
      </c>
      <c r="M424">
        <v>435</v>
      </c>
      <c r="N424">
        <v>2</v>
      </c>
      <c r="O424">
        <v>3.4190999999999999E-2</v>
      </c>
    </row>
    <row r="425" spans="1:15" x14ac:dyDescent="0.45">
      <c r="A425" t="s">
        <v>550</v>
      </c>
      <c r="B425">
        <v>4</v>
      </c>
      <c r="C425">
        <v>0.77246999999999999</v>
      </c>
      <c r="D425">
        <v>0.78010000000000002</v>
      </c>
      <c r="E425">
        <v>0.99999499999999997</v>
      </c>
      <c r="F425">
        <f t="shared" si="6"/>
        <v>2.1714778382296045E-6</v>
      </c>
      <c r="G425">
        <v>477</v>
      </c>
      <c r="H425">
        <v>1</v>
      </c>
      <c r="I425">
        <v>3.4765999999999998E-2</v>
      </c>
      <c r="J425">
        <v>0.46429999999999999</v>
      </c>
      <c r="K425">
        <v>0.61478999999999995</v>
      </c>
      <c r="L425">
        <v>0.99998500000000001</v>
      </c>
      <c r="M425">
        <v>414</v>
      </c>
      <c r="N425">
        <v>2</v>
      </c>
      <c r="O425">
        <v>3.4765999999999998E-2</v>
      </c>
    </row>
    <row r="426" spans="1:15" x14ac:dyDescent="0.45">
      <c r="A426" t="s">
        <v>453</v>
      </c>
      <c r="B426">
        <v>4</v>
      </c>
      <c r="C426">
        <v>0.77632999999999996</v>
      </c>
      <c r="D426">
        <v>0.78322000000000003</v>
      </c>
      <c r="E426">
        <v>0.99999499999999997</v>
      </c>
      <c r="F426">
        <f t="shared" si="6"/>
        <v>2.1714778382296045E-6</v>
      </c>
      <c r="G426">
        <v>480</v>
      </c>
      <c r="H426">
        <v>1</v>
      </c>
      <c r="I426">
        <v>3.5963000000000002E-2</v>
      </c>
      <c r="J426">
        <v>0.21543000000000001</v>
      </c>
      <c r="K426">
        <v>0.3896</v>
      </c>
      <c r="L426">
        <v>0.99998500000000001</v>
      </c>
      <c r="M426">
        <v>287</v>
      </c>
      <c r="N426">
        <v>1</v>
      </c>
      <c r="O426">
        <v>3.5963000000000002E-2</v>
      </c>
    </row>
    <row r="427" spans="1:15" x14ac:dyDescent="0.45">
      <c r="A427" t="s">
        <v>398</v>
      </c>
      <c r="B427">
        <v>4</v>
      </c>
      <c r="C427">
        <v>0.39449000000000001</v>
      </c>
      <c r="D427">
        <v>0.54117000000000004</v>
      </c>
      <c r="E427">
        <v>0.99999499999999997</v>
      </c>
      <c r="F427">
        <f t="shared" si="6"/>
        <v>2.1714778382296045E-6</v>
      </c>
      <c r="G427">
        <v>298</v>
      </c>
      <c r="H427">
        <v>2</v>
      </c>
      <c r="I427">
        <v>3.6420000000000001E-2</v>
      </c>
      <c r="J427">
        <v>0.20569000000000001</v>
      </c>
      <c r="K427">
        <v>0.38097999999999999</v>
      </c>
      <c r="L427">
        <v>0.99998500000000001</v>
      </c>
      <c r="M427">
        <v>283</v>
      </c>
      <c r="N427">
        <v>2</v>
      </c>
      <c r="O427">
        <v>3.6420000000000001E-2</v>
      </c>
    </row>
    <row r="428" spans="1:15" x14ac:dyDescent="0.45">
      <c r="A428" t="s">
        <v>266</v>
      </c>
      <c r="B428">
        <v>4</v>
      </c>
      <c r="C428">
        <v>0.74729000000000001</v>
      </c>
      <c r="D428">
        <v>0.76148000000000005</v>
      </c>
      <c r="E428">
        <v>0.99999499999999997</v>
      </c>
      <c r="F428">
        <f t="shared" si="6"/>
        <v>2.1714778382296045E-6</v>
      </c>
      <c r="G428">
        <v>463</v>
      </c>
      <c r="H428">
        <v>1</v>
      </c>
      <c r="I428">
        <v>3.7430999999999999E-2</v>
      </c>
      <c r="J428">
        <v>0.51998</v>
      </c>
      <c r="K428">
        <v>0.66649000000000003</v>
      </c>
      <c r="L428">
        <v>0.99998500000000001</v>
      </c>
      <c r="M428">
        <v>442</v>
      </c>
      <c r="N428">
        <v>2</v>
      </c>
      <c r="O428">
        <v>3.7430999999999999E-2</v>
      </c>
    </row>
    <row r="429" spans="1:15" x14ac:dyDescent="0.45">
      <c r="A429" t="s">
        <v>521</v>
      </c>
      <c r="B429">
        <v>4</v>
      </c>
      <c r="C429">
        <v>0.46499000000000001</v>
      </c>
      <c r="D429">
        <v>0.60931999999999997</v>
      </c>
      <c r="E429">
        <v>0.99999499999999997</v>
      </c>
      <c r="F429">
        <f t="shared" si="6"/>
        <v>2.1714778382296045E-6</v>
      </c>
      <c r="G429">
        <v>342</v>
      </c>
      <c r="H429">
        <v>1</v>
      </c>
      <c r="I429">
        <v>3.7773000000000001E-2</v>
      </c>
      <c r="J429">
        <v>0.27900000000000003</v>
      </c>
      <c r="K429">
        <v>0.44671</v>
      </c>
      <c r="L429">
        <v>0.99998500000000001</v>
      </c>
      <c r="M429">
        <v>322</v>
      </c>
      <c r="N429">
        <v>2</v>
      </c>
      <c r="O429">
        <v>3.7773000000000001E-2</v>
      </c>
    </row>
    <row r="430" spans="1:15" x14ac:dyDescent="0.45">
      <c r="A430" t="s">
        <v>700</v>
      </c>
      <c r="B430">
        <v>4</v>
      </c>
      <c r="C430">
        <v>0.63573000000000002</v>
      </c>
      <c r="D430">
        <v>0.69028999999999996</v>
      </c>
      <c r="E430">
        <v>0.99999499999999997</v>
      </c>
      <c r="F430">
        <f t="shared" si="6"/>
        <v>2.1714778382296045E-6</v>
      </c>
      <c r="G430">
        <v>398</v>
      </c>
      <c r="H430">
        <v>1</v>
      </c>
      <c r="I430">
        <v>3.7804999999999998E-2</v>
      </c>
      <c r="J430">
        <v>0.88849</v>
      </c>
      <c r="K430">
        <v>0.88920999999999994</v>
      </c>
      <c r="L430">
        <v>0.99998500000000001</v>
      </c>
      <c r="M430">
        <v>604</v>
      </c>
      <c r="N430">
        <v>0</v>
      </c>
      <c r="O430">
        <v>3.7804999999999998E-2</v>
      </c>
    </row>
    <row r="431" spans="1:15" x14ac:dyDescent="0.45">
      <c r="A431" t="s">
        <v>471</v>
      </c>
      <c r="B431">
        <v>4</v>
      </c>
      <c r="C431">
        <v>0.71804999999999997</v>
      </c>
      <c r="D431">
        <v>0.74097000000000002</v>
      </c>
      <c r="E431">
        <v>0.99999499999999997</v>
      </c>
      <c r="F431">
        <f t="shared" si="6"/>
        <v>2.1714778382296045E-6</v>
      </c>
      <c r="G431">
        <v>439</v>
      </c>
      <c r="H431">
        <v>1</v>
      </c>
      <c r="I431">
        <v>3.7981000000000001E-2</v>
      </c>
      <c r="J431">
        <v>0.63756999999999997</v>
      </c>
      <c r="K431">
        <v>0.72735000000000005</v>
      </c>
      <c r="L431">
        <v>0.99998500000000001</v>
      </c>
      <c r="M431">
        <v>491</v>
      </c>
      <c r="N431">
        <v>1</v>
      </c>
      <c r="O431">
        <v>3.7981000000000001E-2</v>
      </c>
    </row>
    <row r="432" spans="1:15" x14ac:dyDescent="0.45">
      <c r="A432" t="s">
        <v>549</v>
      </c>
      <c r="B432">
        <v>4</v>
      </c>
      <c r="C432">
        <v>0.84048999999999996</v>
      </c>
      <c r="D432">
        <v>0.84172999999999998</v>
      </c>
      <c r="E432">
        <v>0.99999499999999997</v>
      </c>
      <c r="F432">
        <f t="shared" si="6"/>
        <v>2.1714778382296045E-6</v>
      </c>
      <c r="G432">
        <v>532</v>
      </c>
      <c r="H432">
        <v>0</v>
      </c>
      <c r="I432">
        <v>3.8996999999999997E-2</v>
      </c>
      <c r="J432">
        <v>0.83206000000000002</v>
      </c>
      <c r="K432">
        <v>0.83957000000000004</v>
      </c>
      <c r="L432">
        <v>0.99998500000000001</v>
      </c>
      <c r="M432">
        <v>567</v>
      </c>
      <c r="N432">
        <v>1</v>
      </c>
      <c r="O432">
        <v>3.8996999999999997E-2</v>
      </c>
    </row>
    <row r="433" spans="1:15" x14ac:dyDescent="0.45">
      <c r="A433" t="s">
        <v>488</v>
      </c>
      <c r="B433">
        <v>4</v>
      </c>
      <c r="C433">
        <v>0.56952999999999998</v>
      </c>
      <c r="D433">
        <v>0.65669999999999995</v>
      </c>
      <c r="E433">
        <v>0.99999499999999997</v>
      </c>
      <c r="F433">
        <f t="shared" si="6"/>
        <v>2.1714778382296045E-6</v>
      </c>
      <c r="G433">
        <v>372</v>
      </c>
      <c r="H433">
        <v>1</v>
      </c>
      <c r="I433">
        <v>3.9921999999999999E-2</v>
      </c>
      <c r="J433">
        <v>0.52734999999999999</v>
      </c>
      <c r="K433">
        <v>0.67322000000000004</v>
      </c>
      <c r="L433">
        <v>0.99998500000000001</v>
      </c>
      <c r="M433">
        <v>446</v>
      </c>
      <c r="N433">
        <v>2</v>
      </c>
      <c r="O433">
        <v>3.9921999999999999E-2</v>
      </c>
    </row>
    <row r="434" spans="1:15" x14ac:dyDescent="0.45">
      <c r="A434" t="s">
        <v>196</v>
      </c>
      <c r="B434">
        <v>4</v>
      </c>
      <c r="C434">
        <v>0.92417000000000005</v>
      </c>
      <c r="D434">
        <v>0.92420000000000002</v>
      </c>
      <c r="E434">
        <v>0.99999499999999997</v>
      </c>
      <c r="F434">
        <f t="shared" si="6"/>
        <v>2.1714778382296045E-6</v>
      </c>
      <c r="G434">
        <v>642</v>
      </c>
      <c r="H434">
        <v>0</v>
      </c>
      <c r="I434">
        <v>4.0232999999999998E-2</v>
      </c>
      <c r="J434">
        <v>5.3324999999999997E-2</v>
      </c>
      <c r="K434">
        <v>0.13414999999999999</v>
      </c>
      <c r="L434">
        <v>0.73165199999999997</v>
      </c>
      <c r="M434">
        <v>140</v>
      </c>
      <c r="N434">
        <v>1</v>
      </c>
      <c r="O434">
        <v>4.0232999999999998E-2</v>
      </c>
    </row>
    <row r="435" spans="1:15" x14ac:dyDescent="0.45">
      <c r="A435" t="s">
        <v>693</v>
      </c>
      <c r="B435">
        <v>4</v>
      </c>
      <c r="C435">
        <v>0.49706</v>
      </c>
      <c r="D435">
        <v>0.62295</v>
      </c>
      <c r="E435">
        <v>0.99999499999999997</v>
      </c>
      <c r="F435">
        <f t="shared" si="6"/>
        <v>2.1714778382296045E-6</v>
      </c>
      <c r="G435">
        <v>353</v>
      </c>
      <c r="H435">
        <v>1</v>
      </c>
      <c r="I435">
        <v>4.1397999999999997E-2</v>
      </c>
      <c r="J435">
        <v>0.62641000000000002</v>
      </c>
      <c r="K435">
        <v>0.72246999999999995</v>
      </c>
      <c r="L435">
        <v>0.99998500000000001</v>
      </c>
      <c r="M435">
        <v>488</v>
      </c>
      <c r="N435">
        <v>1</v>
      </c>
      <c r="O435">
        <v>4.1397999999999997E-2</v>
      </c>
    </row>
    <row r="436" spans="1:15" x14ac:dyDescent="0.45">
      <c r="A436" t="s">
        <v>722</v>
      </c>
      <c r="B436">
        <v>4</v>
      </c>
      <c r="C436">
        <v>0.69398000000000004</v>
      </c>
      <c r="D436">
        <v>0.72438999999999998</v>
      </c>
      <c r="E436">
        <v>0.99999499999999997</v>
      </c>
      <c r="F436">
        <f t="shared" si="6"/>
        <v>2.1714778382296045E-6</v>
      </c>
      <c r="G436">
        <v>426</v>
      </c>
      <c r="H436">
        <v>1</v>
      </c>
      <c r="I436">
        <v>4.2412999999999999E-2</v>
      </c>
      <c r="J436">
        <v>0.13958000000000001</v>
      </c>
      <c r="K436">
        <v>0.28466000000000002</v>
      </c>
      <c r="L436">
        <v>0.94305099999999997</v>
      </c>
      <c r="M436">
        <v>230</v>
      </c>
      <c r="N436">
        <v>2</v>
      </c>
      <c r="O436">
        <v>4.2412999999999999E-2</v>
      </c>
    </row>
    <row r="437" spans="1:15" x14ac:dyDescent="0.45">
      <c r="A437" t="s">
        <v>599</v>
      </c>
      <c r="B437">
        <v>4</v>
      </c>
      <c r="C437">
        <v>0.61883999999999995</v>
      </c>
      <c r="D437">
        <v>0.68118000000000001</v>
      </c>
      <c r="E437">
        <v>0.99999499999999997</v>
      </c>
      <c r="F437">
        <f t="shared" si="6"/>
        <v>2.1714778382296045E-6</v>
      </c>
      <c r="G437">
        <v>388</v>
      </c>
      <c r="H437">
        <v>1</v>
      </c>
      <c r="I437">
        <v>4.3486999999999998E-2</v>
      </c>
      <c r="J437">
        <v>0.29192000000000001</v>
      </c>
      <c r="K437">
        <v>0.45844000000000001</v>
      </c>
      <c r="L437">
        <v>0.99998500000000001</v>
      </c>
      <c r="M437">
        <v>330</v>
      </c>
      <c r="N437">
        <v>2</v>
      </c>
      <c r="O437">
        <v>4.3486999999999998E-2</v>
      </c>
    </row>
    <row r="438" spans="1:15" x14ac:dyDescent="0.45">
      <c r="A438" t="s">
        <v>755</v>
      </c>
      <c r="B438">
        <v>4</v>
      </c>
      <c r="C438">
        <v>0.65264</v>
      </c>
      <c r="D438">
        <v>0.69991000000000003</v>
      </c>
      <c r="E438">
        <v>0.99999499999999997</v>
      </c>
      <c r="F438">
        <f t="shared" si="6"/>
        <v>2.1714778382296045E-6</v>
      </c>
      <c r="G438">
        <v>407</v>
      </c>
      <c r="H438">
        <v>1</v>
      </c>
      <c r="I438">
        <v>4.3645000000000003E-2</v>
      </c>
      <c r="J438">
        <v>0.34511999999999998</v>
      </c>
      <c r="K438">
        <v>0.50714999999999999</v>
      </c>
      <c r="L438">
        <v>0.99998500000000001</v>
      </c>
      <c r="M438">
        <v>358</v>
      </c>
      <c r="N438">
        <v>2</v>
      </c>
      <c r="O438">
        <v>4.3645000000000003E-2</v>
      </c>
    </row>
    <row r="439" spans="1:15" x14ac:dyDescent="0.45">
      <c r="A439" t="s">
        <v>768</v>
      </c>
      <c r="B439">
        <v>4</v>
      </c>
      <c r="C439">
        <v>0.46908</v>
      </c>
      <c r="D439">
        <v>0.61111000000000004</v>
      </c>
      <c r="E439">
        <v>0.99999499999999997</v>
      </c>
      <c r="F439">
        <f t="shared" si="6"/>
        <v>2.1714778382296045E-6</v>
      </c>
      <c r="G439">
        <v>343</v>
      </c>
      <c r="H439">
        <v>1</v>
      </c>
      <c r="I439">
        <v>4.3833999999999998E-2</v>
      </c>
      <c r="J439">
        <v>0.33818999999999999</v>
      </c>
      <c r="K439">
        <v>0.50070999999999999</v>
      </c>
      <c r="L439">
        <v>0.99998500000000001</v>
      </c>
      <c r="M439">
        <v>354</v>
      </c>
      <c r="N439">
        <v>2</v>
      </c>
      <c r="O439">
        <v>4.3833999999999998E-2</v>
      </c>
    </row>
    <row r="440" spans="1:15" x14ac:dyDescent="0.45">
      <c r="A440" t="s">
        <v>368</v>
      </c>
      <c r="B440">
        <v>4</v>
      </c>
      <c r="C440">
        <v>0.63388</v>
      </c>
      <c r="D440">
        <v>0.68911999999999995</v>
      </c>
      <c r="E440">
        <v>0.99999499999999997</v>
      </c>
      <c r="F440">
        <f t="shared" si="6"/>
        <v>2.1714778382296045E-6</v>
      </c>
      <c r="G440">
        <v>396</v>
      </c>
      <c r="H440">
        <v>1</v>
      </c>
      <c r="I440">
        <v>4.4322E-2</v>
      </c>
      <c r="J440">
        <v>0.85853999999999997</v>
      </c>
      <c r="K440">
        <v>0.86133000000000004</v>
      </c>
      <c r="L440">
        <v>0.99998500000000001</v>
      </c>
      <c r="M440">
        <v>588</v>
      </c>
      <c r="N440">
        <v>1</v>
      </c>
      <c r="O440">
        <v>4.4322E-2</v>
      </c>
    </row>
    <row r="441" spans="1:15" x14ac:dyDescent="0.45">
      <c r="A441" t="s">
        <v>616</v>
      </c>
      <c r="B441">
        <v>4</v>
      </c>
      <c r="C441">
        <v>0.49075999999999997</v>
      </c>
      <c r="D441">
        <v>0.62028000000000005</v>
      </c>
      <c r="E441">
        <v>0.99999499999999997</v>
      </c>
      <c r="F441">
        <f t="shared" si="6"/>
        <v>2.1714778382296045E-6</v>
      </c>
      <c r="G441">
        <v>350</v>
      </c>
      <c r="H441">
        <v>1</v>
      </c>
      <c r="I441">
        <v>4.4735999999999998E-2</v>
      </c>
      <c r="J441">
        <v>0.54313</v>
      </c>
      <c r="K441">
        <v>0.68857000000000002</v>
      </c>
      <c r="L441">
        <v>0.99998500000000001</v>
      </c>
      <c r="M441">
        <v>459</v>
      </c>
      <c r="N441">
        <v>2</v>
      </c>
      <c r="O441">
        <v>4.4735999999999998E-2</v>
      </c>
    </row>
    <row r="442" spans="1:15" x14ac:dyDescent="0.45">
      <c r="A442" t="s">
        <v>350</v>
      </c>
      <c r="B442">
        <v>4</v>
      </c>
      <c r="C442">
        <v>0.91086999999999996</v>
      </c>
      <c r="D442">
        <v>0.91144000000000003</v>
      </c>
      <c r="E442">
        <v>0.99999499999999997</v>
      </c>
      <c r="F442">
        <f t="shared" si="6"/>
        <v>2.1714778382296045E-6</v>
      </c>
      <c r="G442">
        <v>620</v>
      </c>
      <c r="H442">
        <v>0</v>
      </c>
      <c r="I442">
        <v>4.4949000000000003E-2</v>
      </c>
      <c r="J442">
        <v>0.26140000000000002</v>
      </c>
      <c r="K442">
        <v>0.43049999999999999</v>
      </c>
      <c r="L442">
        <v>0.99998500000000001</v>
      </c>
      <c r="M442">
        <v>307</v>
      </c>
      <c r="N442">
        <v>1</v>
      </c>
      <c r="O442">
        <v>4.4949000000000003E-2</v>
      </c>
    </row>
    <row r="443" spans="1:15" x14ac:dyDescent="0.45">
      <c r="A443" t="s">
        <v>491</v>
      </c>
      <c r="B443">
        <v>4</v>
      </c>
      <c r="C443">
        <v>0.90915000000000001</v>
      </c>
      <c r="D443">
        <v>0.90973999999999999</v>
      </c>
      <c r="E443">
        <v>0.99999499999999997</v>
      </c>
      <c r="F443">
        <f t="shared" si="6"/>
        <v>2.1714778382296045E-6</v>
      </c>
      <c r="G443">
        <v>618</v>
      </c>
      <c r="H443">
        <v>0</v>
      </c>
      <c r="I443">
        <v>4.5490000000000003E-2</v>
      </c>
      <c r="J443">
        <v>0.53412999999999999</v>
      </c>
      <c r="K443">
        <v>0.67976000000000003</v>
      </c>
      <c r="L443">
        <v>0.99998500000000001</v>
      </c>
      <c r="M443">
        <v>451</v>
      </c>
      <c r="N443">
        <v>2</v>
      </c>
      <c r="O443">
        <v>4.5490000000000003E-2</v>
      </c>
    </row>
    <row r="444" spans="1:15" x14ac:dyDescent="0.45">
      <c r="A444" t="s">
        <v>573</v>
      </c>
      <c r="B444">
        <v>4</v>
      </c>
      <c r="C444">
        <v>0.63263999999999998</v>
      </c>
      <c r="D444">
        <v>0.68845999999999996</v>
      </c>
      <c r="E444">
        <v>0.99999499999999997</v>
      </c>
      <c r="F444">
        <f t="shared" si="6"/>
        <v>2.1714778382296045E-6</v>
      </c>
      <c r="G444">
        <v>395</v>
      </c>
      <c r="H444">
        <v>1</v>
      </c>
      <c r="I444">
        <v>4.6231000000000001E-2</v>
      </c>
      <c r="J444">
        <v>0.29629</v>
      </c>
      <c r="K444">
        <v>0.46250999999999998</v>
      </c>
      <c r="L444">
        <v>0.99998500000000001</v>
      </c>
      <c r="M444">
        <v>332</v>
      </c>
      <c r="N444">
        <v>2</v>
      </c>
      <c r="O444">
        <v>4.6231000000000001E-2</v>
      </c>
    </row>
    <row r="445" spans="1:15" x14ac:dyDescent="0.45">
      <c r="A445" t="s">
        <v>622</v>
      </c>
      <c r="B445">
        <v>4</v>
      </c>
      <c r="C445">
        <v>0.40672999999999998</v>
      </c>
      <c r="D445">
        <v>0.55317000000000005</v>
      </c>
      <c r="E445">
        <v>0.99999499999999997</v>
      </c>
      <c r="F445">
        <f t="shared" si="6"/>
        <v>2.1714778382296045E-6</v>
      </c>
      <c r="G445">
        <v>310</v>
      </c>
      <c r="H445">
        <v>2</v>
      </c>
      <c r="I445">
        <v>4.6414999999999998E-2</v>
      </c>
      <c r="J445">
        <v>0.12346</v>
      </c>
      <c r="K445">
        <v>0.25831999999999999</v>
      </c>
      <c r="L445">
        <v>0.92657199999999995</v>
      </c>
      <c r="M445">
        <v>213</v>
      </c>
      <c r="N445">
        <v>2</v>
      </c>
      <c r="O445">
        <v>4.6414999999999998E-2</v>
      </c>
    </row>
    <row r="446" spans="1:15" x14ac:dyDescent="0.45">
      <c r="A446" t="s">
        <v>199</v>
      </c>
      <c r="B446">
        <v>4</v>
      </c>
      <c r="C446">
        <v>0.40848000000000001</v>
      </c>
      <c r="D446">
        <v>0.55476999999999999</v>
      </c>
      <c r="E446">
        <v>0.99999499999999997</v>
      </c>
      <c r="F446">
        <f t="shared" si="6"/>
        <v>2.1714778382296045E-6</v>
      </c>
      <c r="G446">
        <v>311</v>
      </c>
      <c r="H446">
        <v>2</v>
      </c>
      <c r="I446">
        <v>4.6448999999999997E-2</v>
      </c>
      <c r="J446">
        <v>0.13202</v>
      </c>
      <c r="K446">
        <v>0.27234000000000003</v>
      </c>
      <c r="L446">
        <v>0.93302399999999996</v>
      </c>
      <c r="M446">
        <v>223</v>
      </c>
      <c r="N446">
        <v>2</v>
      </c>
      <c r="O446">
        <v>4.6448999999999997E-2</v>
      </c>
    </row>
    <row r="447" spans="1:15" x14ac:dyDescent="0.45">
      <c r="A447" t="s">
        <v>483</v>
      </c>
      <c r="B447">
        <v>4</v>
      </c>
      <c r="C447">
        <v>0.84443000000000001</v>
      </c>
      <c r="D447">
        <v>0.84562999999999999</v>
      </c>
      <c r="E447">
        <v>0.99999499999999997</v>
      </c>
      <c r="F447">
        <f t="shared" si="6"/>
        <v>2.1714778382296045E-6</v>
      </c>
      <c r="G447">
        <v>538</v>
      </c>
      <c r="H447">
        <v>0</v>
      </c>
      <c r="I447">
        <v>4.6760000000000003E-2</v>
      </c>
      <c r="J447">
        <v>0.83882999999999996</v>
      </c>
      <c r="K447">
        <v>0.84477000000000002</v>
      </c>
      <c r="L447">
        <v>0.99998500000000001</v>
      </c>
      <c r="M447">
        <v>573</v>
      </c>
      <c r="N447">
        <v>1</v>
      </c>
      <c r="O447">
        <v>4.6760000000000003E-2</v>
      </c>
    </row>
    <row r="448" spans="1:15" x14ac:dyDescent="0.45">
      <c r="A448" t="s">
        <v>640</v>
      </c>
      <c r="B448">
        <v>4</v>
      </c>
      <c r="C448">
        <v>0.95023999999999997</v>
      </c>
      <c r="D448">
        <v>0.95030000000000003</v>
      </c>
      <c r="E448">
        <v>0.99999499999999997</v>
      </c>
      <c r="F448">
        <f t="shared" si="6"/>
        <v>2.1714778382296045E-6</v>
      </c>
      <c r="G448">
        <v>679</v>
      </c>
      <c r="H448">
        <v>0</v>
      </c>
      <c r="I448">
        <v>4.6792E-2</v>
      </c>
      <c r="J448">
        <v>0.77332999999999996</v>
      </c>
      <c r="K448">
        <v>0.79779</v>
      </c>
      <c r="L448">
        <v>0.99998500000000001</v>
      </c>
      <c r="M448">
        <v>531</v>
      </c>
      <c r="N448">
        <v>1</v>
      </c>
      <c r="O448">
        <v>4.6792E-2</v>
      </c>
    </row>
    <row r="449" spans="1:15" x14ac:dyDescent="0.45">
      <c r="A449" t="s">
        <v>138</v>
      </c>
      <c r="B449">
        <v>4</v>
      </c>
      <c r="C449">
        <v>8.5628999999999997E-2</v>
      </c>
      <c r="D449">
        <v>0.18895999999999999</v>
      </c>
      <c r="E449">
        <v>0.92843799999999999</v>
      </c>
      <c r="F449">
        <f t="shared" si="6"/>
        <v>3.2247092631696686E-2</v>
      </c>
      <c r="G449">
        <v>154</v>
      </c>
      <c r="H449">
        <v>1</v>
      </c>
      <c r="I449">
        <v>4.7025999999999998E-2</v>
      </c>
      <c r="J449">
        <v>0.33704000000000001</v>
      </c>
      <c r="K449">
        <v>0.49976999999999999</v>
      </c>
      <c r="L449">
        <v>0.99998500000000001</v>
      </c>
      <c r="M449">
        <v>351</v>
      </c>
      <c r="N449">
        <v>2</v>
      </c>
      <c r="O449">
        <v>4.7025999999999998E-2</v>
      </c>
    </row>
    <row r="450" spans="1:15" x14ac:dyDescent="0.45">
      <c r="A450" t="s">
        <v>256</v>
      </c>
      <c r="B450">
        <v>3</v>
      </c>
      <c r="C450">
        <v>0.59397</v>
      </c>
      <c r="D450">
        <v>0.61502999999999997</v>
      </c>
      <c r="E450">
        <v>0.99999499999999997</v>
      </c>
      <c r="F450">
        <f t="shared" si="6"/>
        <v>2.1714778382296045E-6</v>
      </c>
      <c r="G450">
        <v>377</v>
      </c>
      <c r="H450">
        <v>1</v>
      </c>
      <c r="I450">
        <v>4.8025999999999999E-2</v>
      </c>
      <c r="J450">
        <v>0.73563000000000001</v>
      </c>
      <c r="K450">
        <v>0.74097999999999997</v>
      </c>
      <c r="L450">
        <v>0.99998500000000001</v>
      </c>
      <c r="M450">
        <v>514</v>
      </c>
      <c r="N450">
        <v>1</v>
      </c>
      <c r="O450">
        <v>4.8025999999999999E-2</v>
      </c>
    </row>
    <row r="451" spans="1:15" x14ac:dyDescent="0.45">
      <c r="A451" t="s">
        <v>536</v>
      </c>
      <c r="B451">
        <v>4</v>
      </c>
      <c r="C451">
        <v>0.45271</v>
      </c>
      <c r="D451">
        <v>0.59977999999999998</v>
      </c>
      <c r="E451">
        <v>0.99999499999999997</v>
      </c>
      <c r="F451">
        <f t="shared" ref="F451:F514" si="7">-LOG10(E451)</f>
        <v>2.1714778382296045E-6</v>
      </c>
      <c r="G451">
        <v>337</v>
      </c>
      <c r="H451">
        <v>2</v>
      </c>
      <c r="I451">
        <v>4.8871999999999999E-2</v>
      </c>
      <c r="J451">
        <v>0.26726</v>
      </c>
      <c r="K451">
        <v>0.43558000000000002</v>
      </c>
      <c r="L451">
        <v>0.99998500000000001</v>
      </c>
      <c r="M451">
        <v>311</v>
      </c>
      <c r="N451">
        <v>2</v>
      </c>
      <c r="O451">
        <v>4.8871999999999999E-2</v>
      </c>
    </row>
    <row r="452" spans="1:15" x14ac:dyDescent="0.45">
      <c r="A452" t="s">
        <v>766</v>
      </c>
      <c r="B452">
        <v>4</v>
      </c>
      <c r="C452">
        <v>0.91215000000000002</v>
      </c>
      <c r="D452">
        <v>0.91257999999999995</v>
      </c>
      <c r="E452">
        <v>0.99999499999999997</v>
      </c>
      <c r="F452">
        <f t="shared" si="7"/>
        <v>2.1714778382296045E-6</v>
      </c>
      <c r="G452">
        <v>625</v>
      </c>
      <c r="H452">
        <v>0</v>
      </c>
      <c r="I452">
        <v>4.9362000000000003E-2</v>
      </c>
      <c r="J452">
        <v>0.53356000000000003</v>
      </c>
      <c r="K452">
        <v>0.67927000000000004</v>
      </c>
      <c r="L452">
        <v>0.99998500000000001</v>
      </c>
      <c r="M452">
        <v>450</v>
      </c>
      <c r="N452">
        <v>2</v>
      </c>
      <c r="O452">
        <v>4.9362000000000003E-2</v>
      </c>
    </row>
    <row r="453" spans="1:15" x14ac:dyDescent="0.45">
      <c r="A453" t="s">
        <v>357</v>
      </c>
      <c r="B453">
        <v>4</v>
      </c>
      <c r="C453">
        <v>0.55471000000000004</v>
      </c>
      <c r="D453">
        <v>0.64941000000000004</v>
      </c>
      <c r="E453">
        <v>0.99999499999999997</v>
      </c>
      <c r="F453">
        <f t="shared" si="7"/>
        <v>2.1714778382296045E-6</v>
      </c>
      <c r="G453">
        <v>369</v>
      </c>
      <c r="H453">
        <v>1</v>
      </c>
      <c r="I453">
        <v>5.0091999999999998E-2</v>
      </c>
      <c r="J453">
        <v>0.43120000000000003</v>
      </c>
      <c r="K453">
        <v>0.58526999999999996</v>
      </c>
      <c r="L453">
        <v>0.99998500000000001</v>
      </c>
      <c r="M453">
        <v>397</v>
      </c>
      <c r="N453">
        <v>2</v>
      </c>
      <c r="O453">
        <v>5.0091999999999998E-2</v>
      </c>
    </row>
    <row r="454" spans="1:15" x14ac:dyDescent="0.45">
      <c r="A454" t="s">
        <v>653</v>
      </c>
      <c r="B454">
        <v>4</v>
      </c>
      <c r="C454">
        <v>0.83240000000000003</v>
      </c>
      <c r="D454">
        <v>0.83379000000000003</v>
      </c>
      <c r="E454">
        <v>0.99999499999999997</v>
      </c>
      <c r="F454">
        <f t="shared" si="7"/>
        <v>2.1714778382296045E-6</v>
      </c>
      <c r="G454">
        <v>523</v>
      </c>
      <c r="H454">
        <v>1</v>
      </c>
      <c r="I454">
        <v>5.0168999999999998E-2</v>
      </c>
      <c r="J454">
        <v>0.54144000000000003</v>
      </c>
      <c r="K454">
        <v>0.68696000000000002</v>
      </c>
      <c r="L454">
        <v>0.99998500000000001</v>
      </c>
      <c r="M454">
        <v>457</v>
      </c>
      <c r="N454">
        <v>2</v>
      </c>
      <c r="O454">
        <v>5.0168999999999998E-2</v>
      </c>
    </row>
    <row r="455" spans="1:15" x14ac:dyDescent="0.45">
      <c r="A455" t="s">
        <v>736</v>
      </c>
      <c r="B455">
        <v>4</v>
      </c>
      <c r="C455">
        <v>0.78680000000000005</v>
      </c>
      <c r="D455">
        <v>0.79198999999999997</v>
      </c>
      <c r="E455">
        <v>0.99999499999999997</v>
      </c>
      <c r="F455">
        <f t="shared" si="7"/>
        <v>2.1714778382296045E-6</v>
      </c>
      <c r="G455">
        <v>484</v>
      </c>
      <c r="H455">
        <v>1</v>
      </c>
      <c r="I455">
        <v>5.1249999999999997E-2</v>
      </c>
      <c r="J455">
        <v>0.22955</v>
      </c>
      <c r="K455">
        <v>0.40179999999999999</v>
      </c>
      <c r="L455">
        <v>0.99998500000000001</v>
      </c>
      <c r="M455">
        <v>294</v>
      </c>
      <c r="N455">
        <v>1</v>
      </c>
      <c r="O455">
        <v>5.1249999999999997E-2</v>
      </c>
    </row>
    <row r="456" spans="1:15" x14ac:dyDescent="0.45">
      <c r="A456" t="s">
        <v>360</v>
      </c>
      <c r="B456">
        <v>4</v>
      </c>
      <c r="C456">
        <v>0.87909999999999999</v>
      </c>
      <c r="D456">
        <v>0.87985999999999998</v>
      </c>
      <c r="E456">
        <v>0.99999499999999997</v>
      </c>
      <c r="F456">
        <f t="shared" si="7"/>
        <v>2.1714778382296045E-6</v>
      </c>
      <c r="G456">
        <v>571</v>
      </c>
      <c r="H456">
        <v>0</v>
      </c>
      <c r="I456">
        <v>5.1431999999999999E-2</v>
      </c>
      <c r="J456">
        <v>0.53807000000000005</v>
      </c>
      <c r="K456">
        <v>0.68364000000000003</v>
      </c>
      <c r="L456">
        <v>0.99998500000000001</v>
      </c>
      <c r="M456">
        <v>454</v>
      </c>
      <c r="N456">
        <v>2</v>
      </c>
      <c r="O456">
        <v>5.1431999999999999E-2</v>
      </c>
    </row>
    <row r="457" spans="1:15" x14ac:dyDescent="0.45">
      <c r="A457" t="s">
        <v>180</v>
      </c>
      <c r="B457">
        <v>4</v>
      </c>
      <c r="C457">
        <v>0.84572000000000003</v>
      </c>
      <c r="D457">
        <v>0.84684999999999999</v>
      </c>
      <c r="E457">
        <v>0.99999499999999997</v>
      </c>
      <c r="F457">
        <f t="shared" si="7"/>
        <v>2.1714778382296045E-6</v>
      </c>
      <c r="G457">
        <v>540</v>
      </c>
      <c r="H457">
        <v>0</v>
      </c>
      <c r="I457">
        <v>5.1708999999999998E-2</v>
      </c>
      <c r="J457">
        <v>0.53751000000000004</v>
      </c>
      <c r="K457">
        <v>0.68322000000000005</v>
      </c>
      <c r="L457">
        <v>0.99998500000000001</v>
      </c>
      <c r="M457">
        <v>453</v>
      </c>
      <c r="N457">
        <v>2</v>
      </c>
      <c r="O457">
        <v>5.1708999999999998E-2</v>
      </c>
    </row>
    <row r="458" spans="1:15" x14ac:dyDescent="0.45">
      <c r="A458" t="s">
        <v>25</v>
      </c>
      <c r="B458">
        <v>4</v>
      </c>
      <c r="C458">
        <v>0.74211000000000005</v>
      </c>
      <c r="D458">
        <v>0.75771999999999995</v>
      </c>
      <c r="E458">
        <v>0.99999499999999997</v>
      </c>
      <c r="F458">
        <f t="shared" si="7"/>
        <v>2.1714778382296045E-6</v>
      </c>
      <c r="G458">
        <v>460</v>
      </c>
      <c r="H458">
        <v>1</v>
      </c>
      <c r="I458">
        <v>5.1813999999999999E-2</v>
      </c>
      <c r="J458">
        <v>0.23061000000000001</v>
      </c>
      <c r="K458">
        <v>0.40275</v>
      </c>
      <c r="L458">
        <v>0.99998500000000001</v>
      </c>
      <c r="M458">
        <v>295</v>
      </c>
      <c r="N458">
        <v>2</v>
      </c>
      <c r="O458">
        <v>5.1813999999999999E-2</v>
      </c>
    </row>
    <row r="459" spans="1:15" x14ac:dyDescent="0.45">
      <c r="A459" t="s">
        <v>493</v>
      </c>
      <c r="B459">
        <v>4</v>
      </c>
      <c r="C459">
        <v>0.37179000000000001</v>
      </c>
      <c r="D459">
        <v>0.51837999999999995</v>
      </c>
      <c r="E459">
        <v>0.99999499999999997</v>
      </c>
      <c r="F459">
        <f t="shared" si="7"/>
        <v>2.1714778382296045E-6</v>
      </c>
      <c r="G459">
        <v>284</v>
      </c>
      <c r="H459">
        <v>2</v>
      </c>
      <c r="I459">
        <v>5.2130999999999997E-2</v>
      </c>
      <c r="J459">
        <v>0.24360000000000001</v>
      </c>
      <c r="K459">
        <v>0.41466999999999998</v>
      </c>
      <c r="L459">
        <v>0.99998500000000001</v>
      </c>
      <c r="M459">
        <v>300</v>
      </c>
      <c r="N459">
        <v>2</v>
      </c>
      <c r="O459">
        <v>5.2130999999999997E-2</v>
      </c>
    </row>
    <row r="460" spans="1:15" x14ac:dyDescent="0.45">
      <c r="A460" t="s">
        <v>437</v>
      </c>
      <c r="B460">
        <v>4</v>
      </c>
      <c r="C460">
        <v>0.92898000000000003</v>
      </c>
      <c r="D460">
        <v>0.92879999999999996</v>
      </c>
      <c r="E460">
        <v>0.99999499999999997</v>
      </c>
      <c r="F460">
        <f t="shared" si="7"/>
        <v>2.1714778382296045E-6</v>
      </c>
      <c r="G460">
        <v>648</v>
      </c>
      <c r="H460">
        <v>0</v>
      </c>
      <c r="I460">
        <v>5.2485999999999998E-2</v>
      </c>
      <c r="J460">
        <v>0.39267000000000002</v>
      </c>
      <c r="K460">
        <v>0.55062</v>
      </c>
      <c r="L460">
        <v>0.99998500000000001</v>
      </c>
      <c r="M460">
        <v>378</v>
      </c>
      <c r="N460">
        <v>2</v>
      </c>
      <c r="O460">
        <v>5.2485999999999998E-2</v>
      </c>
    </row>
    <row r="461" spans="1:15" x14ac:dyDescent="0.45">
      <c r="A461" t="s">
        <v>497</v>
      </c>
      <c r="B461">
        <v>4</v>
      </c>
      <c r="C461">
        <v>0.72658</v>
      </c>
      <c r="D461">
        <v>0.74692000000000003</v>
      </c>
      <c r="E461">
        <v>0.99999499999999997</v>
      </c>
      <c r="F461">
        <f t="shared" si="7"/>
        <v>2.1714778382296045E-6</v>
      </c>
      <c r="G461">
        <v>447</v>
      </c>
      <c r="H461">
        <v>1</v>
      </c>
      <c r="I461">
        <v>5.2776000000000003E-2</v>
      </c>
      <c r="J461">
        <v>0.49370999999999998</v>
      </c>
      <c r="K461">
        <v>0.64193</v>
      </c>
      <c r="L461">
        <v>0.99998500000000001</v>
      </c>
      <c r="M461">
        <v>430</v>
      </c>
      <c r="N461">
        <v>2</v>
      </c>
      <c r="O461">
        <v>5.2776000000000003E-2</v>
      </c>
    </row>
    <row r="462" spans="1:15" x14ac:dyDescent="0.45">
      <c r="A462" t="s">
        <v>129</v>
      </c>
      <c r="B462">
        <v>4</v>
      </c>
      <c r="C462">
        <v>0.84345000000000003</v>
      </c>
      <c r="D462">
        <v>0.84474000000000005</v>
      </c>
      <c r="E462">
        <v>0.99999499999999997</v>
      </c>
      <c r="F462">
        <f t="shared" si="7"/>
        <v>2.1714778382296045E-6</v>
      </c>
      <c r="G462">
        <v>537</v>
      </c>
      <c r="H462">
        <v>0</v>
      </c>
      <c r="I462">
        <v>5.3518000000000003E-2</v>
      </c>
      <c r="J462">
        <v>0.35199000000000003</v>
      </c>
      <c r="K462">
        <v>0.51324999999999998</v>
      </c>
      <c r="L462">
        <v>0.99998500000000001</v>
      </c>
      <c r="M462">
        <v>362</v>
      </c>
      <c r="N462">
        <v>2</v>
      </c>
      <c r="O462">
        <v>5.3518000000000003E-2</v>
      </c>
    </row>
    <row r="463" spans="1:15" x14ac:dyDescent="0.45">
      <c r="A463" t="s">
        <v>630</v>
      </c>
      <c r="B463">
        <v>4</v>
      </c>
      <c r="C463">
        <v>0.87990000000000002</v>
      </c>
      <c r="D463">
        <v>0.88056000000000001</v>
      </c>
      <c r="E463">
        <v>0.99999499999999997</v>
      </c>
      <c r="F463">
        <f t="shared" si="7"/>
        <v>2.1714778382296045E-6</v>
      </c>
      <c r="G463">
        <v>572</v>
      </c>
      <c r="H463">
        <v>0</v>
      </c>
      <c r="I463">
        <v>5.4503000000000003E-2</v>
      </c>
      <c r="J463">
        <v>0.3735</v>
      </c>
      <c r="K463">
        <v>0.53290000000000004</v>
      </c>
      <c r="L463">
        <v>0.99998500000000001</v>
      </c>
      <c r="M463">
        <v>367</v>
      </c>
      <c r="N463">
        <v>1</v>
      </c>
      <c r="O463">
        <v>5.4503000000000003E-2</v>
      </c>
    </row>
    <row r="464" spans="1:15" x14ac:dyDescent="0.45">
      <c r="A464" t="s">
        <v>729</v>
      </c>
      <c r="B464">
        <v>4</v>
      </c>
      <c r="C464">
        <v>0.66608999999999996</v>
      </c>
      <c r="D464">
        <v>0.70752999999999999</v>
      </c>
      <c r="E464">
        <v>0.99999499999999997</v>
      </c>
      <c r="F464">
        <f t="shared" si="7"/>
        <v>2.1714778382296045E-6</v>
      </c>
      <c r="G464">
        <v>412</v>
      </c>
      <c r="H464">
        <v>1</v>
      </c>
      <c r="I464">
        <v>5.5077000000000001E-2</v>
      </c>
      <c r="J464">
        <v>0.33766000000000002</v>
      </c>
      <c r="K464">
        <v>0.50024999999999997</v>
      </c>
      <c r="L464">
        <v>0.99998500000000001</v>
      </c>
      <c r="M464">
        <v>353</v>
      </c>
      <c r="N464">
        <v>2</v>
      </c>
      <c r="O464">
        <v>5.5077000000000001E-2</v>
      </c>
    </row>
    <row r="465" spans="1:15" x14ac:dyDescent="0.45">
      <c r="A465" t="s">
        <v>421</v>
      </c>
      <c r="B465">
        <v>4</v>
      </c>
      <c r="C465">
        <v>0.66781999999999997</v>
      </c>
      <c r="D465">
        <v>0.70859000000000005</v>
      </c>
      <c r="E465">
        <v>0.99999499999999997</v>
      </c>
      <c r="F465">
        <f t="shared" si="7"/>
        <v>2.1714778382296045E-6</v>
      </c>
      <c r="G465">
        <v>414</v>
      </c>
      <c r="H465">
        <v>1</v>
      </c>
      <c r="I465">
        <v>5.5571000000000002E-2</v>
      </c>
      <c r="J465">
        <v>0.24906</v>
      </c>
      <c r="K465">
        <v>0.41954999999999998</v>
      </c>
      <c r="L465">
        <v>0.99998500000000001</v>
      </c>
      <c r="M465">
        <v>301</v>
      </c>
      <c r="N465">
        <v>2</v>
      </c>
      <c r="O465">
        <v>5.5571000000000002E-2</v>
      </c>
    </row>
    <row r="466" spans="1:15" x14ac:dyDescent="0.45">
      <c r="A466" t="s">
        <v>730</v>
      </c>
      <c r="B466">
        <v>4</v>
      </c>
      <c r="C466">
        <v>0.87883</v>
      </c>
      <c r="D466">
        <v>0.87956999999999996</v>
      </c>
      <c r="E466">
        <v>0.99999499999999997</v>
      </c>
      <c r="F466">
        <f t="shared" si="7"/>
        <v>2.1714778382296045E-6</v>
      </c>
      <c r="G466">
        <v>570</v>
      </c>
      <c r="H466">
        <v>0</v>
      </c>
      <c r="I466">
        <v>5.7204999999999999E-2</v>
      </c>
      <c r="J466">
        <v>0.47587000000000002</v>
      </c>
      <c r="K466">
        <v>0.62538000000000005</v>
      </c>
      <c r="L466">
        <v>0.99998500000000001</v>
      </c>
      <c r="M466">
        <v>420</v>
      </c>
      <c r="N466">
        <v>2</v>
      </c>
      <c r="O466">
        <v>5.7204999999999999E-2</v>
      </c>
    </row>
    <row r="467" spans="1:15" x14ac:dyDescent="0.45">
      <c r="A467" t="s">
        <v>631</v>
      </c>
      <c r="B467">
        <v>4</v>
      </c>
      <c r="C467">
        <v>0.95255000000000001</v>
      </c>
      <c r="D467">
        <v>0.95254000000000005</v>
      </c>
      <c r="E467">
        <v>0.99999499999999997</v>
      </c>
      <c r="F467">
        <f t="shared" si="7"/>
        <v>2.1714778382296045E-6</v>
      </c>
      <c r="G467">
        <v>683</v>
      </c>
      <c r="H467">
        <v>0</v>
      </c>
      <c r="I467">
        <v>5.9018000000000001E-2</v>
      </c>
      <c r="J467">
        <v>0.59741</v>
      </c>
      <c r="K467">
        <v>0.71094999999999997</v>
      </c>
      <c r="L467">
        <v>0.99998500000000001</v>
      </c>
      <c r="M467">
        <v>478</v>
      </c>
      <c r="N467">
        <v>1</v>
      </c>
      <c r="O467">
        <v>5.9018000000000001E-2</v>
      </c>
    </row>
    <row r="468" spans="1:15" x14ac:dyDescent="0.45">
      <c r="A468" t="s">
        <v>379</v>
      </c>
      <c r="B468">
        <v>4</v>
      </c>
      <c r="C468">
        <v>0.61436000000000002</v>
      </c>
      <c r="D468">
        <v>0.67871000000000004</v>
      </c>
      <c r="E468">
        <v>0.99999499999999997</v>
      </c>
      <c r="F468">
        <f t="shared" si="7"/>
        <v>2.1714778382296045E-6</v>
      </c>
      <c r="G468">
        <v>387</v>
      </c>
      <c r="H468">
        <v>1</v>
      </c>
      <c r="I468">
        <v>6.0495E-2</v>
      </c>
      <c r="J468">
        <v>5.2066000000000001E-2</v>
      </c>
      <c r="K468">
        <v>0.1321</v>
      </c>
      <c r="L468">
        <v>0.72806300000000002</v>
      </c>
      <c r="M468">
        <v>138</v>
      </c>
      <c r="N468">
        <v>2</v>
      </c>
      <c r="O468">
        <v>6.0495E-2</v>
      </c>
    </row>
    <row r="469" spans="1:15" x14ac:dyDescent="0.45">
      <c r="A469" t="s">
        <v>490</v>
      </c>
      <c r="B469">
        <v>4</v>
      </c>
      <c r="C469">
        <v>0.85672000000000004</v>
      </c>
      <c r="D469">
        <v>0.85807999999999995</v>
      </c>
      <c r="E469">
        <v>0.99999499999999997</v>
      </c>
      <c r="F469">
        <f t="shared" si="7"/>
        <v>2.1714778382296045E-6</v>
      </c>
      <c r="G469">
        <v>550</v>
      </c>
      <c r="H469">
        <v>0</v>
      </c>
      <c r="I469">
        <v>6.087E-2</v>
      </c>
      <c r="J469">
        <v>0.64244000000000001</v>
      </c>
      <c r="K469">
        <v>0.72946</v>
      </c>
      <c r="L469">
        <v>0.99998500000000001</v>
      </c>
      <c r="M469">
        <v>492</v>
      </c>
      <c r="N469">
        <v>1</v>
      </c>
      <c r="O469">
        <v>6.087E-2</v>
      </c>
    </row>
    <row r="470" spans="1:15" x14ac:dyDescent="0.45">
      <c r="A470" t="s">
        <v>675</v>
      </c>
      <c r="B470">
        <v>4</v>
      </c>
      <c r="C470">
        <v>0.43295</v>
      </c>
      <c r="D470">
        <v>0.57972000000000001</v>
      </c>
      <c r="E470">
        <v>0.99999499999999997</v>
      </c>
      <c r="F470">
        <f t="shared" si="7"/>
        <v>2.1714778382296045E-6</v>
      </c>
      <c r="G470">
        <v>324</v>
      </c>
      <c r="H470">
        <v>2</v>
      </c>
      <c r="I470">
        <v>6.1808000000000002E-2</v>
      </c>
      <c r="J470">
        <v>0.18407999999999999</v>
      </c>
      <c r="K470">
        <v>0.35576999999999998</v>
      </c>
      <c r="L470">
        <v>0.99998500000000001</v>
      </c>
      <c r="M470">
        <v>271</v>
      </c>
      <c r="N470">
        <v>2</v>
      </c>
      <c r="O470">
        <v>6.1808000000000002E-2</v>
      </c>
    </row>
    <row r="471" spans="1:15" x14ac:dyDescent="0.45">
      <c r="A471" t="s">
        <v>175</v>
      </c>
      <c r="B471">
        <v>4</v>
      </c>
      <c r="C471">
        <v>0.83682000000000001</v>
      </c>
      <c r="D471">
        <v>0.83794000000000002</v>
      </c>
      <c r="E471">
        <v>0.99999499999999997</v>
      </c>
      <c r="F471">
        <f t="shared" si="7"/>
        <v>2.1714778382296045E-6</v>
      </c>
      <c r="G471">
        <v>526</v>
      </c>
      <c r="H471">
        <v>0</v>
      </c>
      <c r="I471">
        <v>6.3056000000000001E-2</v>
      </c>
      <c r="J471">
        <v>0.81118999999999997</v>
      </c>
      <c r="K471">
        <v>0.82428999999999997</v>
      </c>
      <c r="L471">
        <v>0.99998500000000001</v>
      </c>
      <c r="M471">
        <v>550</v>
      </c>
      <c r="N471">
        <v>1</v>
      </c>
      <c r="O471">
        <v>6.3056000000000001E-2</v>
      </c>
    </row>
    <row r="472" spans="1:15" x14ac:dyDescent="0.45">
      <c r="A472" t="s">
        <v>132</v>
      </c>
      <c r="B472">
        <v>4</v>
      </c>
      <c r="C472">
        <v>0.62516000000000005</v>
      </c>
      <c r="D472">
        <v>0.68428999999999995</v>
      </c>
      <c r="E472">
        <v>0.99999499999999997</v>
      </c>
      <c r="F472">
        <f t="shared" si="7"/>
        <v>2.1714778382296045E-6</v>
      </c>
      <c r="G472">
        <v>392</v>
      </c>
      <c r="H472">
        <v>1</v>
      </c>
      <c r="I472">
        <v>6.3551999999999997E-2</v>
      </c>
      <c r="J472">
        <v>0.16850000000000001</v>
      </c>
      <c r="K472">
        <v>0.33188000000000001</v>
      </c>
      <c r="L472">
        <v>0.997085</v>
      </c>
      <c r="M472">
        <v>254</v>
      </c>
      <c r="N472">
        <v>2</v>
      </c>
      <c r="O472">
        <v>6.3551999999999997E-2</v>
      </c>
    </row>
    <row r="473" spans="1:15" x14ac:dyDescent="0.45">
      <c r="A473" t="s">
        <v>562</v>
      </c>
      <c r="B473">
        <v>4</v>
      </c>
      <c r="C473">
        <v>0.86624000000000001</v>
      </c>
      <c r="D473">
        <v>0.86719000000000002</v>
      </c>
      <c r="E473">
        <v>0.99999499999999997</v>
      </c>
      <c r="F473">
        <f t="shared" si="7"/>
        <v>2.1714778382296045E-6</v>
      </c>
      <c r="G473">
        <v>559</v>
      </c>
      <c r="H473">
        <v>0</v>
      </c>
      <c r="I473">
        <v>6.4698000000000006E-2</v>
      </c>
      <c r="J473">
        <v>0.32552999999999999</v>
      </c>
      <c r="K473">
        <v>0.48958000000000002</v>
      </c>
      <c r="L473">
        <v>0.99998500000000001</v>
      </c>
      <c r="M473">
        <v>348</v>
      </c>
      <c r="N473">
        <v>2</v>
      </c>
      <c r="O473">
        <v>6.4698000000000006E-2</v>
      </c>
    </row>
    <row r="474" spans="1:15" x14ac:dyDescent="0.45">
      <c r="A474" t="s">
        <v>585</v>
      </c>
      <c r="B474">
        <v>4</v>
      </c>
      <c r="C474">
        <v>0.89944999999999997</v>
      </c>
      <c r="D474">
        <v>0.89998</v>
      </c>
      <c r="E474">
        <v>0.99999499999999997</v>
      </c>
      <c r="F474">
        <f t="shared" si="7"/>
        <v>2.1714778382296045E-6</v>
      </c>
      <c r="G474">
        <v>605</v>
      </c>
      <c r="H474">
        <v>0</v>
      </c>
      <c r="I474">
        <v>6.5364000000000005E-2</v>
      </c>
      <c r="J474">
        <v>0.32095000000000001</v>
      </c>
      <c r="K474">
        <v>0.48542000000000002</v>
      </c>
      <c r="L474">
        <v>0.99998500000000001</v>
      </c>
      <c r="M474">
        <v>345</v>
      </c>
      <c r="N474">
        <v>2</v>
      </c>
      <c r="O474">
        <v>6.5364000000000005E-2</v>
      </c>
    </row>
    <row r="475" spans="1:15" x14ac:dyDescent="0.45">
      <c r="A475" t="s">
        <v>575</v>
      </c>
      <c r="B475">
        <v>4</v>
      </c>
      <c r="C475">
        <v>0.45734999999999998</v>
      </c>
      <c r="D475">
        <v>0.60421000000000002</v>
      </c>
      <c r="E475">
        <v>0.99999499999999997</v>
      </c>
      <c r="F475">
        <f t="shared" si="7"/>
        <v>2.1714778382296045E-6</v>
      </c>
      <c r="G475">
        <v>340</v>
      </c>
      <c r="H475">
        <v>2</v>
      </c>
      <c r="I475">
        <v>6.6114000000000006E-2</v>
      </c>
      <c r="J475">
        <v>0.19070000000000001</v>
      </c>
      <c r="K475">
        <v>0.36532999999999999</v>
      </c>
      <c r="L475">
        <v>0.99998500000000001</v>
      </c>
      <c r="M475">
        <v>274</v>
      </c>
      <c r="N475">
        <v>2</v>
      </c>
      <c r="O475">
        <v>6.6114000000000006E-2</v>
      </c>
    </row>
    <row r="476" spans="1:15" x14ac:dyDescent="0.45">
      <c r="A476" t="s">
        <v>93</v>
      </c>
      <c r="B476">
        <v>4</v>
      </c>
      <c r="C476">
        <v>0.54096999999999995</v>
      </c>
      <c r="D476">
        <v>0.64287000000000005</v>
      </c>
      <c r="E476">
        <v>0.99999499999999997</v>
      </c>
      <c r="F476">
        <f t="shared" si="7"/>
        <v>2.1714778382296045E-6</v>
      </c>
      <c r="G476">
        <v>367</v>
      </c>
      <c r="H476">
        <v>1</v>
      </c>
      <c r="I476">
        <v>6.6138000000000002E-2</v>
      </c>
      <c r="J476">
        <v>0.46372000000000002</v>
      </c>
      <c r="K476">
        <v>0.61439999999999995</v>
      </c>
      <c r="L476">
        <v>0.99998500000000001</v>
      </c>
      <c r="M476">
        <v>413</v>
      </c>
      <c r="N476">
        <v>2</v>
      </c>
      <c r="O476">
        <v>6.6138000000000002E-2</v>
      </c>
    </row>
    <row r="477" spans="1:15" x14ac:dyDescent="0.45">
      <c r="A477" t="s">
        <v>114</v>
      </c>
      <c r="B477">
        <v>4</v>
      </c>
      <c r="C477">
        <v>0.70252000000000003</v>
      </c>
      <c r="D477">
        <v>0.73046</v>
      </c>
      <c r="E477">
        <v>0.99999499999999997</v>
      </c>
      <c r="F477">
        <f t="shared" si="7"/>
        <v>2.1714778382296045E-6</v>
      </c>
      <c r="G477">
        <v>432</v>
      </c>
      <c r="H477">
        <v>1</v>
      </c>
      <c r="I477">
        <v>6.7113999999999993E-2</v>
      </c>
      <c r="J477">
        <v>0.19223000000000001</v>
      </c>
      <c r="K477">
        <v>0.36770999999999998</v>
      </c>
      <c r="L477">
        <v>0.99998500000000001</v>
      </c>
      <c r="M477">
        <v>276</v>
      </c>
      <c r="N477">
        <v>2</v>
      </c>
      <c r="O477">
        <v>6.7113999999999993E-2</v>
      </c>
    </row>
    <row r="478" spans="1:15" x14ac:dyDescent="0.45">
      <c r="A478" t="s">
        <v>544</v>
      </c>
      <c r="B478">
        <v>4</v>
      </c>
      <c r="C478">
        <v>0.89346999999999999</v>
      </c>
      <c r="D478">
        <v>0.89414000000000005</v>
      </c>
      <c r="E478">
        <v>0.99999499999999997</v>
      </c>
      <c r="F478">
        <f t="shared" si="7"/>
        <v>2.1714778382296045E-6</v>
      </c>
      <c r="G478">
        <v>598</v>
      </c>
      <c r="H478">
        <v>0</v>
      </c>
      <c r="I478">
        <v>6.7700999999999997E-2</v>
      </c>
      <c r="J478">
        <v>0.26347999999999999</v>
      </c>
      <c r="K478">
        <v>0.43220999999999998</v>
      </c>
      <c r="L478">
        <v>0.99998500000000001</v>
      </c>
      <c r="M478">
        <v>308</v>
      </c>
      <c r="N478">
        <v>2</v>
      </c>
      <c r="O478">
        <v>6.7700999999999997E-2</v>
      </c>
    </row>
    <row r="479" spans="1:15" x14ac:dyDescent="0.45">
      <c r="A479" t="s">
        <v>455</v>
      </c>
      <c r="B479">
        <v>4</v>
      </c>
      <c r="C479">
        <v>0.87166999999999994</v>
      </c>
      <c r="D479">
        <v>0.87258000000000002</v>
      </c>
      <c r="E479">
        <v>0.99999499999999997</v>
      </c>
      <c r="F479">
        <f t="shared" si="7"/>
        <v>2.1714778382296045E-6</v>
      </c>
      <c r="G479">
        <v>563</v>
      </c>
      <c r="H479">
        <v>0</v>
      </c>
      <c r="I479">
        <v>6.8604999999999999E-2</v>
      </c>
      <c r="J479">
        <v>0.14308999999999999</v>
      </c>
      <c r="K479">
        <v>0.29063</v>
      </c>
      <c r="L479">
        <v>0.94775600000000004</v>
      </c>
      <c r="M479">
        <v>234</v>
      </c>
      <c r="N479">
        <v>2</v>
      </c>
      <c r="O479">
        <v>6.8604999999999999E-2</v>
      </c>
    </row>
    <row r="480" spans="1:15" x14ac:dyDescent="0.45">
      <c r="A480" t="s">
        <v>749</v>
      </c>
      <c r="B480">
        <v>4</v>
      </c>
      <c r="C480">
        <v>0.90107999999999999</v>
      </c>
      <c r="D480">
        <v>0.90159</v>
      </c>
      <c r="E480">
        <v>0.99999499999999997</v>
      </c>
      <c r="F480">
        <f t="shared" si="7"/>
        <v>2.1714778382296045E-6</v>
      </c>
      <c r="G480">
        <v>609</v>
      </c>
      <c r="H480">
        <v>0</v>
      </c>
      <c r="I480">
        <v>6.8994E-2</v>
      </c>
      <c r="J480">
        <v>0.31226999999999999</v>
      </c>
      <c r="K480">
        <v>0.47739999999999999</v>
      </c>
      <c r="L480">
        <v>0.99998500000000001</v>
      </c>
      <c r="M480">
        <v>338</v>
      </c>
      <c r="N480">
        <v>2</v>
      </c>
      <c r="O480">
        <v>6.8994E-2</v>
      </c>
    </row>
    <row r="481" spans="1:15" x14ac:dyDescent="0.45">
      <c r="A481" t="s">
        <v>477</v>
      </c>
      <c r="B481">
        <v>4</v>
      </c>
      <c r="C481">
        <v>0.77290000000000003</v>
      </c>
      <c r="D481">
        <v>0.78044999999999998</v>
      </c>
      <c r="E481">
        <v>0.99999499999999997</v>
      </c>
      <c r="F481">
        <f t="shared" si="7"/>
        <v>2.1714778382296045E-6</v>
      </c>
      <c r="G481">
        <v>478</v>
      </c>
      <c r="H481">
        <v>1</v>
      </c>
      <c r="I481">
        <v>7.0671999999999999E-2</v>
      </c>
      <c r="J481">
        <v>0.33761999999999998</v>
      </c>
      <c r="K481">
        <v>0.50019000000000002</v>
      </c>
      <c r="L481">
        <v>0.99998500000000001</v>
      </c>
      <c r="M481">
        <v>352</v>
      </c>
      <c r="N481">
        <v>2</v>
      </c>
      <c r="O481">
        <v>7.0671999999999999E-2</v>
      </c>
    </row>
    <row r="482" spans="1:15" x14ac:dyDescent="0.45">
      <c r="A482" t="s">
        <v>682</v>
      </c>
      <c r="B482">
        <v>4</v>
      </c>
      <c r="C482">
        <v>0.23169999999999999</v>
      </c>
      <c r="D482">
        <v>0.37530000000000002</v>
      </c>
      <c r="E482">
        <v>0.99999499999999997</v>
      </c>
      <c r="F482">
        <f t="shared" si="7"/>
        <v>2.1714778382296045E-6</v>
      </c>
      <c r="G482">
        <v>210</v>
      </c>
      <c r="H482">
        <v>1</v>
      </c>
      <c r="I482">
        <v>7.1818000000000007E-2</v>
      </c>
      <c r="J482">
        <v>0.59806999999999999</v>
      </c>
      <c r="K482">
        <v>0.71121999999999996</v>
      </c>
      <c r="L482">
        <v>0.99998500000000001</v>
      </c>
      <c r="M482">
        <v>479</v>
      </c>
      <c r="N482">
        <v>1</v>
      </c>
      <c r="O482">
        <v>7.1818000000000007E-2</v>
      </c>
    </row>
    <row r="483" spans="1:15" x14ac:dyDescent="0.45">
      <c r="A483" t="s">
        <v>334</v>
      </c>
      <c r="B483">
        <v>4</v>
      </c>
      <c r="C483">
        <v>0.90085000000000004</v>
      </c>
      <c r="D483">
        <v>0.90134000000000003</v>
      </c>
      <c r="E483">
        <v>0.99999499999999997</v>
      </c>
      <c r="F483">
        <f t="shared" si="7"/>
        <v>2.1714778382296045E-6</v>
      </c>
      <c r="G483">
        <v>608</v>
      </c>
      <c r="H483">
        <v>0</v>
      </c>
      <c r="I483">
        <v>7.3132000000000003E-2</v>
      </c>
      <c r="J483">
        <v>0.38807999999999998</v>
      </c>
      <c r="K483">
        <v>0.54610999999999998</v>
      </c>
      <c r="L483">
        <v>0.99998500000000001</v>
      </c>
      <c r="M483">
        <v>373</v>
      </c>
      <c r="N483">
        <v>2</v>
      </c>
      <c r="O483">
        <v>7.3132000000000003E-2</v>
      </c>
    </row>
    <row r="484" spans="1:15" x14ac:dyDescent="0.45">
      <c r="A484" t="s">
        <v>727</v>
      </c>
      <c r="B484">
        <v>4</v>
      </c>
      <c r="C484">
        <v>0.77888000000000002</v>
      </c>
      <c r="D484">
        <v>0.78515999999999997</v>
      </c>
      <c r="E484">
        <v>0.99999499999999997</v>
      </c>
      <c r="F484">
        <f t="shared" si="7"/>
        <v>2.1714778382296045E-6</v>
      </c>
      <c r="G484">
        <v>481</v>
      </c>
      <c r="H484">
        <v>1</v>
      </c>
      <c r="I484">
        <v>7.3583999999999997E-2</v>
      </c>
      <c r="J484">
        <v>0.19635</v>
      </c>
      <c r="K484">
        <v>0.37297000000000002</v>
      </c>
      <c r="L484">
        <v>0.99998500000000001</v>
      </c>
      <c r="M484">
        <v>280</v>
      </c>
      <c r="N484">
        <v>2</v>
      </c>
      <c r="O484">
        <v>7.3583999999999997E-2</v>
      </c>
    </row>
    <row r="485" spans="1:15" x14ac:dyDescent="0.45">
      <c r="A485" t="s">
        <v>246</v>
      </c>
      <c r="B485">
        <v>4</v>
      </c>
      <c r="C485">
        <v>0.74682000000000004</v>
      </c>
      <c r="D485">
        <v>0.76119000000000003</v>
      </c>
      <c r="E485">
        <v>0.99999499999999997</v>
      </c>
      <c r="F485">
        <f t="shared" si="7"/>
        <v>2.1714778382296045E-6</v>
      </c>
      <c r="G485">
        <v>462</v>
      </c>
      <c r="H485">
        <v>1</v>
      </c>
      <c r="I485">
        <v>7.4443999999999996E-2</v>
      </c>
      <c r="J485">
        <v>0.29587999999999998</v>
      </c>
      <c r="K485">
        <v>0.46218999999999999</v>
      </c>
      <c r="L485">
        <v>0.99998500000000001</v>
      </c>
      <c r="M485">
        <v>331</v>
      </c>
      <c r="N485">
        <v>2</v>
      </c>
      <c r="O485">
        <v>7.4443999999999996E-2</v>
      </c>
    </row>
    <row r="486" spans="1:15" x14ac:dyDescent="0.45">
      <c r="A486" t="s">
        <v>459</v>
      </c>
      <c r="B486">
        <v>4</v>
      </c>
      <c r="C486">
        <v>0.62641000000000002</v>
      </c>
      <c r="D486">
        <v>0.68503999999999998</v>
      </c>
      <c r="E486">
        <v>0.99999499999999997</v>
      </c>
      <c r="F486">
        <f t="shared" si="7"/>
        <v>2.1714778382296045E-6</v>
      </c>
      <c r="G486">
        <v>393</v>
      </c>
      <c r="H486">
        <v>1</v>
      </c>
      <c r="I486">
        <v>7.4593999999999994E-2</v>
      </c>
      <c r="J486">
        <v>0.36365999999999998</v>
      </c>
      <c r="K486">
        <v>0.52420999999999995</v>
      </c>
      <c r="L486">
        <v>0.99998500000000001</v>
      </c>
      <c r="M486">
        <v>366</v>
      </c>
      <c r="N486">
        <v>2</v>
      </c>
      <c r="O486">
        <v>7.4593999999999994E-2</v>
      </c>
    </row>
    <row r="487" spans="1:15" x14ac:dyDescent="0.45">
      <c r="A487" t="s">
        <v>375</v>
      </c>
      <c r="B487">
        <v>4</v>
      </c>
      <c r="C487">
        <v>0.88746999999999998</v>
      </c>
      <c r="D487">
        <v>0.88812000000000002</v>
      </c>
      <c r="E487">
        <v>0.99999499999999997</v>
      </c>
      <c r="F487">
        <f t="shared" si="7"/>
        <v>2.1714778382296045E-6</v>
      </c>
      <c r="G487">
        <v>591</v>
      </c>
      <c r="H487">
        <v>0</v>
      </c>
      <c r="I487">
        <v>7.4611999999999998E-2</v>
      </c>
      <c r="J487">
        <v>0.39087</v>
      </c>
      <c r="K487">
        <v>0.54879999999999995</v>
      </c>
      <c r="L487">
        <v>0.99998500000000001</v>
      </c>
      <c r="M487">
        <v>376</v>
      </c>
      <c r="N487">
        <v>2</v>
      </c>
      <c r="O487">
        <v>7.4611999999999998E-2</v>
      </c>
    </row>
    <row r="488" spans="1:15" x14ac:dyDescent="0.45">
      <c r="A488" t="s">
        <v>47</v>
      </c>
      <c r="B488">
        <v>4</v>
      </c>
      <c r="C488">
        <v>0.92090000000000005</v>
      </c>
      <c r="D488">
        <v>0.92105000000000004</v>
      </c>
      <c r="E488">
        <v>0.99999499999999997</v>
      </c>
      <c r="F488">
        <f t="shared" si="7"/>
        <v>2.1714778382296045E-6</v>
      </c>
      <c r="G488">
        <v>638</v>
      </c>
      <c r="H488">
        <v>0</v>
      </c>
      <c r="I488">
        <v>7.4706999999999996E-2</v>
      </c>
      <c r="J488">
        <v>0.26671</v>
      </c>
      <c r="K488">
        <v>0.43524000000000002</v>
      </c>
      <c r="L488">
        <v>0.99998500000000001</v>
      </c>
      <c r="M488">
        <v>310</v>
      </c>
      <c r="N488">
        <v>2</v>
      </c>
      <c r="O488">
        <v>7.4706999999999996E-2</v>
      </c>
    </row>
    <row r="489" spans="1:15" x14ac:dyDescent="0.45">
      <c r="A489" t="s">
        <v>551</v>
      </c>
      <c r="B489">
        <v>4</v>
      </c>
      <c r="C489">
        <v>0.85487999999999997</v>
      </c>
      <c r="D489">
        <v>0.85619999999999996</v>
      </c>
      <c r="E489">
        <v>0.99999499999999997</v>
      </c>
      <c r="F489">
        <f t="shared" si="7"/>
        <v>2.1714778382296045E-6</v>
      </c>
      <c r="G489">
        <v>547</v>
      </c>
      <c r="H489">
        <v>0</v>
      </c>
      <c r="I489">
        <v>7.6488E-2</v>
      </c>
      <c r="J489">
        <v>0.17265</v>
      </c>
      <c r="K489">
        <v>0.33833000000000002</v>
      </c>
      <c r="L489">
        <v>0.997085</v>
      </c>
      <c r="M489">
        <v>257</v>
      </c>
      <c r="N489">
        <v>3</v>
      </c>
      <c r="O489">
        <v>7.6488E-2</v>
      </c>
    </row>
    <row r="490" spans="1:15" x14ac:dyDescent="0.45">
      <c r="A490" t="s">
        <v>372</v>
      </c>
      <c r="B490">
        <v>4</v>
      </c>
      <c r="C490">
        <v>0.85824</v>
      </c>
      <c r="D490">
        <v>0.85945000000000005</v>
      </c>
      <c r="E490">
        <v>0.99999499999999997</v>
      </c>
      <c r="F490">
        <f t="shared" si="7"/>
        <v>2.1714778382296045E-6</v>
      </c>
      <c r="G490">
        <v>553</v>
      </c>
      <c r="H490">
        <v>0</v>
      </c>
      <c r="I490">
        <v>7.7446000000000001E-2</v>
      </c>
      <c r="J490">
        <v>0.29022999999999999</v>
      </c>
      <c r="K490">
        <v>0.45695999999999998</v>
      </c>
      <c r="L490">
        <v>0.99998500000000001</v>
      </c>
      <c r="M490">
        <v>328</v>
      </c>
      <c r="N490">
        <v>2</v>
      </c>
      <c r="O490">
        <v>7.7446000000000001E-2</v>
      </c>
    </row>
    <row r="491" spans="1:15" x14ac:dyDescent="0.45">
      <c r="A491" t="s">
        <v>201</v>
      </c>
      <c r="B491">
        <v>4</v>
      </c>
      <c r="C491">
        <v>0.91873000000000005</v>
      </c>
      <c r="D491">
        <v>0.91896999999999995</v>
      </c>
      <c r="E491">
        <v>0.99999499999999997</v>
      </c>
      <c r="F491">
        <f t="shared" si="7"/>
        <v>2.1714778382296045E-6</v>
      </c>
      <c r="G491">
        <v>634</v>
      </c>
      <c r="H491">
        <v>0</v>
      </c>
      <c r="I491">
        <v>7.9327999999999996E-2</v>
      </c>
      <c r="J491">
        <v>6.5849000000000005E-2</v>
      </c>
      <c r="K491">
        <v>0.1575</v>
      </c>
      <c r="L491">
        <v>0.76117299999999999</v>
      </c>
      <c r="M491">
        <v>157</v>
      </c>
      <c r="N491">
        <v>2</v>
      </c>
      <c r="O491">
        <v>7.9327999999999996E-2</v>
      </c>
    </row>
    <row r="492" spans="1:15" x14ac:dyDescent="0.45">
      <c r="A492" t="s">
        <v>408</v>
      </c>
      <c r="B492">
        <v>4</v>
      </c>
      <c r="C492">
        <v>0.91298999999999997</v>
      </c>
      <c r="D492">
        <v>0.9133</v>
      </c>
      <c r="E492">
        <v>0.99999499999999997</v>
      </c>
      <c r="F492">
        <f t="shared" si="7"/>
        <v>2.1714778382296045E-6</v>
      </c>
      <c r="G492">
        <v>628</v>
      </c>
      <c r="H492">
        <v>0</v>
      </c>
      <c r="I492">
        <v>7.9908999999999994E-2</v>
      </c>
      <c r="J492">
        <v>0.45734999999999998</v>
      </c>
      <c r="K492">
        <v>0.60884000000000005</v>
      </c>
      <c r="L492">
        <v>0.99998500000000001</v>
      </c>
      <c r="M492">
        <v>409</v>
      </c>
      <c r="N492">
        <v>2</v>
      </c>
      <c r="O492">
        <v>7.9908999999999994E-2</v>
      </c>
    </row>
    <row r="493" spans="1:15" x14ac:dyDescent="0.45">
      <c r="A493" t="s">
        <v>72</v>
      </c>
      <c r="B493">
        <v>4</v>
      </c>
      <c r="C493">
        <v>0.63078000000000001</v>
      </c>
      <c r="D493">
        <v>0.68745999999999996</v>
      </c>
      <c r="E493">
        <v>0.99999499999999997</v>
      </c>
      <c r="F493">
        <f t="shared" si="7"/>
        <v>2.1714778382296045E-6</v>
      </c>
      <c r="G493">
        <v>394</v>
      </c>
      <c r="H493">
        <v>1</v>
      </c>
      <c r="I493">
        <v>8.2064999999999999E-2</v>
      </c>
      <c r="J493">
        <v>0.19091</v>
      </c>
      <c r="K493">
        <v>0.36568000000000001</v>
      </c>
      <c r="L493">
        <v>0.99998500000000001</v>
      </c>
      <c r="M493">
        <v>275</v>
      </c>
      <c r="N493">
        <v>3</v>
      </c>
      <c r="O493">
        <v>8.2064999999999999E-2</v>
      </c>
    </row>
    <row r="494" spans="1:15" x14ac:dyDescent="0.45">
      <c r="A494" t="s">
        <v>176</v>
      </c>
      <c r="B494">
        <v>4</v>
      </c>
      <c r="C494">
        <v>0.88149999999999995</v>
      </c>
      <c r="D494">
        <v>0.88207999999999998</v>
      </c>
      <c r="E494">
        <v>0.99999499999999997</v>
      </c>
      <c r="F494">
        <f t="shared" si="7"/>
        <v>2.1714778382296045E-6</v>
      </c>
      <c r="G494">
        <v>577</v>
      </c>
      <c r="H494">
        <v>0</v>
      </c>
      <c r="I494">
        <v>8.2135E-2</v>
      </c>
      <c r="J494">
        <v>0.30609999999999998</v>
      </c>
      <c r="K494">
        <v>0.47171999999999997</v>
      </c>
      <c r="L494">
        <v>0.99998500000000001</v>
      </c>
      <c r="M494">
        <v>335</v>
      </c>
      <c r="N494">
        <v>2</v>
      </c>
      <c r="O494">
        <v>8.2135E-2</v>
      </c>
    </row>
    <row r="495" spans="1:15" x14ac:dyDescent="0.45">
      <c r="A495" t="s">
        <v>347</v>
      </c>
      <c r="B495">
        <v>4</v>
      </c>
      <c r="C495">
        <v>0.35496</v>
      </c>
      <c r="D495">
        <v>0.50073999999999996</v>
      </c>
      <c r="E495">
        <v>0.99999499999999997</v>
      </c>
      <c r="F495">
        <f t="shared" si="7"/>
        <v>2.1714778382296045E-6</v>
      </c>
      <c r="G495">
        <v>270</v>
      </c>
      <c r="H495">
        <v>2</v>
      </c>
      <c r="I495">
        <v>8.2350000000000007E-2</v>
      </c>
      <c r="J495">
        <v>7.6703999999999994E-2</v>
      </c>
      <c r="K495">
        <v>0.17741999999999999</v>
      </c>
      <c r="L495">
        <v>0.79366000000000003</v>
      </c>
      <c r="M495">
        <v>170</v>
      </c>
      <c r="N495">
        <v>2</v>
      </c>
      <c r="O495">
        <v>8.2350000000000007E-2</v>
      </c>
    </row>
    <row r="496" spans="1:15" x14ac:dyDescent="0.45">
      <c r="A496" t="s">
        <v>418</v>
      </c>
      <c r="B496">
        <v>4</v>
      </c>
      <c r="C496">
        <v>0.66952999999999996</v>
      </c>
      <c r="D496">
        <v>0.70964000000000005</v>
      </c>
      <c r="E496">
        <v>0.99999499999999997</v>
      </c>
      <c r="F496">
        <f t="shared" si="7"/>
        <v>2.1714778382296045E-6</v>
      </c>
      <c r="G496">
        <v>415</v>
      </c>
      <c r="H496">
        <v>1</v>
      </c>
      <c r="I496">
        <v>8.4118999999999999E-2</v>
      </c>
      <c r="J496">
        <v>0.21990999999999999</v>
      </c>
      <c r="K496">
        <v>0.39340000000000003</v>
      </c>
      <c r="L496">
        <v>0.99998500000000001</v>
      </c>
      <c r="M496">
        <v>289</v>
      </c>
      <c r="N496">
        <v>2</v>
      </c>
      <c r="O496">
        <v>8.4118999999999999E-2</v>
      </c>
    </row>
    <row r="497" spans="1:15" x14ac:dyDescent="0.45">
      <c r="A497" t="s">
        <v>577</v>
      </c>
      <c r="B497">
        <v>4</v>
      </c>
      <c r="C497">
        <v>0.71957000000000004</v>
      </c>
      <c r="D497">
        <v>0.74194000000000004</v>
      </c>
      <c r="E497">
        <v>0.99999499999999997</v>
      </c>
      <c r="F497">
        <f t="shared" si="7"/>
        <v>2.1714778382296045E-6</v>
      </c>
      <c r="G497">
        <v>440</v>
      </c>
      <c r="H497">
        <v>1</v>
      </c>
      <c r="I497">
        <v>8.4140999999999994E-2</v>
      </c>
      <c r="J497">
        <v>0.17080999999999999</v>
      </c>
      <c r="K497">
        <v>0.33565</v>
      </c>
      <c r="L497">
        <v>0.997085</v>
      </c>
      <c r="M497">
        <v>256</v>
      </c>
      <c r="N497">
        <v>3</v>
      </c>
      <c r="O497">
        <v>8.4140999999999994E-2</v>
      </c>
    </row>
    <row r="498" spans="1:15" x14ac:dyDescent="0.45">
      <c r="A498" t="s">
        <v>226</v>
      </c>
      <c r="B498">
        <v>4</v>
      </c>
      <c r="C498">
        <v>0.95335000000000003</v>
      </c>
      <c r="D498">
        <v>0.95321</v>
      </c>
      <c r="E498">
        <v>0.99999499999999997</v>
      </c>
      <c r="F498">
        <f t="shared" si="7"/>
        <v>2.1714778382296045E-6</v>
      </c>
      <c r="G498">
        <v>684</v>
      </c>
      <c r="H498">
        <v>0</v>
      </c>
      <c r="I498">
        <v>8.4673999999999999E-2</v>
      </c>
      <c r="J498">
        <v>0.39157999999999998</v>
      </c>
      <c r="K498">
        <v>0.54942999999999997</v>
      </c>
      <c r="L498">
        <v>0.99998500000000001</v>
      </c>
      <c r="M498">
        <v>377</v>
      </c>
      <c r="N498">
        <v>2</v>
      </c>
      <c r="O498">
        <v>8.4673999999999999E-2</v>
      </c>
    </row>
    <row r="499" spans="1:15" x14ac:dyDescent="0.45">
      <c r="A499" t="s">
        <v>64</v>
      </c>
      <c r="B499">
        <v>4</v>
      </c>
      <c r="C499">
        <v>0.94433</v>
      </c>
      <c r="D499">
        <v>0.94433</v>
      </c>
      <c r="E499">
        <v>0.99999499999999997</v>
      </c>
      <c r="F499">
        <f t="shared" si="7"/>
        <v>2.1714778382296045E-6</v>
      </c>
      <c r="G499">
        <v>668</v>
      </c>
      <c r="H499">
        <v>0</v>
      </c>
      <c r="I499">
        <v>8.5469000000000003E-2</v>
      </c>
      <c r="J499">
        <v>0.46834999999999999</v>
      </c>
      <c r="K499">
        <v>0.61882000000000004</v>
      </c>
      <c r="L499">
        <v>0.99998500000000001</v>
      </c>
      <c r="M499">
        <v>416</v>
      </c>
      <c r="N499">
        <v>2</v>
      </c>
      <c r="O499">
        <v>8.5469000000000003E-2</v>
      </c>
    </row>
    <row r="500" spans="1:15" x14ac:dyDescent="0.45">
      <c r="A500" t="s">
        <v>467</v>
      </c>
      <c r="B500">
        <v>4</v>
      </c>
      <c r="C500">
        <v>0.81006</v>
      </c>
      <c r="D500">
        <v>0.81272999999999995</v>
      </c>
      <c r="E500">
        <v>0.99999499999999997</v>
      </c>
      <c r="F500">
        <f t="shared" si="7"/>
        <v>2.1714778382296045E-6</v>
      </c>
      <c r="G500">
        <v>503</v>
      </c>
      <c r="H500">
        <v>1</v>
      </c>
      <c r="I500">
        <v>8.6359000000000005E-2</v>
      </c>
      <c r="J500">
        <v>0.40205999999999997</v>
      </c>
      <c r="K500">
        <v>0.55901000000000001</v>
      </c>
      <c r="L500">
        <v>0.99998500000000001</v>
      </c>
      <c r="M500">
        <v>384</v>
      </c>
      <c r="N500">
        <v>2</v>
      </c>
      <c r="O500">
        <v>8.6359000000000005E-2</v>
      </c>
    </row>
    <row r="501" spans="1:15" x14ac:dyDescent="0.45">
      <c r="A501" t="s">
        <v>537</v>
      </c>
      <c r="B501">
        <v>4</v>
      </c>
      <c r="C501">
        <v>0.87307000000000001</v>
      </c>
      <c r="D501">
        <v>0.87397999999999998</v>
      </c>
      <c r="E501">
        <v>0.99999499999999997</v>
      </c>
      <c r="F501">
        <f t="shared" si="7"/>
        <v>2.1714778382296045E-6</v>
      </c>
      <c r="G501">
        <v>564</v>
      </c>
      <c r="H501">
        <v>0</v>
      </c>
      <c r="I501">
        <v>8.6475999999999997E-2</v>
      </c>
      <c r="J501">
        <v>0.34743000000000002</v>
      </c>
      <c r="K501">
        <v>0.50939999999999996</v>
      </c>
      <c r="L501">
        <v>0.99998500000000001</v>
      </c>
      <c r="M501">
        <v>359</v>
      </c>
      <c r="N501">
        <v>2</v>
      </c>
      <c r="O501">
        <v>8.6475999999999997E-2</v>
      </c>
    </row>
    <row r="502" spans="1:15" x14ac:dyDescent="0.45">
      <c r="A502" t="s">
        <v>470</v>
      </c>
      <c r="B502">
        <v>4</v>
      </c>
      <c r="C502">
        <v>0.90037999999999996</v>
      </c>
      <c r="D502">
        <v>0.90085000000000004</v>
      </c>
      <c r="E502">
        <v>0.99999499999999997</v>
      </c>
      <c r="F502">
        <f t="shared" si="7"/>
        <v>2.1714778382296045E-6</v>
      </c>
      <c r="G502">
        <v>607</v>
      </c>
      <c r="H502">
        <v>0</v>
      </c>
      <c r="I502">
        <v>8.6941000000000004E-2</v>
      </c>
      <c r="J502">
        <v>0.14191999999999999</v>
      </c>
      <c r="K502">
        <v>0.28849999999999998</v>
      </c>
      <c r="L502">
        <v>0.94775600000000004</v>
      </c>
      <c r="M502">
        <v>232</v>
      </c>
      <c r="N502">
        <v>2</v>
      </c>
      <c r="O502">
        <v>8.6941000000000004E-2</v>
      </c>
    </row>
    <row r="503" spans="1:15" x14ac:dyDescent="0.45">
      <c r="A503" t="s">
        <v>120</v>
      </c>
      <c r="B503">
        <v>4</v>
      </c>
      <c r="C503">
        <v>0.73490999999999995</v>
      </c>
      <c r="D503">
        <v>0.75241999999999998</v>
      </c>
      <c r="E503">
        <v>0.99999499999999997</v>
      </c>
      <c r="F503">
        <f t="shared" si="7"/>
        <v>2.1714778382296045E-6</v>
      </c>
      <c r="G503">
        <v>454</v>
      </c>
      <c r="H503">
        <v>1</v>
      </c>
      <c r="I503">
        <v>8.7762000000000007E-2</v>
      </c>
      <c r="J503">
        <v>0.15221999999999999</v>
      </c>
      <c r="K503">
        <v>0.30508000000000002</v>
      </c>
      <c r="L503">
        <v>0.95224200000000003</v>
      </c>
      <c r="M503">
        <v>244</v>
      </c>
      <c r="N503">
        <v>3</v>
      </c>
      <c r="O503">
        <v>8.7762000000000007E-2</v>
      </c>
    </row>
    <row r="504" spans="1:15" x14ac:dyDescent="0.45">
      <c r="A504" t="s">
        <v>322</v>
      </c>
      <c r="B504">
        <v>4</v>
      </c>
      <c r="C504">
        <v>0.66088000000000002</v>
      </c>
      <c r="D504">
        <v>0.70450000000000002</v>
      </c>
      <c r="E504">
        <v>0.99999499999999997</v>
      </c>
      <c r="F504">
        <f t="shared" si="7"/>
        <v>2.1714778382296045E-6</v>
      </c>
      <c r="G504">
        <v>410</v>
      </c>
      <c r="H504">
        <v>1</v>
      </c>
      <c r="I504">
        <v>8.9118000000000003E-2</v>
      </c>
      <c r="J504">
        <v>0.18204000000000001</v>
      </c>
      <c r="K504">
        <v>0.35272999999999999</v>
      </c>
      <c r="L504">
        <v>0.99810600000000005</v>
      </c>
      <c r="M504">
        <v>270</v>
      </c>
      <c r="N504">
        <v>3</v>
      </c>
      <c r="O504">
        <v>8.9118000000000003E-2</v>
      </c>
    </row>
    <row r="505" spans="1:15" x14ac:dyDescent="0.45">
      <c r="A505" t="s">
        <v>140</v>
      </c>
      <c r="B505">
        <v>4</v>
      </c>
      <c r="C505">
        <v>0.89612999999999998</v>
      </c>
      <c r="D505">
        <v>0.89663999999999999</v>
      </c>
      <c r="E505">
        <v>0.99999499999999997</v>
      </c>
      <c r="F505">
        <f t="shared" si="7"/>
        <v>2.1714778382296045E-6</v>
      </c>
      <c r="G505">
        <v>602</v>
      </c>
      <c r="H505">
        <v>0</v>
      </c>
      <c r="I505">
        <v>8.9426000000000005E-2</v>
      </c>
      <c r="J505">
        <v>0.21324000000000001</v>
      </c>
      <c r="K505">
        <v>0.38778000000000001</v>
      </c>
      <c r="L505">
        <v>0.99998500000000001</v>
      </c>
      <c r="M505">
        <v>286</v>
      </c>
      <c r="N505">
        <v>2</v>
      </c>
      <c r="O505">
        <v>8.9426000000000005E-2</v>
      </c>
    </row>
    <row r="506" spans="1:15" x14ac:dyDescent="0.45">
      <c r="A506" t="s">
        <v>211</v>
      </c>
      <c r="B506">
        <v>4</v>
      </c>
      <c r="C506">
        <v>0.36886999999999998</v>
      </c>
      <c r="D506">
        <v>0.51554</v>
      </c>
      <c r="E506">
        <v>0.99999499999999997</v>
      </c>
      <c r="F506">
        <f t="shared" si="7"/>
        <v>2.1714778382296045E-6</v>
      </c>
      <c r="G506">
        <v>281</v>
      </c>
      <c r="H506">
        <v>1</v>
      </c>
      <c r="I506">
        <v>9.0704999999999994E-2</v>
      </c>
      <c r="J506">
        <v>0.35785</v>
      </c>
      <c r="K506">
        <v>0.51868000000000003</v>
      </c>
      <c r="L506">
        <v>0.99998500000000001</v>
      </c>
      <c r="M506">
        <v>365</v>
      </c>
      <c r="N506">
        <v>2</v>
      </c>
      <c r="O506">
        <v>9.0704999999999994E-2</v>
      </c>
    </row>
    <row r="507" spans="1:15" x14ac:dyDescent="0.45">
      <c r="A507" t="s">
        <v>209</v>
      </c>
      <c r="B507">
        <v>4</v>
      </c>
      <c r="C507">
        <v>0.90015000000000001</v>
      </c>
      <c r="D507">
        <v>0.90063000000000004</v>
      </c>
      <c r="E507">
        <v>0.99999499999999997</v>
      </c>
      <c r="F507">
        <f t="shared" si="7"/>
        <v>2.1714778382296045E-6</v>
      </c>
      <c r="G507">
        <v>606</v>
      </c>
      <c r="H507">
        <v>0</v>
      </c>
      <c r="I507">
        <v>9.1894000000000003E-2</v>
      </c>
      <c r="J507">
        <v>0.15018000000000001</v>
      </c>
      <c r="K507">
        <v>0.30181999999999998</v>
      </c>
      <c r="L507">
        <v>0.95224200000000003</v>
      </c>
      <c r="M507">
        <v>241</v>
      </c>
      <c r="N507">
        <v>2</v>
      </c>
      <c r="O507">
        <v>9.1894000000000003E-2</v>
      </c>
    </row>
    <row r="508" spans="1:15" x14ac:dyDescent="0.45">
      <c r="A508" t="s">
        <v>714</v>
      </c>
      <c r="B508">
        <v>4</v>
      </c>
      <c r="C508">
        <v>0.84604999999999997</v>
      </c>
      <c r="D508">
        <v>0.84718000000000004</v>
      </c>
      <c r="E508">
        <v>0.99999499999999997</v>
      </c>
      <c r="F508">
        <f t="shared" si="7"/>
        <v>2.1714778382296045E-6</v>
      </c>
      <c r="G508">
        <v>541</v>
      </c>
      <c r="H508">
        <v>0</v>
      </c>
      <c r="I508">
        <v>9.2429999999999998E-2</v>
      </c>
      <c r="J508">
        <v>0.30154999999999998</v>
      </c>
      <c r="K508">
        <v>0.46753</v>
      </c>
      <c r="L508">
        <v>0.99998500000000001</v>
      </c>
      <c r="M508">
        <v>334</v>
      </c>
      <c r="N508">
        <v>2</v>
      </c>
      <c r="O508">
        <v>9.2429999999999998E-2</v>
      </c>
    </row>
    <row r="509" spans="1:15" x14ac:dyDescent="0.45">
      <c r="A509" t="s">
        <v>679</v>
      </c>
      <c r="B509">
        <v>4</v>
      </c>
      <c r="C509">
        <v>0.70620000000000005</v>
      </c>
      <c r="D509">
        <v>0.7329</v>
      </c>
      <c r="E509">
        <v>0.99999499999999997</v>
      </c>
      <c r="F509">
        <f t="shared" si="7"/>
        <v>2.1714778382296045E-6</v>
      </c>
      <c r="G509">
        <v>434</v>
      </c>
      <c r="H509">
        <v>1</v>
      </c>
      <c r="I509">
        <v>9.3035999999999994E-2</v>
      </c>
      <c r="J509">
        <v>0.17302000000000001</v>
      </c>
      <c r="K509">
        <v>0.33882000000000001</v>
      </c>
      <c r="L509">
        <v>0.997085</v>
      </c>
      <c r="M509">
        <v>258</v>
      </c>
      <c r="N509">
        <v>3</v>
      </c>
      <c r="O509">
        <v>9.3035999999999994E-2</v>
      </c>
    </row>
    <row r="510" spans="1:15" x14ac:dyDescent="0.45">
      <c r="A510" t="s">
        <v>21</v>
      </c>
      <c r="B510">
        <v>4</v>
      </c>
      <c r="C510">
        <v>0.90695999999999999</v>
      </c>
      <c r="D510">
        <v>0.90742</v>
      </c>
      <c r="E510">
        <v>0.99999499999999997</v>
      </c>
      <c r="F510">
        <f t="shared" si="7"/>
        <v>2.1714778382296045E-6</v>
      </c>
      <c r="G510">
        <v>616</v>
      </c>
      <c r="H510">
        <v>0</v>
      </c>
      <c r="I510">
        <v>9.4588000000000005E-2</v>
      </c>
      <c r="J510">
        <v>0.18897</v>
      </c>
      <c r="K510">
        <v>0.36305999999999999</v>
      </c>
      <c r="L510">
        <v>0.99998500000000001</v>
      </c>
      <c r="M510">
        <v>272</v>
      </c>
      <c r="N510">
        <v>3</v>
      </c>
      <c r="O510">
        <v>9.4588000000000005E-2</v>
      </c>
    </row>
    <row r="511" spans="1:15" x14ac:dyDescent="0.45">
      <c r="A511" t="s">
        <v>118</v>
      </c>
      <c r="B511">
        <v>4</v>
      </c>
      <c r="C511">
        <v>0.98248999999999997</v>
      </c>
      <c r="D511">
        <v>0.98212999999999995</v>
      </c>
      <c r="E511">
        <v>0.99999499999999997</v>
      </c>
      <c r="F511">
        <f t="shared" si="7"/>
        <v>2.1714778382296045E-6</v>
      </c>
      <c r="G511">
        <v>720</v>
      </c>
      <c r="H511">
        <v>0</v>
      </c>
      <c r="I511">
        <v>9.4627000000000003E-2</v>
      </c>
      <c r="J511">
        <v>1.7510999999999999E-2</v>
      </c>
      <c r="K511">
        <v>5.5940999999999998E-2</v>
      </c>
      <c r="L511">
        <v>0.52486100000000002</v>
      </c>
      <c r="M511">
        <v>81</v>
      </c>
      <c r="N511">
        <v>4</v>
      </c>
      <c r="O511">
        <v>9.4627000000000003E-2</v>
      </c>
    </row>
    <row r="512" spans="1:15" x14ac:dyDescent="0.45">
      <c r="A512" t="s">
        <v>177</v>
      </c>
      <c r="B512">
        <v>4</v>
      </c>
      <c r="C512">
        <v>0.93642999999999998</v>
      </c>
      <c r="D512">
        <v>0.93642000000000003</v>
      </c>
      <c r="E512">
        <v>0.99999499999999997</v>
      </c>
      <c r="F512">
        <f t="shared" si="7"/>
        <v>2.1714778382296045E-6</v>
      </c>
      <c r="G512">
        <v>661</v>
      </c>
      <c r="H512">
        <v>0</v>
      </c>
      <c r="I512">
        <v>9.5019999999999993E-2</v>
      </c>
      <c r="J512">
        <v>0.43526999999999999</v>
      </c>
      <c r="K512">
        <v>0.58892999999999995</v>
      </c>
      <c r="L512">
        <v>0.99998500000000001</v>
      </c>
      <c r="M512">
        <v>401</v>
      </c>
      <c r="N512">
        <v>2</v>
      </c>
      <c r="O512">
        <v>9.5019999999999993E-2</v>
      </c>
    </row>
    <row r="513" spans="1:15" x14ac:dyDescent="0.45">
      <c r="A513" t="s">
        <v>565</v>
      </c>
      <c r="B513">
        <v>4</v>
      </c>
      <c r="C513">
        <v>0.49626999999999999</v>
      </c>
      <c r="D513">
        <v>0.62258999999999998</v>
      </c>
      <c r="E513">
        <v>0.99999499999999997</v>
      </c>
      <c r="F513">
        <f t="shared" si="7"/>
        <v>2.1714778382296045E-6</v>
      </c>
      <c r="G513">
        <v>352</v>
      </c>
      <c r="H513">
        <v>1</v>
      </c>
      <c r="I513">
        <v>9.6435999999999994E-2</v>
      </c>
      <c r="J513">
        <v>0.11949</v>
      </c>
      <c r="K513">
        <v>0.25136999999999998</v>
      </c>
      <c r="L513">
        <v>0.91521300000000005</v>
      </c>
      <c r="M513">
        <v>209</v>
      </c>
      <c r="N513">
        <v>3</v>
      </c>
      <c r="O513">
        <v>9.6435999999999994E-2</v>
      </c>
    </row>
    <row r="514" spans="1:15" x14ac:dyDescent="0.45">
      <c r="A514" t="s">
        <v>454</v>
      </c>
      <c r="B514">
        <v>4</v>
      </c>
      <c r="C514">
        <v>0.82328999999999997</v>
      </c>
      <c r="D514">
        <v>0.82532000000000005</v>
      </c>
      <c r="E514">
        <v>0.99999499999999997</v>
      </c>
      <c r="F514">
        <f t="shared" si="7"/>
        <v>2.1714778382296045E-6</v>
      </c>
      <c r="G514">
        <v>515</v>
      </c>
      <c r="H514">
        <v>1</v>
      </c>
      <c r="I514">
        <v>9.6837999999999994E-2</v>
      </c>
      <c r="J514">
        <v>0.28627999999999998</v>
      </c>
      <c r="K514">
        <v>0.45313999999999999</v>
      </c>
      <c r="L514">
        <v>0.99998500000000001</v>
      </c>
      <c r="M514">
        <v>325</v>
      </c>
      <c r="N514">
        <v>2</v>
      </c>
      <c r="O514">
        <v>9.6837999999999994E-2</v>
      </c>
    </row>
    <row r="515" spans="1:15" x14ac:dyDescent="0.45">
      <c r="A515" t="s">
        <v>721</v>
      </c>
      <c r="B515">
        <v>4</v>
      </c>
      <c r="C515">
        <v>0.89124999999999999</v>
      </c>
      <c r="D515">
        <v>0.89215</v>
      </c>
      <c r="E515">
        <v>0.99999499999999997</v>
      </c>
      <c r="F515">
        <f t="shared" ref="F515:F578" si="8">-LOG10(E515)</f>
        <v>2.1714778382296045E-6</v>
      </c>
      <c r="G515">
        <v>593</v>
      </c>
      <c r="H515">
        <v>0</v>
      </c>
      <c r="I515">
        <v>9.7862000000000005E-2</v>
      </c>
      <c r="J515">
        <v>0.10903</v>
      </c>
      <c r="K515">
        <v>0.23393</v>
      </c>
      <c r="L515">
        <v>0.89954599999999996</v>
      </c>
      <c r="M515">
        <v>196</v>
      </c>
      <c r="N515">
        <v>3</v>
      </c>
      <c r="O515">
        <v>9.7862000000000005E-2</v>
      </c>
    </row>
    <row r="516" spans="1:15" x14ac:dyDescent="0.45">
      <c r="A516" t="s">
        <v>382</v>
      </c>
      <c r="B516">
        <v>4</v>
      </c>
      <c r="C516">
        <v>0.92825999999999997</v>
      </c>
      <c r="D516">
        <v>0.92810000000000004</v>
      </c>
      <c r="E516">
        <v>0.99999499999999997</v>
      </c>
      <c r="F516">
        <f t="shared" si="8"/>
        <v>2.1714778382296045E-6</v>
      </c>
      <c r="G516">
        <v>645</v>
      </c>
      <c r="H516">
        <v>0</v>
      </c>
      <c r="I516">
        <v>9.8279000000000005E-2</v>
      </c>
      <c r="J516">
        <v>0.13705000000000001</v>
      </c>
      <c r="K516">
        <v>0.28042</v>
      </c>
      <c r="L516">
        <v>0.93964300000000001</v>
      </c>
      <c r="M516">
        <v>228</v>
      </c>
      <c r="N516">
        <v>3</v>
      </c>
      <c r="O516">
        <v>9.8279000000000005E-2</v>
      </c>
    </row>
    <row r="517" spans="1:15" x14ac:dyDescent="0.45">
      <c r="A517" t="s">
        <v>318</v>
      </c>
      <c r="B517">
        <v>4</v>
      </c>
      <c r="C517">
        <v>0.85082999999999998</v>
      </c>
      <c r="D517">
        <v>0.85224999999999995</v>
      </c>
      <c r="E517">
        <v>0.99999499999999997</v>
      </c>
      <c r="F517">
        <f t="shared" si="8"/>
        <v>2.1714778382296045E-6</v>
      </c>
      <c r="G517">
        <v>544</v>
      </c>
      <c r="H517">
        <v>0</v>
      </c>
      <c r="I517">
        <v>9.8352999999999996E-2</v>
      </c>
      <c r="J517">
        <v>0.17713000000000001</v>
      </c>
      <c r="K517">
        <v>0.34499999999999997</v>
      </c>
      <c r="L517">
        <v>0.997085</v>
      </c>
      <c r="M517">
        <v>263</v>
      </c>
      <c r="N517">
        <v>3</v>
      </c>
      <c r="O517">
        <v>9.8352999999999996E-2</v>
      </c>
    </row>
    <row r="518" spans="1:15" x14ac:dyDescent="0.45">
      <c r="A518" t="s">
        <v>331</v>
      </c>
      <c r="B518">
        <v>4</v>
      </c>
      <c r="C518">
        <v>0.51939000000000002</v>
      </c>
      <c r="D518">
        <v>0.63288999999999995</v>
      </c>
      <c r="E518">
        <v>0.99999499999999997</v>
      </c>
      <c r="F518">
        <f t="shared" si="8"/>
        <v>2.1714778382296045E-6</v>
      </c>
      <c r="G518">
        <v>360</v>
      </c>
      <c r="H518">
        <v>1</v>
      </c>
      <c r="I518">
        <v>0.10002</v>
      </c>
      <c r="J518">
        <v>0.25089</v>
      </c>
      <c r="K518">
        <v>0.42107</v>
      </c>
      <c r="L518">
        <v>0.99998500000000001</v>
      </c>
      <c r="M518">
        <v>303</v>
      </c>
      <c r="N518">
        <v>2</v>
      </c>
      <c r="O518">
        <v>0.10002</v>
      </c>
    </row>
    <row r="519" spans="1:15" x14ac:dyDescent="0.45">
      <c r="A519" t="s">
        <v>80</v>
      </c>
      <c r="B519">
        <v>4</v>
      </c>
      <c r="C519">
        <v>0.67295000000000005</v>
      </c>
      <c r="D519">
        <v>0.71158999999999994</v>
      </c>
      <c r="E519">
        <v>0.99999499999999997</v>
      </c>
      <c r="F519">
        <f t="shared" si="8"/>
        <v>2.1714778382296045E-6</v>
      </c>
      <c r="G519">
        <v>418</v>
      </c>
      <c r="H519">
        <v>1</v>
      </c>
      <c r="I519">
        <v>0.1003</v>
      </c>
      <c r="J519">
        <v>4.9932999999999998E-2</v>
      </c>
      <c r="K519">
        <v>0.12798000000000001</v>
      </c>
      <c r="L519">
        <v>0.72426999999999997</v>
      </c>
      <c r="M519">
        <v>135</v>
      </c>
      <c r="N519">
        <v>2</v>
      </c>
      <c r="O519">
        <v>0.1003</v>
      </c>
    </row>
    <row r="520" spans="1:15" x14ac:dyDescent="0.45">
      <c r="A520" t="s">
        <v>265</v>
      </c>
      <c r="B520">
        <v>4</v>
      </c>
      <c r="C520">
        <v>0.69720000000000004</v>
      </c>
      <c r="D520">
        <v>0.72685</v>
      </c>
      <c r="E520">
        <v>0.99999499999999997</v>
      </c>
      <c r="F520">
        <f t="shared" si="8"/>
        <v>2.1714778382296045E-6</v>
      </c>
      <c r="G520">
        <v>429</v>
      </c>
      <c r="H520">
        <v>1</v>
      </c>
      <c r="I520">
        <v>0.10059</v>
      </c>
      <c r="J520">
        <v>4.5751E-2</v>
      </c>
      <c r="K520">
        <v>0.11969</v>
      </c>
      <c r="L520">
        <v>0.69803999999999999</v>
      </c>
      <c r="M520">
        <v>131</v>
      </c>
      <c r="N520">
        <v>3</v>
      </c>
      <c r="O520">
        <v>0.10059</v>
      </c>
    </row>
    <row r="521" spans="1:15" x14ac:dyDescent="0.45">
      <c r="A521" t="s">
        <v>432</v>
      </c>
      <c r="B521">
        <v>4</v>
      </c>
      <c r="C521">
        <v>0.93872</v>
      </c>
      <c r="D521">
        <v>0.93859999999999999</v>
      </c>
      <c r="E521">
        <v>0.99999499999999997</v>
      </c>
      <c r="F521">
        <f t="shared" si="8"/>
        <v>2.1714778382296045E-6</v>
      </c>
      <c r="G521">
        <v>665</v>
      </c>
      <c r="H521">
        <v>0</v>
      </c>
      <c r="I521">
        <v>0.10072</v>
      </c>
      <c r="J521">
        <v>0.38108999999999998</v>
      </c>
      <c r="K521">
        <v>0.53988999999999998</v>
      </c>
      <c r="L521">
        <v>0.99998500000000001</v>
      </c>
      <c r="M521">
        <v>369</v>
      </c>
      <c r="N521">
        <v>2</v>
      </c>
      <c r="O521">
        <v>0.10072</v>
      </c>
    </row>
    <row r="522" spans="1:15" x14ac:dyDescent="0.45">
      <c r="A522" t="s">
        <v>541</v>
      </c>
      <c r="B522">
        <v>4</v>
      </c>
      <c r="C522">
        <v>0.86302000000000001</v>
      </c>
      <c r="D522">
        <v>0.86414999999999997</v>
      </c>
      <c r="E522">
        <v>0.99999499999999997</v>
      </c>
      <c r="F522">
        <f t="shared" si="8"/>
        <v>2.1714778382296045E-6</v>
      </c>
      <c r="G522">
        <v>557</v>
      </c>
      <c r="H522">
        <v>0</v>
      </c>
      <c r="I522">
        <v>0.10151</v>
      </c>
      <c r="J522">
        <v>0.18973999999999999</v>
      </c>
      <c r="K522">
        <v>0.36409999999999998</v>
      </c>
      <c r="L522">
        <v>0.99998500000000001</v>
      </c>
      <c r="M522">
        <v>273</v>
      </c>
      <c r="N522">
        <v>3</v>
      </c>
      <c r="O522">
        <v>0.10151</v>
      </c>
    </row>
    <row r="523" spans="1:15" x14ac:dyDescent="0.45">
      <c r="A523" t="s">
        <v>474</v>
      </c>
      <c r="B523">
        <v>4</v>
      </c>
      <c r="C523">
        <v>0.88438000000000005</v>
      </c>
      <c r="D523">
        <v>0.88507000000000002</v>
      </c>
      <c r="E523">
        <v>0.99999499999999997</v>
      </c>
      <c r="F523">
        <f t="shared" si="8"/>
        <v>2.1714778382296045E-6</v>
      </c>
      <c r="G523">
        <v>584</v>
      </c>
      <c r="H523">
        <v>0</v>
      </c>
      <c r="I523">
        <v>0.10233</v>
      </c>
      <c r="J523">
        <v>0.27283000000000002</v>
      </c>
      <c r="K523">
        <v>0.44067000000000001</v>
      </c>
      <c r="L523">
        <v>0.99998500000000001</v>
      </c>
      <c r="M523">
        <v>318</v>
      </c>
      <c r="N523">
        <v>2</v>
      </c>
      <c r="O523">
        <v>0.10233</v>
      </c>
    </row>
    <row r="524" spans="1:15" x14ac:dyDescent="0.45">
      <c r="A524" t="s">
        <v>515</v>
      </c>
      <c r="B524">
        <v>4</v>
      </c>
      <c r="C524">
        <v>0.75968000000000002</v>
      </c>
      <c r="D524">
        <v>0.77039999999999997</v>
      </c>
      <c r="E524">
        <v>0.99999499999999997</v>
      </c>
      <c r="F524">
        <f t="shared" si="8"/>
        <v>2.1714778382296045E-6</v>
      </c>
      <c r="G524">
        <v>472</v>
      </c>
      <c r="H524">
        <v>1</v>
      </c>
      <c r="I524">
        <v>0.10399</v>
      </c>
      <c r="J524">
        <v>0.31923000000000001</v>
      </c>
      <c r="K524">
        <v>0.48407</v>
      </c>
      <c r="L524">
        <v>0.99998500000000001</v>
      </c>
      <c r="M524">
        <v>343</v>
      </c>
      <c r="N524">
        <v>2</v>
      </c>
      <c r="O524">
        <v>0.10399</v>
      </c>
    </row>
    <row r="525" spans="1:15" x14ac:dyDescent="0.45">
      <c r="A525" t="s">
        <v>670</v>
      </c>
      <c r="B525">
        <v>4</v>
      </c>
      <c r="C525">
        <v>0.50407000000000002</v>
      </c>
      <c r="D525">
        <v>0.62597000000000003</v>
      </c>
      <c r="E525">
        <v>0.99999499999999997</v>
      </c>
      <c r="F525">
        <f t="shared" si="8"/>
        <v>2.1714778382296045E-6</v>
      </c>
      <c r="G525">
        <v>356</v>
      </c>
      <c r="H525">
        <v>1</v>
      </c>
      <c r="I525">
        <v>0.10448</v>
      </c>
      <c r="J525">
        <v>0.31065999999999999</v>
      </c>
      <c r="K525">
        <v>0.47588999999999998</v>
      </c>
      <c r="L525">
        <v>0.99998500000000001</v>
      </c>
      <c r="M525">
        <v>337</v>
      </c>
      <c r="N525">
        <v>2</v>
      </c>
      <c r="O525">
        <v>0.10448</v>
      </c>
    </row>
    <row r="526" spans="1:15" x14ac:dyDescent="0.45">
      <c r="A526" t="s">
        <v>96</v>
      </c>
      <c r="B526">
        <v>4</v>
      </c>
      <c r="C526">
        <v>0.88282000000000005</v>
      </c>
      <c r="D526">
        <v>0.88346999999999998</v>
      </c>
      <c r="E526">
        <v>0.99999499999999997</v>
      </c>
      <c r="F526">
        <f t="shared" si="8"/>
        <v>2.1714778382296045E-6</v>
      </c>
      <c r="G526">
        <v>580</v>
      </c>
      <c r="H526">
        <v>0</v>
      </c>
      <c r="I526">
        <v>0.10453999999999999</v>
      </c>
      <c r="J526">
        <v>0.19778999999999999</v>
      </c>
      <c r="K526">
        <v>0.37434000000000001</v>
      </c>
      <c r="L526">
        <v>0.99998500000000001</v>
      </c>
      <c r="M526">
        <v>281</v>
      </c>
      <c r="N526">
        <v>2</v>
      </c>
      <c r="O526">
        <v>0.10453999999999999</v>
      </c>
    </row>
    <row r="527" spans="1:15" x14ac:dyDescent="0.45">
      <c r="A527" t="s">
        <v>167</v>
      </c>
      <c r="B527">
        <v>4</v>
      </c>
      <c r="C527">
        <v>0.72855999999999999</v>
      </c>
      <c r="D527">
        <v>0.74822999999999995</v>
      </c>
      <c r="E527">
        <v>0.99999499999999997</v>
      </c>
      <c r="F527">
        <f t="shared" si="8"/>
        <v>2.1714778382296045E-6</v>
      </c>
      <c r="G527">
        <v>448</v>
      </c>
      <c r="H527">
        <v>1</v>
      </c>
      <c r="I527">
        <v>0.10455</v>
      </c>
      <c r="J527">
        <v>1.37E-2</v>
      </c>
      <c r="K527">
        <v>4.4051E-2</v>
      </c>
      <c r="L527">
        <v>0.48775800000000002</v>
      </c>
      <c r="M527">
        <v>69</v>
      </c>
      <c r="N527">
        <v>3</v>
      </c>
      <c r="O527">
        <v>0.10455</v>
      </c>
    </row>
    <row r="528" spans="1:15" x14ac:dyDescent="0.45">
      <c r="A528" t="s">
        <v>434</v>
      </c>
      <c r="B528">
        <v>4</v>
      </c>
      <c r="C528">
        <v>0.83916999999999997</v>
      </c>
      <c r="D528">
        <v>0.84035000000000004</v>
      </c>
      <c r="E528">
        <v>0.99999499999999997</v>
      </c>
      <c r="F528">
        <f t="shared" si="8"/>
        <v>2.1714778382296045E-6</v>
      </c>
      <c r="G528">
        <v>530</v>
      </c>
      <c r="H528">
        <v>0</v>
      </c>
      <c r="I528">
        <v>0.10484</v>
      </c>
      <c r="J528">
        <v>0.27004</v>
      </c>
      <c r="K528">
        <v>0.43803999999999998</v>
      </c>
      <c r="L528">
        <v>0.99998500000000001</v>
      </c>
      <c r="M528">
        <v>316</v>
      </c>
      <c r="N528">
        <v>2</v>
      </c>
      <c r="O528">
        <v>0.10484</v>
      </c>
    </row>
    <row r="529" spans="1:15" x14ac:dyDescent="0.45">
      <c r="A529" t="s">
        <v>480</v>
      </c>
      <c r="B529">
        <v>4</v>
      </c>
      <c r="C529">
        <v>0.73394000000000004</v>
      </c>
      <c r="D529">
        <v>0.75185999999999997</v>
      </c>
      <c r="E529">
        <v>0.99999499999999997</v>
      </c>
      <c r="F529">
        <f t="shared" si="8"/>
        <v>2.1714778382296045E-6</v>
      </c>
      <c r="G529">
        <v>453</v>
      </c>
      <c r="H529">
        <v>1</v>
      </c>
      <c r="I529">
        <v>0.10589</v>
      </c>
      <c r="J529">
        <v>0.12711</v>
      </c>
      <c r="K529">
        <v>0.26415</v>
      </c>
      <c r="L529">
        <v>0.93135299999999999</v>
      </c>
      <c r="M529">
        <v>216</v>
      </c>
      <c r="N529">
        <v>3</v>
      </c>
      <c r="O529">
        <v>0.10589</v>
      </c>
    </row>
    <row r="530" spans="1:15" x14ac:dyDescent="0.45">
      <c r="A530" t="s">
        <v>740</v>
      </c>
      <c r="B530">
        <v>4</v>
      </c>
      <c r="C530">
        <v>0.82998000000000005</v>
      </c>
      <c r="D530">
        <v>0.83160000000000001</v>
      </c>
      <c r="E530">
        <v>0.99999499999999997</v>
      </c>
      <c r="F530">
        <f t="shared" si="8"/>
        <v>2.1714778382296045E-6</v>
      </c>
      <c r="G530">
        <v>520</v>
      </c>
      <c r="H530">
        <v>1</v>
      </c>
      <c r="I530">
        <v>0.10602</v>
      </c>
      <c r="J530">
        <v>0.13059000000000001</v>
      </c>
      <c r="K530">
        <v>0.26987</v>
      </c>
      <c r="L530">
        <v>0.93289299999999997</v>
      </c>
      <c r="M530">
        <v>221</v>
      </c>
      <c r="N530">
        <v>3</v>
      </c>
      <c r="O530">
        <v>0.10602</v>
      </c>
    </row>
    <row r="531" spans="1:15" x14ac:dyDescent="0.45">
      <c r="A531" t="s">
        <v>134</v>
      </c>
      <c r="B531">
        <v>4</v>
      </c>
      <c r="C531">
        <v>0.72258999999999995</v>
      </c>
      <c r="D531">
        <v>0.74422999999999995</v>
      </c>
      <c r="E531">
        <v>0.99999499999999997</v>
      </c>
      <c r="F531">
        <f t="shared" si="8"/>
        <v>2.1714778382296045E-6</v>
      </c>
      <c r="G531">
        <v>443</v>
      </c>
      <c r="H531">
        <v>1</v>
      </c>
      <c r="I531">
        <v>0.10639</v>
      </c>
      <c r="J531">
        <v>0.28178999999999998</v>
      </c>
      <c r="K531">
        <v>0.44921</v>
      </c>
      <c r="L531">
        <v>0.99998500000000001</v>
      </c>
      <c r="M531">
        <v>324</v>
      </c>
      <c r="N531">
        <v>2</v>
      </c>
      <c r="O531">
        <v>0.10639</v>
      </c>
    </row>
    <row r="532" spans="1:15" x14ac:dyDescent="0.45">
      <c r="A532" t="s">
        <v>747</v>
      </c>
      <c r="B532">
        <v>4</v>
      </c>
      <c r="C532">
        <v>0.86997000000000002</v>
      </c>
      <c r="D532">
        <v>0.87067000000000005</v>
      </c>
      <c r="E532">
        <v>0.99999499999999997</v>
      </c>
      <c r="F532">
        <f t="shared" si="8"/>
        <v>2.1714778382296045E-6</v>
      </c>
      <c r="G532">
        <v>562</v>
      </c>
      <c r="H532">
        <v>0</v>
      </c>
      <c r="I532">
        <v>0.10827000000000001</v>
      </c>
      <c r="J532">
        <v>0.16750999999999999</v>
      </c>
      <c r="K532">
        <v>0.33046999999999999</v>
      </c>
      <c r="L532">
        <v>0.997085</v>
      </c>
      <c r="M532">
        <v>253</v>
      </c>
      <c r="N532">
        <v>3</v>
      </c>
      <c r="O532">
        <v>0.10827000000000001</v>
      </c>
    </row>
    <row r="533" spans="1:15" x14ac:dyDescent="0.45">
      <c r="A533" t="s">
        <v>300</v>
      </c>
      <c r="B533">
        <v>4</v>
      </c>
      <c r="C533">
        <v>0.90495000000000003</v>
      </c>
      <c r="D533">
        <v>0.90563000000000005</v>
      </c>
      <c r="E533">
        <v>0.99999499999999997</v>
      </c>
      <c r="F533">
        <f t="shared" si="8"/>
        <v>2.1714778382296045E-6</v>
      </c>
      <c r="G533">
        <v>614</v>
      </c>
      <c r="H533">
        <v>0</v>
      </c>
      <c r="I533">
        <v>0.10896</v>
      </c>
      <c r="J533">
        <v>0.1108</v>
      </c>
      <c r="K533">
        <v>0.23683000000000001</v>
      </c>
      <c r="L533">
        <v>0.89954599999999996</v>
      </c>
      <c r="M533">
        <v>200</v>
      </c>
      <c r="N533">
        <v>2</v>
      </c>
      <c r="O533">
        <v>0.10896</v>
      </c>
    </row>
    <row r="534" spans="1:15" x14ac:dyDescent="0.45">
      <c r="A534" t="s">
        <v>677</v>
      </c>
      <c r="B534">
        <v>4</v>
      </c>
      <c r="C534">
        <v>0.87665999999999999</v>
      </c>
      <c r="D534">
        <v>0.87751000000000001</v>
      </c>
      <c r="E534">
        <v>0.99999499999999997</v>
      </c>
      <c r="F534">
        <f t="shared" si="8"/>
        <v>2.1714778382296045E-6</v>
      </c>
      <c r="G534">
        <v>567</v>
      </c>
      <c r="H534">
        <v>0</v>
      </c>
      <c r="I534">
        <v>0.10942</v>
      </c>
      <c r="J534">
        <v>0.13477</v>
      </c>
      <c r="K534">
        <v>0.27701999999999999</v>
      </c>
      <c r="L534">
        <v>0.93679599999999996</v>
      </c>
      <c r="M534">
        <v>225</v>
      </c>
      <c r="N534">
        <v>3</v>
      </c>
      <c r="O534">
        <v>0.10942</v>
      </c>
    </row>
    <row r="535" spans="1:15" x14ac:dyDescent="0.45">
      <c r="A535" t="s">
        <v>672</v>
      </c>
      <c r="B535">
        <v>4</v>
      </c>
      <c r="C535">
        <v>0.97146999999999994</v>
      </c>
      <c r="D535">
        <v>0.97075999999999996</v>
      </c>
      <c r="E535">
        <v>0.99999499999999997</v>
      </c>
      <c r="F535">
        <f t="shared" si="8"/>
        <v>2.1714778382296045E-6</v>
      </c>
      <c r="G535">
        <v>702</v>
      </c>
      <c r="H535">
        <v>0</v>
      </c>
      <c r="I535">
        <v>0.10962</v>
      </c>
      <c r="J535">
        <v>2.853E-2</v>
      </c>
      <c r="K535">
        <v>8.6839E-2</v>
      </c>
      <c r="L535">
        <v>0.60589199999999999</v>
      </c>
      <c r="M535">
        <v>107</v>
      </c>
      <c r="N535">
        <v>4</v>
      </c>
      <c r="O535">
        <v>0.10962</v>
      </c>
    </row>
    <row r="536" spans="1:15" x14ac:dyDescent="0.45">
      <c r="A536" t="s">
        <v>288</v>
      </c>
      <c r="B536">
        <v>4</v>
      </c>
      <c r="C536">
        <v>0.85763</v>
      </c>
      <c r="D536">
        <v>0.85885</v>
      </c>
      <c r="E536">
        <v>0.99999499999999997</v>
      </c>
      <c r="F536">
        <f t="shared" si="8"/>
        <v>2.1714778382296045E-6</v>
      </c>
      <c r="G536">
        <v>552</v>
      </c>
      <c r="H536">
        <v>0</v>
      </c>
      <c r="I536">
        <v>0.11136</v>
      </c>
      <c r="J536">
        <v>0.12424</v>
      </c>
      <c r="K536">
        <v>0.25961000000000001</v>
      </c>
      <c r="L536">
        <v>0.926844</v>
      </c>
      <c r="M536">
        <v>214</v>
      </c>
      <c r="N536">
        <v>2</v>
      </c>
      <c r="O536">
        <v>0.11136</v>
      </c>
    </row>
    <row r="537" spans="1:15" x14ac:dyDescent="0.45">
      <c r="A537" t="s">
        <v>356</v>
      </c>
      <c r="B537">
        <v>4</v>
      </c>
      <c r="C537">
        <v>0.78556999999999999</v>
      </c>
      <c r="D537">
        <v>0.79078000000000004</v>
      </c>
      <c r="E537">
        <v>0.99999499999999997</v>
      </c>
      <c r="F537">
        <f t="shared" si="8"/>
        <v>2.1714778382296045E-6</v>
      </c>
      <c r="G537">
        <v>482</v>
      </c>
      <c r="H537">
        <v>1</v>
      </c>
      <c r="I537">
        <v>0.11158</v>
      </c>
      <c r="J537">
        <v>5.0805999999999997E-2</v>
      </c>
      <c r="K537">
        <v>0.12956000000000001</v>
      </c>
      <c r="L537">
        <v>0.72464600000000001</v>
      </c>
      <c r="M537">
        <v>136</v>
      </c>
      <c r="N537">
        <v>2</v>
      </c>
      <c r="O537">
        <v>0.11158</v>
      </c>
    </row>
    <row r="538" spans="1:15" x14ac:dyDescent="0.45">
      <c r="A538" t="s">
        <v>711</v>
      </c>
      <c r="B538">
        <v>4</v>
      </c>
      <c r="C538">
        <v>0.47151999999999999</v>
      </c>
      <c r="D538">
        <v>0.61202999999999996</v>
      </c>
      <c r="E538">
        <v>0.99999499999999997</v>
      </c>
      <c r="F538">
        <f t="shared" si="8"/>
        <v>2.1714778382296045E-6</v>
      </c>
      <c r="G538">
        <v>344</v>
      </c>
      <c r="H538">
        <v>1</v>
      </c>
      <c r="I538">
        <v>0.11199000000000001</v>
      </c>
      <c r="J538">
        <v>0.10655000000000001</v>
      </c>
      <c r="K538">
        <v>0.22983999999999999</v>
      </c>
      <c r="L538">
        <v>0.89954599999999996</v>
      </c>
      <c r="M538">
        <v>194</v>
      </c>
      <c r="N538">
        <v>2</v>
      </c>
      <c r="O538">
        <v>0.11199000000000001</v>
      </c>
    </row>
    <row r="539" spans="1:15" x14ac:dyDescent="0.45">
      <c r="A539" t="s">
        <v>532</v>
      </c>
      <c r="B539">
        <v>4</v>
      </c>
      <c r="C539">
        <v>0.89298</v>
      </c>
      <c r="D539">
        <v>0.89380999999999999</v>
      </c>
      <c r="E539">
        <v>0.99999499999999997</v>
      </c>
      <c r="F539">
        <f t="shared" si="8"/>
        <v>2.1714778382296045E-6</v>
      </c>
      <c r="G539">
        <v>597</v>
      </c>
      <c r="H539">
        <v>0</v>
      </c>
      <c r="I539">
        <v>0.11237999999999999</v>
      </c>
      <c r="J539">
        <v>0.28854000000000002</v>
      </c>
      <c r="K539">
        <v>0.45541999999999999</v>
      </c>
      <c r="L539">
        <v>0.99998500000000001</v>
      </c>
      <c r="M539">
        <v>326</v>
      </c>
      <c r="N539">
        <v>2</v>
      </c>
      <c r="O539">
        <v>0.11237999999999999</v>
      </c>
    </row>
    <row r="540" spans="1:15" x14ac:dyDescent="0.45">
      <c r="A540" t="s">
        <v>600</v>
      </c>
      <c r="B540">
        <v>4</v>
      </c>
      <c r="C540">
        <v>0.52466999999999997</v>
      </c>
      <c r="D540">
        <v>0.63512999999999997</v>
      </c>
      <c r="E540">
        <v>0.99999499999999997</v>
      </c>
      <c r="F540">
        <f t="shared" si="8"/>
        <v>2.1714778382296045E-6</v>
      </c>
      <c r="G540">
        <v>362</v>
      </c>
      <c r="H540">
        <v>1</v>
      </c>
      <c r="I540">
        <v>0.11301</v>
      </c>
      <c r="J540">
        <v>0.39449000000000001</v>
      </c>
      <c r="K540">
        <v>0.55217000000000005</v>
      </c>
      <c r="L540">
        <v>0.99998500000000001</v>
      </c>
      <c r="M540">
        <v>379</v>
      </c>
      <c r="N540">
        <v>2</v>
      </c>
      <c r="O540">
        <v>0.11301</v>
      </c>
    </row>
    <row r="541" spans="1:15" x14ac:dyDescent="0.45">
      <c r="A541" t="s">
        <v>444</v>
      </c>
      <c r="B541">
        <v>4</v>
      </c>
      <c r="C541">
        <v>0.55969000000000002</v>
      </c>
      <c r="D541">
        <v>0.65197000000000005</v>
      </c>
      <c r="E541">
        <v>0.99999499999999997</v>
      </c>
      <c r="F541">
        <f t="shared" si="8"/>
        <v>2.1714778382296045E-6</v>
      </c>
      <c r="G541">
        <v>371</v>
      </c>
      <c r="H541">
        <v>1</v>
      </c>
      <c r="I541">
        <v>0.11419</v>
      </c>
      <c r="J541">
        <v>0.25785000000000002</v>
      </c>
      <c r="K541">
        <v>0.42734</v>
      </c>
      <c r="L541">
        <v>0.99998500000000001</v>
      </c>
      <c r="M541">
        <v>306</v>
      </c>
      <c r="N541">
        <v>2</v>
      </c>
      <c r="O541">
        <v>0.11419</v>
      </c>
    </row>
    <row r="542" spans="1:15" x14ac:dyDescent="0.45">
      <c r="A542" t="s">
        <v>554</v>
      </c>
      <c r="B542">
        <v>4</v>
      </c>
      <c r="C542">
        <v>0.93903999999999999</v>
      </c>
      <c r="D542">
        <v>0.93894999999999995</v>
      </c>
      <c r="E542">
        <v>0.99999499999999997</v>
      </c>
      <c r="F542">
        <f t="shared" si="8"/>
        <v>2.1714778382296045E-6</v>
      </c>
      <c r="G542">
        <v>666</v>
      </c>
      <c r="H542">
        <v>0</v>
      </c>
      <c r="I542">
        <v>0.1142</v>
      </c>
      <c r="J542">
        <v>0.16497000000000001</v>
      </c>
      <c r="K542">
        <v>0.32640000000000002</v>
      </c>
      <c r="L542">
        <v>0.98955300000000002</v>
      </c>
      <c r="M542">
        <v>252</v>
      </c>
      <c r="N542">
        <v>3</v>
      </c>
      <c r="O542">
        <v>0.1142</v>
      </c>
    </row>
    <row r="543" spans="1:15" x14ac:dyDescent="0.45">
      <c r="A543" t="s">
        <v>705</v>
      </c>
      <c r="B543">
        <v>4</v>
      </c>
      <c r="C543">
        <v>0.93474999999999997</v>
      </c>
      <c r="D543">
        <v>0.93469000000000002</v>
      </c>
      <c r="E543">
        <v>0.99999499999999997</v>
      </c>
      <c r="F543">
        <f t="shared" si="8"/>
        <v>2.1714778382296045E-6</v>
      </c>
      <c r="G543">
        <v>658</v>
      </c>
      <c r="H543">
        <v>0</v>
      </c>
      <c r="I543">
        <v>0.11444</v>
      </c>
      <c r="J543">
        <v>0.13983999999999999</v>
      </c>
      <c r="K543">
        <v>0.28514</v>
      </c>
      <c r="L543">
        <v>0.94305099999999997</v>
      </c>
      <c r="M543">
        <v>231</v>
      </c>
      <c r="N543">
        <v>2</v>
      </c>
      <c r="O543">
        <v>0.11444</v>
      </c>
    </row>
    <row r="544" spans="1:15" x14ac:dyDescent="0.45">
      <c r="A544" t="s">
        <v>542</v>
      </c>
      <c r="B544">
        <v>4</v>
      </c>
      <c r="C544">
        <v>0.51863000000000004</v>
      </c>
      <c r="D544">
        <v>0.63256999999999997</v>
      </c>
      <c r="E544">
        <v>0.99999499999999997</v>
      </c>
      <c r="F544">
        <f t="shared" si="8"/>
        <v>2.1714778382296045E-6</v>
      </c>
      <c r="G544">
        <v>359</v>
      </c>
      <c r="H544">
        <v>1</v>
      </c>
      <c r="I544">
        <v>0.11541</v>
      </c>
      <c r="J544">
        <v>0.16047</v>
      </c>
      <c r="K544">
        <v>0.31907999999999997</v>
      </c>
      <c r="L544">
        <v>0.979935</v>
      </c>
      <c r="M544">
        <v>248</v>
      </c>
      <c r="N544">
        <v>2</v>
      </c>
      <c r="O544">
        <v>0.11541</v>
      </c>
    </row>
    <row r="545" spans="1:15" x14ac:dyDescent="0.45">
      <c r="A545" t="s">
        <v>581</v>
      </c>
      <c r="B545">
        <v>4</v>
      </c>
      <c r="C545">
        <v>0.49940000000000001</v>
      </c>
      <c r="D545">
        <v>0.62397999999999998</v>
      </c>
      <c r="E545">
        <v>0.99999499999999997</v>
      </c>
      <c r="F545">
        <f t="shared" si="8"/>
        <v>2.1714778382296045E-6</v>
      </c>
      <c r="G545">
        <v>354</v>
      </c>
      <c r="H545">
        <v>1</v>
      </c>
      <c r="I545">
        <v>0.11611</v>
      </c>
      <c r="J545">
        <v>0.17788000000000001</v>
      </c>
      <c r="K545">
        <v>0.34609000000000001</v>
      </c>
      <c r="L545">
        <v>0.997085</v>
      </c>
      <c r="M545">
        <v>265</v>
      </c>
      <c r="N545">
        <v>3</v>
      </c>
      <c r="O545">
        <v>0.11611</v>
      </c>
    </row>
    <row r="546" spans="1:15" x14ac:dyDescent="0.45">
      <c r="A546" t="s">
        <v>556</v>
      </c>
      <c r="B546">
        <v>4</v>
      </c>
      <c r="C546">
        <v>0.91991999999999996</v>
      </c>
      <c r="D546">
        <v>0.92015000000000002</v>
      </c>
      <c r="E546">
        <v>0.99999499999999997</v>
      </c>
      <c r="F546">
        <f t="shared" si="8"/>
        <v>2.1714778382296045E-6</v>
      </c>
      <c r="G546">
        <v>636</v>
      </c>
      <c r="H546">
        <v>0</v>
      </c>
      <c r="I546">
        <v>0.11691</v>
      </c>
      <c r="J546">
        <v>9.5399999999999999E-2</v>
      </c>
      <c r="K546">
        <v>0.21085999999999999</v>
      </c>
      <c r="L546">
        <v>0.86146900000000004</v>
      </c>
      <c r="M546">
        <v>187</v>
      </c>
      <c r="N546">
        <v>3</v>
      </c>
      <c r="O546">
        <v>0.11691</v>
      </c>
    </row>
    <row r="547" spans="1:15" x14ac:dyDescent="0.45">
      <c r="A547" t="s">
        <v>446</v>
      </c>
      <c r="B547">
        <v>4</v>
      </c>
      <c r="C547">
        <v>0.80434000000000005</v>
      </c>
      <c r="D547">
        <v>0.80769999999999997</v>
      </c>
      <c r="E547">
        <v>0.99999499999999997</v>
      </c>
      <c r="F547">
        <f t="shared" si="8"/>
        <v>2.1714778382296045E-6</v>
      </c>
      <c r="G547">
        <v>497</v>
      </c>
      <c r="H547">
        <v>1</v>
      </c>
      <c r="I547">
        <v>0.11695999999999999</v>
      </c>
      <c r="J547">
        <v>0.35726999999999998</v>
      </c>
      <c r="K547">
        <v>0.51809000000000005</v>
      </c>
      <c r="L547">
        <v>0.99998500000000001</v>
      </c>
      <c r="M547">
        <v>364</v>
      </c>
      <c r="N547">
        <v>2</v>
      </c>
      <c r="O547">
        <v>0.11695999999999999</v>
      </c>
    </row>
    <row r="548" spans="1:15" x14ac:dyDescent="0.45">
      <c r="A548" t="s">
        <v>116</v>
      </c>
      <c r="B548">
        <v>4</v>
      </c>
      <c r="C548">
        <v>0.73053000000000001</v>
      </c>
      <c r="D548">
        <v>0.74953000000000003</v>
      </c>
      <c r="E548">
        <v>0.99999499999999997</v>
      </c>
      <c r="F548">
        <f t="shared" si="8"/>
        <v>2.1714778382296045E-6</v>
      </c>
      <c r="G548">
        <v>450</v>
      </c>
      <c r="H548">
        <v>1</v>
      </c>
      <c r="I548">
        <v>0.11778</v>
      </c>
      <c r="J548">
        <v>0.14912</v>
      </c>
      <c r="K548">
        <v>0.30023</v>
      </c>
      <c r="L548">
        <v>0.95224200000000003</v>
      </c>
      <c r="M548">
        <v>238</v>
      </c>
      <c r="N548">
        <v>3</v>
      </c>
      <c r="O548">
        <v>0.11778</v>
      </c>
    </row>
    <row r="549" spans="1:15" x14ac:dyDescent="0.45">
      <c r="A549" t="s">
        <v>319</v>
      </c>
      <c r="B549">
        <v>4</v>
      </c>
      <c r="C549">
        <v>0.82040999999999997</v>
      </c>
      <c r="D549">
        <v>0.82255999999999996</v>
      </c>
      <c r="E549">
        <v>0.99999499999999997</v>
      </c>
      <c r="F549">
        <f t="shared" si="8"/>
        <v>2.1714778382296045E-6</v>
      </c>
      <c r="G549">
        <v>513</v>
      </c>
      <c r="H549">
        <v>1</v>
      </c>
      <c r="I549">
        <v>0.1186</v>
      </c>
      <c r="J549">
        <v>0.22306000000000001</v>
      </c>
      <c r="K549">
        <v>0.39599000000000001</v>
      </c>
      <c r="L549">
        <v>0.99998500000000001</v>
      </c>
      <c r="M549">
        <v>291</v>
      </c>
      <c r="N549">
        <v>2</v>
      </c>
      <c r="O549">
        <v>0.1186</v>
      </c>
    </row>
    <row r="550" spans="1:15" x14ac:dyDescent="0.45">
      <c r="A550" t="s">
        <v>65</v>
      </c>
      <c r="B550">
        <v>4</v>
      </c>
      <c r="C550">
        <v>0.95959000000000005</v>
      </c>
      <c r="D550">
        <v>0.95901999999999998</v>
      </c>
      <c r="E550">
        <v>0.99999499999999997</v>
      </c>
      <c r="F550">
        <f t="shared" si="8"/>
        <v>2.1714778382296045E-6</v>
      </c>
      <c r="G550">
        <v>689</v>
      </c>
      <c r="H550">
        <v>0</v>
      </c>
      <c r="I550">
        <v>0.1188</v>
      </c>
      <c r="J550">
        <v>0.14424999999999999</v>
      </c>
      <c r="K550">
        <v>0.29260999999999998</v>
      </c>
      <c r="L550">
        <v>0.94775600000000004</v>
      </c>
      <c r="M550">
        <v>235</v>
      </c>
      <c r="N550">
        <v>3</v>
      </c>
      <c r="O550">
        <v>0.1188</v>
      </c>
    </row>
    <row r="551" spans="1:15" x14ac:dyDescent="0.45">
      <c r="A551" t="s">
        <v>194</v>
      </c>
      <c r="B551">
        <v>4</v>
      </c>
      <c r="C551">
        <v>0.89198999999999995</v>
      </c>
      <c r="D551">
        <v>0.89285000000000003</v>
      </c>
      <c r="E551">
        <v>0.99999499999999997</v>
      </c>
      <c r="F551">
        <f t="shared" si="8"/>
        <v>2.1714778382296045E-6</v>
      </c>
      <c r="G551">
        <v>595</v>
      </c>
      <c r="H551">
        <v>0</v>
      </c>
      <c r="I551">
        <v>0.11924999999999999</v>
      </c>
      <c r="J551">
        <v>3.9404000000000002E-2</v>
      </c>
      <c r="K551">
        <v>0.10796</v>
      </c>
      <c r="L551">
        <v>0.660636</v>
      </c>
      <c r="M551">
        <v>124</v>
      </c>
      <c r="N551">
        <v>3</v>
      </c>
      <c r="O551">
        <v>0.11924999999999999</v>
      </c>
    </row>
    <row r="552" spans="1:15" x14ac:dyDescent="0.45">
      <c r="A552" t="s">
        <v>486</v>
      </c>
      <c r="B552">
        <v>4</v>
      </c>
      <c r="C552">
        <v>0.96580999999999995</v>
      </c>
      <c r="D552">
        <v>0.96494999999999997</v>
      </c>
      <c r="E552">
        <v>0.99999499999999997</v>
      </c>
      <c r="F552">
        <f t="shared" si="8"/>
        <v>2.1714778382296045E-6</v>
      </c>
      <c r="G552">
        <v>696</v>
      </c>
      <c r="H552">
        <v>0</v>
      </c>
      <c r="I552">
        <v>0.1203</v>
      </c>
      <c r="J552">
        <v>0.19364999999999999</v>
      </c>
      <c r="K552">
        <v>0.36987999999999999</v>
      </c>
      <c r="L552">
        <v>0.99998500000000001</v>
      </c>
      <c r="M552">
        <v>278</v>
      </c>
      <c r="N552">
        <v>3</v>
      </c>
      <c r="O552">
        <v>0.1203</v>
      </c>
    </row>
    <row r="553" spans="1:15" x14ac:dyDescent="0.45">
      <c r="A553" t="s">
        <v>255</v>
      </c>
      <c r="B553">
        <v>4</v>
      </c>
      <c r="C553">
        <v>0.96601999999999999</v>
      </c>
      <c r="D553">
        <v>0.96511999999999998</v>
      </c>
      <c r="E553">
        <v>0.99999499999999997</v>
      </c>
      <c r="F553">
        <f t="shared" si="8"/>
        <v>2.1714778382296045E-6</v>
      </c>
      <c r="G553">
        <v>697</v>
      </c>
      <c r="H553">
        <v>0</v>
      </c>
      <c r="I553">
        <v>0.12071</v>
      </c>
      <c r="J553">
        <v>0.10419</v>
      </c>
      <c r="K553">
        <v>0.22588</v>
      </c>
      <c r="L553">
        <v>0.89881200000000006</v>
      </c>
      <c r="M553">
        <v>192</v>
      </c>
      <c r="N553">
        <v>3</v>
      </c>
      <c r="O553">
        <v>0.12071</v>
      </c>
    </row>
    <row r="554" spans="1:15" x14ac:dyDescent="0.45">
      <c r="A554" t="s">
        <v>409</v>
      </c>
      <c r="B554">
        <v>4</v>
      </c>
      <c r="C554">
        <v>0.94813999999999998</v>
      </c>
      <c r="D554">
        <v>0.94816999999999996</v>
      </c>
      <c r="E554">
        <v>0.99999499999999997</v>
      </c>
      <c r="F554">
        <f t="shared" si="8"/>
        <v>2.1714778382296045E-6</v>
      </c>
      <c r="G554">
        <v>675</v>
      </c>
      <c r="H554">
        <v>0</v>
      </c>
      <c r="I554">
        <v>0.12093</v>
      </c>
      <c r="J554">
        <v>0.33357999999999999</v>
      </c>
      <c r="K554">
        <v>0.49670999999999998</v>
      </c>
      <c r="L554">
        <v>0.99998500000000001</v>
      </c>
      <c r="M554">
        <v>350</v>
      </c>
      <c r="N554">
        <v>2</v>
      </c>
      <c r="O554">
        <v>0.12093</v>
      </c>
    </row>
    <row r="555" spans="1:15" x14ac:dyDescent="0.45">
      <c r="A555" t="s">
        <v>61</v>
      </c>
      <c r="B555">
        <v>4</v>
      </c>
      <c r="C555">
        <v>0.71601999999999999</v>
      </c>
      <c r="D555">
        <v>0.73946999999999996</v>
      </c>
      <c r="E555">
        <v>0.99999499999999997</v>
      </c>
      <c r="F555">
        <f t="shared" si="8"/>
        <v>2.1714778382296045E-6</v>
      </c>
      <c r="G555">
        <v>438</v>
      </c>
      <c r="H555">
        <v>1</v>
      </c>
      <c r="I555">
        <v>0.12130000000000001</v>
      </c>
      <c r="J555">
        <v>0.22098000000000001</v>
      </c>
      <c r="K555">
        <v>0.39428000000000002</v>
      </c>
      <c r="L555">
        <v>0.99998500000000001</v>
      </c>
      <c r="M555">
        <v>290</v>
      </c>
      <c r="N555">
        <v>2</v>
      </c>
      <c r="O555">
        <v>0.12130000000000001</v>
      </c>
    </row>
    <row r="556" spans="1:15" x14ac:dyDescent="0.45">
      <c r="A556" t="s">
        <v>341</v>
      </c>
      <c r="B556">
        <v>4</v>
      </c>
      <c r="C556">
        <v>0.94220000000000004</v>
      </c>
      <c r="D556">
        <v>0.94218000000000002</v>
      </c>
      <c r="E556">
        <v>0.99999499999999997</v>
      </c>
      <c r="F556">
        <f t="shared" si="8"/>
        <v>2.1714778382296045E-6</v>
      </c>
      <c r="G556">
        <v>667</v>
      </c>
      <c r="H556">
        <v>0</v>
      </c>
      <c r="I556">
        <v>0.12228</v>
      </c>
      <c r="J556">
        <v>9.7302E-2</v>
      </c>
      <c r="K556">
        <v>0.21404999999999999</v>
      </c>
      <c r="L556">
        <v>0.86986200000000002</v>
      </c>
      <c r="M556">
        <v>188</v>
      </c>
      <c r="N556">
        <v>3</v>
      </c>
      <c r="O556">
        <v>0.12228</v>
      </c>
    </row>
    <row r="557" spans="1:15" x14ac:dyDescent="0.45">
      <c r="A557" t="s">
        <v>214</v>
      </c>
      <c r="B557">
        <v>4</v>
      </c>
      <c r="C557">
        <v>0.90427999999999997</v>
      </c>
      <c r="D557">
        <v>0.90473999999999999</v>
      </c>
      <c r="E557">
        <v>0.99999499999999997</v>
      </c>
      <c r="F557">
        <f t="shared" si="8"/>
        <v>2.1714778382296045E-6</v>
      </c>
      <c r="G557">
        <v>612</v>
      </c>
      <c r="H557">
        <v>0</v>
      </c>
      <c r="I557">
        <v>0.12232</v>
      </c>
      <c r="J557">
        <v>0.13935</v>
      </c>
      <c r="K557">
        <v>0.28428999999999999</v>
      </c>
      <c r="L557">
        <v>0.94305099999999997</v>
      </c>
      <c r="M557">
        <v>229</v>
      </c>
      <c r="N557">
        <v>3</v>
      </c>
      <c r="O557">
        <v>0.12232</v>
      </c>
    </row>
    <row r="558" spans="1:15" x14ac:dyDescent="0.45">
      <c r="A558" t="s">
        <v>699</v>
      </c>
      <c r="B558">
        <v>4</v>
      </c>
      <c r="C558">
        <v>0.67857999999999996</v>
      </c>
      <c r="D558">
        <v>0.71494000000000002</v>
      </c>
      <c r="E558">
        <v>0.99999499999999997</v>
      </c>
      <c r="F558">
        <f t="shared" si="8"/>
        <v>2.1714778382296045E-6</v>
      </c>
      <c r="G558">
        <v>420</v>
      </c>
      <c r="H558">
        <v>1</v>
      </c>
      <c r="I558">
        <v>0.12246</v>
      </c>
      <c r="J558">
        <v>0.14809</v>
      </c>
      <c r="K558">
        <v>0.29881000000000002</v>
      </c>
      <c r="L558">
        <v>0.95224200000000003</v>
      </c>
      <c r="M558">
        <v>237</v>
      </c>
      <c r="N558">
        <v>3</v>
      </c>
      <c r="O558">
        <v>0.12246</v>
      </c>
    </row>
    <row r="559" spans="1:15" x14ac:dyDescent="0.45">
      <c r="A559" t="s">
        <v>533</v>
      </c>
      <c r="B559">
        <v>4</v>
      </c>
      <c r="C559">
        <v>0.88385999999999998</v>
      </c>
      <c r="D559">
        <v>0.88453999999999999</v>
      </c>
      <c r="E559">
        <v>0.99999499999999997</v>
      </c>
      <c r="F559">
        <f t="shared" si="8"/>
        <v>2.1714778382296045E-6</v>
      </c>
      <c r="G559">
        <v>582</v>
      </c>
      <c r="H559">
        <v>0</v>
      </c>
      <c r="I559">
        <v>0.12336</v>
      </c>
      <c r="J559">
        <v>0.16388</v>
      </c>
      <c r="K559">
        <v>0.32462999999999997</v>
      </c>
      <c r="L559">
        <v>0.98812299999999997</v>
      </c>
      <c r="M559">
        <v>251</v>
      </c>
      <c r="N559">
        <v>3</v>
      </c>
      <c r="O559">
        <v>0.12336</v>
      </c>
    </row>
    <row r="560" spans="1:15" x14ac:dyDescent="0.45">
      <c r="A560" t="s">
        <v>629</v>
      </c>
      <c r="B560">
        <v>4</v>
      </c>
      <c r="C560">
        <v>0.90849000000000002</v>
      </c>
      <c r="D560">
        <v>0.90907000000000004</v>
      </c>
      <c r="E560">
        <v>0.99999499999999997</v>
      </c>
      <c r="F560">
        <f t="shared" si="8"/>
        <v>2.1714778382296045E-6</v>
      </c>
      <c r="G560">
        <v>617</v>
      </c>
      <c r="H560">
        <v>0</v>
      </c>
      <c r="I560">
        <v>0.12393</v>
      </c>
      <c r="J560">
        <v>0.11047999999999999</v>
      </c>
      <c r="K560">
        <v>0.23624000000000001</v>
      </c>
      <c r="L560">
        <v>0.89954599999999996</v>
      </c>
      <c r="M560">
        <v>199</v>
      </c>
      <c r="N560">
        <v>3</v>
      </c>
      <c r="O560">
        <v>0.12393</v>
      </c>
    </row>
    <row r="561" spans="1:15" x14ac:dyDescent="0.45">
      <c r="A561" t="s">
        <v>634</v>
      </c>
      <c r="B561">
        <v>4</v>
      </c>
      <c r="C561">
        <v>0.93217000000000005</v>
      </c>
      <c r="D561">
        <v>0.93206999999999995</v>
      </c>
      <c r="E561">
        <v>0.99999499999999997</v>
      </c>
      <c r="F561">
        <f t="shared" si="8"/>
        <v>2.1714778382296045E-6</v>
      </c>
      <c r="G561">
        <v>653</v>
      </c>
      <c r="H561">
        <v>0</v>
      </c>
      <c r="I561">
        <v>0.12501000000000001</v>
      </c>
      <c r="J561">
        <v>0.13123000000000001</v>
      </c>
      <c r="K561">
        <v>0.27107999999999999</v>
      </c>
      <c r="L561">
        <v>0.93289299999999997</v>
      </c>
      <c r="M561">
        <v>222</v>
      </c>
      <c r="N561">
        <v>3</v>
      </c>
      <c r="O561">
        <v>0.12501000000000001</v>
      </c>
    </row>
    <row r="562" spans="1:15" x14ac:dyDescent="0.45">
      <c r="A562" t="s">
        <v>162</v>
      </c>
      <c r="B562">
        <v>4</v>
      </c>
      <c r="C562">
        <v>0.97679000000000005</v>
      </c>
      <c r="D562">
        <v>0.97624999999999995</v>
      </c>
      <c r="E562">
        <v>0.99999499999999997</v>
      </c>
      <c r="F562">
        <f t="shared" si="8"/>
        <v>2.1714778382296045E-6</v>
      </c>
      <c r="G562">
        <v>711</v>
      </c>
      <c r="H562">
        <v>0</v>
      </c>
      <c r="I562">
        <v>0.12583</v>
      </c>
      <c r="J562">
        <v>2.3212E-2</v>
      </c>
      <c r="K562">
        <v>7.1904999999999997E-2</v>
      </c>
      <c r="L562">
        <v>0.57986400000000005</v>
      </c>
      <c r="M562">
        <v>94</v>
      </c>
      <c r="N562">
        <v>4</v>
      </c>
      <c r="O562">
        <v>0.12583</v>
      </c>
    </row>
    <row r="563" spans="1:15" x14ac:dyDescent="0.45">
      <c r="A563" t="s">
        <v>148</v>
      </c>
      <c r="B563">
        <v>4</v>
      </c>
      <c r="C563">
        <v>0.69072999999999996</v>
      </c>
      <c r="D563">
        <v>0.72235000000000005</v>
      </c>
      <c r="E563">
        <v>0.99999499999999997</v>
      </c>
      <c r="F563">
        <f t="shared" si="8"/>
        <v>2.1714778382296045E-6</v>
      </c>
      <c r="G563">
        <v>425</v>
      </c>
      <c r="H563">
        <v>1</v>
      </c>
      <c r="I563">
        <v>0.12775</v>
      </c>
      <c r="J563">
        <v>0.1278</v>
      </c>
      <c r="K563">
        <v>0.26528000000000002</v>
      </c>
      <c r="L563">
        <v>0.93135299999999999</v>
      </c>
      <c r="M563">
        <v>217</v>
      </c>
      <c r="N563">
        <v>3</v>
      </c>
      <c r="O563">
        <v>0.12775</v>
      </c>
    </row>
    <row r="564" spans="1:15" x14ac:dyDescent="0.45">
      <c r="A564" t="s">
        <v>139</v>
      </c>
      <c r="B564">
        <v>4</v>
      </c>
      <c r="C564">
        <v>0.23063</v>
      </c>
      <c r="D564">
        <v>0.37418000000000001</v>
      </c>
      <c r="E564">
        <v>0.99999499999999997</v>
      </c>
      <c r="F564">
        <f t="shared" si="8"/>
        <v>2.1714778382296045E-6</v>
      </c>
      <c r="G564">
        <v>209</v>
      </c>
      <c r="H564">
        <v>1</v>
      </c>
      <c r="I564">
        <v>0.12836</v>
      </c>
      <c r="J564">
        <v>0.23383999999999999</v>
      </c>
      <c r="K564">
        <v>0.40578999999999998</v>
      </c>
      <c r="L564">
        <v>0.99998500000000001</v>
      </c>
      <c r="M564">
        <v>296</v>
      </c>
      <c r="N564">
        <v>2</v>
      </c>
      <c r="O564">
        <v>0.12836</v>
      </c>
    </row>
    <row r="565" spans="1:15" x14ac:dyDescent="0.45">
      <c r="A565" t="s">
        <v>198</v>
      </c>
      <c r="B565">
        <v>4</v>
      </c>
      <c r="C565">
        <v>0.72409000000000001</v>
      </c>
      <c r="D565">
        <v>0.74514999999999998</v>
      </c>
      <c r="E565">
        <v>0.99999499999999997</v>
      </c>
      <c r="F565">
        <f t="shared" si="8"/>
        <v>2.1714778382296045E-6</v>
      </c>
      <c r="G565">
        <v>445</v>
      </c>
      <c r="H565">
        <v>1</v>
      </c>
      <c r="I565">
        <v>0.12917999999999999</v>
      </c>
      <c r="J565">
        <v>0.15570000000000001</v>
      </c>
      <c r="K565">
        <v>0.31091000000000002</v>
      </c>
      <c r="L565">
        <v>0.965418</v>
      </c>
      <c r="M565">
        <v>246</v>
      </c>
      <c r="N565">
        <v>3</v>
      </c>
      <c r="O565">
        <v>0.12917999999999999</v>
      </c>
    </row>
    <row r="566" spans="1:15" x14ac:dyDescent="0.45">
      <c r="A566" t="s">
        <v>759</v>
      </c>
      <c r="B566">
        <v>4</v>
      </c>
      <c r="C566">
        <v>0.40205999999999997</v>
      </c>
      <c r="D566">
        <v>0.54871999999999999</v>
      </c>
      <c r="E566">
        <v>0.99999499999999997</v>
      </c>
      <c r="F566">
        <f t="shared" si="8"/>
        <v>2.1714778382296045E-6</v>
      </c>
      <c r="G566">
        <v>307</v>
      </c>
      <c r="H566">
        <v>2</v>
      </c>
      <c r="I566">
        <v>0.12919</v>
      </c>
      <c r="J566">
        <v>5.5363999999999997E-2</v>
      </c>
      <c r="K566">
        <v>0.1381</v>
      </c>
      <c r="L566">
        <v>0.73409100000000005</v>
      </c>
      <c r="M566">
        <v>143</v>
      </c>
      <c r="N566">
        <v>2</v>
      </c>
      <c r="O566">
        <v>0.12919</v>
      </c>
    </row>
    <row r="567" spans="1:15" x14ac:dyDescent="0.45">
      <c r="A567" t="s">
        <v>713</v>
      </c>
      <c r="B567">
        <v>4</v>
      </c>
      <c r="C567">
        <v>0.93023999999999996</v>
      </c>
      <c r="D567">
        <v>0.92996000000000001</v>
      </c>
      <c r="E567">
        <v>0.99999499999999997</v>
      </c>
      <c r="F567">
        <f t="shared" si="8"/>
        <v>2.1714778382296045E-6</v>
      </c>
      <c r="G567">
        <v>650</v>
      </c>
      <c r="H567">
        <v>0</v>
      </c>
      <c r="I567">
        <v>0.12967000000000001</v>
      </c>
      <c r="J567">
        <v>0.17749999999999999</v>
      </c>
      <c r="K567">
        <v>0.34559000000000001</v>
      </c>
      <c r="L567">
        <v>0.997085</v>
      </c>
      <c r="M567">
        <v>264</v>
      </c>
      <c r="N567">
        <v>3</v>
      </c>
      <c r="O567">
        <v>0.12967000000000001</v>
      </c>
    </row>
    <row r="568" spans="1:15" x14ac:dyDescent="0.45">
      <c r="A568" t="s">
        <v>383</v>
      </c>
      <c r="B568">
        <v>4</v>
      </c>
      <c r="C568">
        <v>0.72309000000000001</v>
      </c>
      <c r="D568">
        <v>0.74458000000000002</v>
      </c>
      <c r="E568">
        <v>0.99999499999999997</v>
      </c>
      <c r="F568">
        <f t="shared" si="8"/>
        <v>2.1714778382296045E-6</v>
      </c>
      <c r="G568">
        <v>444</v>
      </c>
      <c r="H568">
        <v>1</v>
      </c>
      <c r="I568">
        <v>0.12969</v>
      </c>
      <c r="J568">
        <v>7.6808000000000001E-2</v>
      </c>
      <c r="K568">
        <v>0.17763999999999999</v>
      </c>
      <c r="L568">
        <v>0.79366000000000003</v>
      </c>
      <c r="M568">
        <v>171</v>
      </c>
      <c r="N568">
        <v>3</v>
      </c>
      <c r="O568">
        <v>0.12969</v>
      </c>
    </row>
    <row r="569" spans="1:15" x14ac:dyDescent="0.45">
      <c r="A569" t="s">
        <v>743</v>
      </c>
      <c r="B569">
        <v>4</v>
      </c>
      <c r="C569">
        <v>0.88515999999999995</v>
      </c>
      <c r="D569">
        <v>0.88580000000000003</v>
      </c>
      <c r="E569">
        <v>0.99999499999999997</v>
      </c>
      <c r="F569">
        <f t="shared" si="8"/>
        <v>2.1714778382296045E-6</v>
      </c>
      <c r="G569">
        <v>587</v>
      </c>
      <c r="H569">
        <v>0</v>
      </c>
      <c r="I569">
        <v>0.12978000000000001</v>
      </c>
      <c r="J569">
        <v>0.18054999999999999</v>
      </c>
      <c r="K569">
        <v>0.35041</v>
      </c>
      <c r="L569">
        <v>0.997085</v>
      </c>
      <c r="M569">
        <v>268</v>
      </c>
      <c r="N569">
        <v>2</v>
      </c>
      <c r="O569">
        <v>0.12978000000000001</v>
      </c>
    </row>
    <row r="570" spans="1:15" x14ac:dyDescent="0.45">
      <c r="A570" t="s">
        <v>174</v>
      </c>
      <c r="B570">
        <v>4</v>
      </c>
      <c r="C570">
        <v>0.89492000000000005</v>
      </c>
      <c r="D570">
        <v>0.89553000000000005</v>
      </c>
      <c r="E570">
        <v>0.99999499999999997</v>
      </c>
      <c r="F570">
        <f t="shared" si="8"/>
        <v>2.1714778382296045E-6</v>
      </c>
      <c r="G570">
        <v>599</v>
      </c>
      <c r="H570">
        <v>0</v>
      </c>
      <c r="I570">
        <v>0.12984999999999999</v>
      </c>
      <c r="J570">
        <v>0.12837000000000001</v>
      </c>
      <c r="K570">
        <v>0.26613999999999999</v>
      </c>
      <c r="L570">
        <v>0.93135299999999999</v>
      </c>
      <c r="M570">
        <v>218</v>
      </c>
      <c r="N570">
        <v>3</v>
      </c>
      <c r="O570">
        <v>0.12984999999999999</v>
      </c>
    </row>
    <row r="571" spans="1:15" x14ac:dyDescent="0.45">
      <c r="A571" t="s">
        <v>718</v>
      </c>
      <c r="B571">
        <v>4</v>
      </c>
      <c r="C571">
        <v>0.53656999999999999</v>
      </c>
      <c r="D571">
        <v>0.64068999999999998</v>
      </c>
      <c r="E571">
        <v>0.99999499999999997</v>
      </c>
      <c r="F571">
        <f t="shared" si="8"/>
        <v>2.1714778382296045E-6</v>
      </c>
      <c r="G571">
        <v>366</v>
      </c>
      <c r="H571">
        <v>1</v>
      </c>
      <c r="I571">
        <v>0.13067999999999999</v>
      </c>
      <c r="J571">
        <v>0.19428999999999999</v>
      </c>
      <c r="K571">
        <v>0.37085000000000001</v>
      </c>
      <c r="L571">
        <v>0.99998500000000001</v>
      </c>
      <c r="M571">
        <v>279</v>
      </c>
      <c r="N571">
        <v>2</v>
      </c>
      <c r="O571">
        <v>0.13067999999999999</v>
      </c>
    </row>
    <row r="572" spans="1:15" x14ac:dyDescent="0.45">
      <c r="A572" t="s">
        <v>359</v>
      </c>
      <c r="B572">
        <v>4</v>
      </c>
      <c r="C572">
        <v>0.92844000000000004</v>
      </c>
      <c r="D572">
        <v>0.92825999999999997</v>
      </c>
      <c r="E572">
        <v>0.99999499999999997</v>
      </c>
      <c r="F572">
        <f t="shared" si="8"/>
        <v>2.1714778382296045E-6</v>
      </c>
      <c r="G572">
        <v>646</v>
      </c>
      <c r="H572">
        <v>0</v>
      </c>
      <c r="I572">
        <v>0.13124</v>
      </c>
      <c r="J572">
        <v>0.10703</v>
      </c>
      <c r="K572">
        <v>0.23064999999999999</v>
      </c>
      <c r="L572">
        <v>0.89954599999999996</v>
      </c>
      <c r="M572">
        <v>195</v>
      </c>
      <c r="N572">
        <v>3</v>
      </c>
      <c r="O572">
        <v>0.13124</v>
      </c>
    </row>
    <row r="573" spans="1:15" x14ac:dyDescent="0.45">
      <c r="A573" t="s">
        <v>738</v>
      </c>
      <c r="B573">
        <v>4</v>
      </c>
      <c r="C573">
        <v>0.95728999999999997</v>
      </c>
      <c r="D573">
        <v>0.95699000000000001</v>
      </c>
      <c r="E573">
        <v>0.99999499999999997</v>
      </c>
      <c r="F573">
        <f t="shared" si="8"/>
        <v>2.1714778382296045E-6</v>
      </c>
      <c r="G573">
        <v>686</v>
      </c>
      <c r="H573">
        <v>0</v>
      </c>
      <c r="I573">
        <v>0.13125000000000001</v>
      </c>
      <c r="J573">
        <v>0.11135</v>
      </c>
      <c r="K573">
        <v>0.23784</v>
      </c>
      <c r="L573">
        <v>0.89954599999999996</v>
      </c>
      <c r="M573">
        <v>202</v>
      </c>
      <c r="N573">
        <v>3</v>
      </c>
      <c r="O573">
        <v>0.13125000000000001</v>
      </c>
    </row>
    <row r="574" spans="1:15" x14ac:dyDescent="0.45">
      <c r="A574" t="s">
        <v>756</v>
      </c>
      <c r="B574">
        <v>4</v>
      </c>
      <c r="C574">
        <v>0.75514000000000003</v>
      </c>
      <c r="D574">
        <v>0.76698999999999995</v>
      </c>
      <c r="E574">
        <v>0.99999499999999997</v>
      </c>
      <c r="F574">
        <f t="shared" si="8"/>
        <v>2.1714778382296045E-6</v>
      </c>
      <c r="G574">
        <v>467</v>
      </c>
      <c r="H574">
        <v>1</v>
      </c>
      <c r="I574">
        <v>0.13269</v>
      </c>
      <c r="J574">
        <v>0.10617</v>
      </c>
      <c r="K574">
        <v>0.2291</v>
      </c>
      <c r="L574">
        <v>0.89954599999999996</v>
      </c>
      <c r="M574">
        <v>193</v>
      </c>
      <c r="N574">
        <v>3</v>
      </c>
      <c r="O574">
        <v>0.13269</v>
      </c>
    </row>
    <row r="575" spans="1:15" x14ac:dyDescent="0.45">
      <c r="A575" t="s">
        <v>676</v>
      </c>
      <c r="B575">
        <v>4</v>
      </c>
      <c r="C575">
        <v>0.87802000000000002</v>
      </c>
      <c r="D575">
        <v>0.87880000000000003</v>
      </c>
      <c r="E575">
        <v>0.99999499999999997</v>
      </c>
      <c r="F575">
        <f t="shared" si="8"/>
        <v>2.1714778382296045E-6</v>
      </c>
      <c r="G575">
        <v>569</v>
      </c>
      <c r="H575">
        <v>0</v>
      </c>
      <c r="I575">
        <v>0.13306999999999999</v>
      </c>
      <c r="J575">
        <v>0.17977000000000001</v>
      </c>
      <c r="K575">
        <v>0.34905999999999998</v>
      </c>
      <c r="L575">
        <v>0.997085</v>
      </c>
      <c r="M575">
        <v>266</v>
      </c>
      <c r="N575">
        <v>3</v>
      </c>
      <c r="O575">
        <v>0.13306999999999999</v>
      </c>
    </row>
    <row r="576" spans="1:15" x14ac:dyDescent="0.45">
      <c r="A576" t="s">
        <v>332</v>
      </c>
      <c r="B576">
        <v>4</v>
      </c>
      <c r="C576">
        <v>0.82257000000000002</v>
      </c>
      <c r="D576">
        <v>0.82472000000000001</v>
      </c>
      <c r="E576">
        <v>0.99999499999999997</v>
      </c>
      <c r="F576">
        <f t="shared" si="8"/>
        <v>2.1714778382296045E-6</v>
      </c>
      <c r="G576">
        <v>514</v>
      </c>
      <c r="H576">
        <v>1</v>
      </c>
      <c r="I576">
        <v>0.13328999999999999</v>
      </c>
      <c r="J576">
        <v>0.26838000000000001</v>
      </c>
      <c r="K576">
        <v>0.4365</v>
      </c>
      <c r="L576">
        <v>0.99998500000000001</v>
      </c>
      <c r="M576">
        <v>313</v>
      </c>
      <c r="N576">
        <v>2</v>
      </c>
      <c r="O576">
        <v>0.13328999999999999</v>
      </c>
    </row>
    <row r="577" spans="1:15" x14ac:dyDescent="0.45">
      <c r="A577" t="s">
        <v>499</v>
      </c>
      <c r="B577">
        <v>4</v>
      </c>
      <c r="C577">
        <v>0.89851000000000003</v>
      </c>
      <c r="D577">
        <v>0.89897000000000005</v>
      </c>
      <c r="E577">
        <v>0.99999499999999997</v>
      </c>
      <c r="F577">
        <f t="shared" si="8"/>
        <v>2.1714778382296045E-6</v>
      </c>
      <c r="G577">
        <v>604</v>
      </c>
      <c r="H577">
        <v>0</v>
      </c>
      <c r="I577">
        <v>0.13399</v>
      </c>
      <c r="J577">
        <v>0.16066</v>
      </c>
      <c r="K577">
        <v>0.31938</v>
      </c>
      <c r="L577">
        <v>0.979935</v>
      </c>
      <c r="M577">
        <v>249</v>
      </c>
      <c r="N577">
        <v>3</v>
      </c>
      <c r="O577">
        <v>0.13399</v>
      </c>
    </row>
    <row r="578" spans="1:15" x14ac:dyDescent="0.45">
      <c r="A578" t="s">
        <v>366</v>
      </c>
      <c r="B578">
        <v>4</v>
      </c>
      <c r="C578">
        <v>0.96550000000000002</v>
      </c>
      <c r="D578">
        <v>0.96472000000000002</v>
      </c>
      <c r="E578">
        <v>0.99999499999999997</v>
      </c>
      <c r="F578">
        <f t="shared" si="8"/>
        <v>2.1714778382296045E-6</v>
      </c>
      <c r="G578">
        <v>695</v>
      </c>
      <c r="H578">
        <v>0</v>
      </c>
      <c r="I578">
        <v>0.13428999999999999</v>
      </c>
      <c r="J578">
        <v>9.1718999999999995E-2</v>
      </c>
      <c r="K578">
        <v>0.20426</v>
      </c>
      <c r="L578">
        <v>0.85446699999999998</v>
      </c>
      <c r="M578">
        <v>182</v>
      </c>
      <c r="N578">
        <v>3</v>
      </c>
      <c r="O578">
        <v>0.13428999999999999</v>
      </c>
    </row>
    <row r="579" spans="1:15" x14ac:dyDescent="0.45">
      <c r="A579" t="s">
        <v>698</v>
      </c>
      <c r="B579">
        <v>4</v>
      </c>
      <c r="C579">
        <v>0.88463999999999998</v>
      </c>
      <c r="D579">
        <v>0.88526000000000005</v>
      </c>
      <c r="E579">
        <v>0.99999499999999997</v>
      </c>
      <c r="F579">
        <f t="shared" ref="F579:F642" si="9">-LOG10(E579)</f>
        <v>2.1714778382296045E-6</v>
      </c>
      <c r="G579">
        <v>585</v>
      </c>
      <c r="H579">
        <v>0</v>
      </c>
      <c r="I579">
        <v>0.13439999999999999</v>
      </c>
      <c r="J579">
        <v>9.4885999999999998E-2</v>
      </c>
      <c r="K579">
        <v>0.20993000000000001</v>
      </c>
      <c r="L579">
        <v>0.86146900000000004</v>
      </c>
      <c r="M579">
        <v>186</v>
      </c>
      <c r="N579">
        <v>3</v>
      </c>
      <c r="O579">
        <v>0.13439999999999999</v>
      </c>
    </row>
    <row r="580" spans="1:15" x14ac:dyDescent="0.45">
      <c r="A580" t="s">
        <v>310</v>
      </c>
      <c r="B580">
        <v>4</v>
      </c>
      <c r="C580">
        <v>0.79330999999999996</v>
      </c>
      <c r="D580">
        <v>0.79776999999999998</v>
      </c>
      <c r="E580">
        <v>0.99999499999999997</v>
      </c>
      <c r="F580">
        <f t="shared" si="9"/>
        <v>2.1714778382296045E-6</v>
      </c>
      <c r="G580">
        <v>491</v>
      </c>
      <c r="H580">
        <v>1</v>
      </c>
      <c r="I580">
        <v>0.1353</v>
      </c>
      <c r="J580">
        <v>0.14435999999999999</v>
      </c>
      <c r="K580">
        <v>0.29276000000000002</v>
      </c>
      <c r="L580">
        <v>0.94775600000000004</v>
      </c>
      <c r="M580">
        <v>236</v>
      </c>
      <c r="N580">
        <v>3</v>
      </c>
      <c r="O580">
        <v>0.1353</v>
      </c>
    </row>
    <row r="581" spans="1:15" x14ac:dyDescent="0.45">
      <c r="A581" t="s">
        <v>105</v>
      </c>
      <c r="B581">
        <v>4</v>
      </c>
      <c r="C581">
        <v>0.92225999999999997</v>
      </c>
      <c r="D581">
        <v>0.92230999999999996</v>
      </c>
      <c r="E581">
        <v>0.99999499999999997</v>
      </c>
      <c r="F581">
        <f t="shared" si="9"/>
        <v>2.1714778382296045E-6</v>
      </c>
      <c r="G581">
        <v>640</v>
      </c>
      <c r="H581">
        <v>0</v>
      </c>
      <c r="I581">
        <v>0.13741999999999999</v>
      </c>
      <c r="J581">
        <v>3.8130999999999998E-2</v>
      </c>
      <c r="K581">
        <v>0.10574</v>
      </c>
      <c r="L581">
        <v>0.660636</v>
      </c>
      <c r="M581">
        <v>120</v>
      </c>
      <c r="N581">
        <v>3</v>
      </c>
      <c r="O581">
        <v>0.13741999999999999</v>
      </c>
    </row>
    <row r="582" spans="1:15" x14ac:dyDescent="0.45">
      <c r="A582" t="s">
        <v>607</v>
      </c>
      <c r="B582">
        <v>4</v>
      </c>
      <c r="C582">
        <v>0.59540999999999999</v>
      </c>
      <c r="D582">
        <v>0.66910000000000003</v>
      </c>
      <c r="E582">
        <v>0.99999499999999997</v>
      </c>
      <c r="F582">
        <f t="shared" si="9"/>
        <v>2.1714778382296045E-6</v>
      </c>
      <c r="G582">
        <v>379</v>
      </c>
      <c r="H582">
        <v>1</v>
      </c>
      <c r="I582">
        <v>0.13749</v>
      </c>
      <c r="J582">
        <v>0.10224</v>
      </c>
      <c r="K582">
        <v>0.22270000000000001</v>
      </c>
      <c r="L582">
        <v>0.89547399999999999</v>
      </c>
      <c r="M582">
        <v>190</v>
      </c>
      <c r="N582">
        <v>3</v>
      </c>
      <c r="O582">
        <v>0.13749</v>
      </c>
    </row>
    <row r="583" spans="1:15" x14ac:dyDescent="0.45">
      <c r="A583" t="s">
        <v>763</v>
      </c>
      <c r="B583">
        <v>4</v>
      </c>
      <c r="C583">
        <v>0.91732000000000002</v>
      </c>
      <c r="D583">
        <v>0.91762999999999995</v>
      </c>
      <c r="E583">
        <v>0.99999499999999997</v>
      </c>
      <c r="F583">
        <f t="shared" si="9"/>
        <v>2.1714778382296045E-6</v>
      </c>
      <c r="G583">
        <v>632</v>
      </c>
      <c r="H583">
        <v>0</v>
      </c>
      <c r="I583">
        <v>0.13854</v>
      </c>
      <c r="J583">
        <v>0.10961</v>
      </c>
      <c r="K583">
        <v>0.23482</v>
      </c>
      <c r="L583">
        <v>0.89954599999999996</v>
      </c>
      <c r="M583">
        <v>198</v>
      </c>
      <c r="N583">
        <v>3</v>
      </c>
      <c r="O583">
        <v>0.13854</v>
      </c>
    </row>
    <row r="584" spans="1:15" x14ac:dyDescent="0.45">
      <c r="A584" t="s">
        <v>328</v>
      </c>
      <c r="B584">
        <v>4</v>
      </c>
      <c r="C584">
        <v>0.35859000000000002</v>
      </c>
      <c r="D584">
        <v>0.50466</v>
      </c>
      <c r="E584">
        <v>0.99999499999999997</v>
      </c>
      <c r="F584">
        <f t="shared" si="9"/>
        <v>2.1714778382296045E-6</v>
      </c>
      <c r="G584">
        <v>273</v>
      </c>
      <c r="H584">
        <v>1</v>
      </c>
      <c r="I584">
        <v>0.13864000000000001</v>
      </c>
      <c r="J584">
        <v>0.11685</v>
      </c>
      <c r="K584">
        <v>0.24678</v>
      </c>
      <c r="L584">
        <v>0.91521300000000005</v>
      </c>
      <c r="M584">
        <v>205</v>
      </c>
      <c r="N584">
        <v>2</v>
      </c>
      <c r="O584">
        <v>0.13864000000000001</v>
      </c>
    </row>
    <row r="585" spans="1:15" x14ac:dyDescent="0.45">
      <c r="A585" t="s">
        <v>413</v>
      </c>
      <c r="B585">
        <v>4</v>
      </c>
      <c r="C585">
        <v>0.98119000000000001</v>
      </c>
      <c r="D585">
        <v>0.98067000000000004</v>
      </c>
      <c r="E585">
        <v>0.99999499999999997</v>
      </c>
      <c r="F585">
        <f t="shared" si="9"/>
        <v>2.1714778382296045E-6</v>
      </c>
      <c r="G585">
        <v>717</v>
      </c>
      <c r="H585">
        <v>0</v>
      </c>
      <c r="I585">
        <v>0.13976</v>
      </c>
      <c r="J585">
        <v>1.8807999999999998E-2</v>
      </c>
      <c r="K585">
        <v>5.9421000000000002E-2</v>
      </c>
      <c r="L585">
        <v>0.52486100000000002</v>
      </c>
      <c r="M585">
        <v>86</v>
      </c>
      <c r="N585">
        <v>4</v>
      </c>
      <c r="O585">
        <v>0.13976</v>
      </c>
    </row>
    <row r="586" spans="1:15" x14ac:dyDescent="0.45">
      <c r="A586" t="s">
        <v>171</v>
      </c>
      <c r="B586">
        <v>4</v>
      </c>
      <c r="C586">
        <v>0.85238999999999998</v>
      </c>
      <c r="D586">
        <v>0.85380999999999996</v>
      </c>
      <c r="E586">
        <v>0.99999499999999997</v>
      </c>
      <c r="F586">
        <f t="shared" si="9"/>
        <v>2.1714778382296045E-6</v>
      </c>
      <c r="G586">
        <v>546</v>
      </c>
      <c r="H586">
        <v>0</v>
      </c>
      <c r="I586">
        <v>0.14069999999999999</v>
      </c>
      <c r="J586">
        <v>6.0010000000000001E-2</v>
      </c>
      <c r="K586">
        <v>0.14691000000000001</v>
      </c>
      <c r="L586">
        <v>0.74330200000000002</v>
      </c>
      <c r="M586">
        <v>151</v>
      </c>
      <c r="N586">
        <v>2</v>
      </c>
      <c r="O586">
        <v>0.14069999999999999</v>
      </c>
    </row>
    <row r="587" spans="1:15" x14ac:dyDescent="0.45">
      <c r="A587" t="s">
        <v>291</v>
      </c>
      <c r="B587">
        <v>4</v>
      </c>
      <c r="C587">
        <v>0.94552000000000003</v>
      </c>
      <c r="D587">
        <v>0.94545999999999997</v>
      </c>
      <c r="E587">
        <v>0.99999499999999997</v>
      </c>
      <c r="F587">
        <f t="shared" si="9"/>
        <v>2.1714778382296045E-6</v>
      </c>
      <c r="G587">
        <v>671</v>
      </c>
      <c r="H587">
        <v>0</v>
      </c>
      <c r="I587">
        <v>0.14396999999999999</v>
      </c>
      <c r="J587">
        <v>0.14263999999999999</v>
      </c>
      <c r="K587">
        <v>0.28985</v>
      </c>
      <c r="L587">
        <v>0.94775600000000004</v>
      </c>
      <c r="M587">
        <v>233</v>
      </c>
      <c r="N587">
        <v>2</v>
      </c>
      <c r="O587">
        <v>0.14396999999999999</v>
      </c>
    </row>
    <row r="588" spans="1:15" x14ac:dyDescent="0.45">
      <c r="A588" t="s">
        <v>304</v>
      </c>
      <c r="B588">
        <v>4</v>
      </c>
      <c r="C588">
        <v>0.96279999999999999</v>
      </c>
      <c r="D588">
        <v>0.96216999999999997</v>
      </c>
      <c r="E588">
        <v>0.99999499999999997</v>
      </c>
      <c r="F588">
        <f t="shared" si="9"/>
        <v>2.1714778382296045E-6</v>
      </c>
      <c r="G588">
        <v>693</v>
      </c>
      <c r="H588">
        <v>0</v>
      </c>
      <c r="I588">
        <v>0.14398</v>
      </c>
      <c r="J588">
        <v>0.15640999999999999</v>
      </c>
      <c r="K588">
        <v>0.31212000000000001</v>
      </c>
      <c r="L588">
        <v>0.965418</v>
      </c>
      <c r="M588">
        <v>247</v>
      </c>
      <c r="N588">
        <v>3</v>
      </c>
      <c r="O588">
        <v>0.14398</v>
      </c>
    </row>
    <row r="589" spans="1:15" x14ac:dyDescent="0.45">
      <c r="A589" t="s">
        <v>22</v>
      </c>
      <c r="B589">
        <v>4</v>
      </c>
      <c r="C589">
        <v>0.84180999999999995</v>
      </c>
      <c r="D589">
        <v>0.84311999999999998</v>
      </c>
      <c r="E589">
        <v>0.99999499999999997</v>
      </c>
      <c r="F589">
        <f t="shared" si="9"/>
        <v>2.1714778382296045E-6</v>
      </c>
      <c r="G589">
        <v>535</v>
      </c>
      <c r="H589">
        <v>0</v>
      </c>
      <c r="I589">
        <v>0.14541999999999999</v>
      </c>
      <c r="J589">
        <v>0.12964000000000001</v>
      </c>
      <c r="K589">
        <v>0.26818999999999998</v>
      </c>
      <c r="L589">
        <v>0.93135299999999999</v>
      </c>
      <c r="M589">
        <v>220</v>
      </c>
      <c r="N589">
        <v>3</v>
      </c>
      <c r="O589">
        <v>0.14541999999999999</v>
      </c>
    </row>
    <row r="590" spans="1:15" x14ac:dyDescent="0.45">
      <c r="A590" t="s">
        <v>555</v>
      </c>
      <c r="B590">
        <v>4</v>
      </c>
      <c r="C590">
        <v>0.92147999999999997</v>
      </c>
      <c r="D590">
        <v>0.92161999999999999</v>
      </c>
      <c r="E590">
        <v>0.99999499999999997</v>
      </c>
      <c r="F590">
        <f t="shared" si="9"/>
        <v>2.1714778382296045E-6</v>
      </c>
      <c r="G590">
        <v>639</v>
      </c>
      <c r="H590">
        <v>0</v>
      </c>
      <c r="I590">
        <v>0.14599999999999999</v>
      </c>
      <c r="J590">
        <v>0.10002999999999999</v>
      </c>
      <c r="K590">
        <v>0.21839</v>
      </c>
      <c r="L590">
        <v>0.88281600000000005</v>
      </c>
      <c r="M590">
        <v>189</v>
      </c>
      <c r="N590">
        <v>3</v>
      </c>
      <c r="O590">
        <v>0.14599999999999999</v>
      </c>
    </row>
    <row r="591" spans="1:15" x14ac:dyDescent="0.45">
      <c r="A591" t="s">
        <v>102</v>
      </c>
      <c r="B591">
        <v>4</v>
      </c>
      <c r="C591">
        <v>0.84082000000000001</v>
      </c>
      <c r="D591">
        <v>0.84206000000000003</v>
      </c>
      <c r="E591">
        <v>0.99999499999999997</v>
      </c>
      <c r="F591">
        <f t="shared" si="9"/>
        <v>2.1714778382296045E-6</v>
      </c>
      <c r="G591">
        <v>533</v>
      </c>
      <c r="H591">
        <v>0</v>
      </c>
      <c r="I591">
        <v>0.14638999999999999</v>
      </c>
      <c r="J591">
        <v>8.9302000000000006E-2</v>
      </c>
      <c r="K591">
        <v>0.20004</v>
      </c>
      <c r="L591">
        <v>0.84905299999999995</v>
      </c>
      <c r="M591">
        <v>180</v>
      </c>
      <c r="N591">
        <v>2</v>
      </c>
      <c r="O591">
        <v>0.14638999999999999</v>
      </c>
    </row>
    <row r="592" spans="1:15" x14ac:dyDescent="0.45">
      <c r="A592" t="s">
        <v>50</v>
      </c>
      <c r="B592">
        <v>4</v>
      </c>
      <c r="C592">
        <v>0.90473000000000003</v>
      </c>
      <c r="D592">
        <v>0.90529999999999999</v>
      </c>
      <c r="E592">
        <v>0.99999499999999997</v>
      </c>
      <c r="F592">
        <f t="shared" si="9"/>
        <v>2.1714778382296045E-6</v>
      </c>
      <c r="G592">
        <v>613</v>
      </c>
      <c r="H592">
        <v>0</v>
      </c>
      <c r="I592">
        <v>0.14641999999999999</v>
      </c>
      <c r="J592">
        <v>0.11111</v>
      </c>
      <c r="K592">
        <v>0.23741000000000001</v>
      </c>
      <c r="L592">
        <v>0.89954599999999996</v>
      </c>
      <c r="M592">
        <v>201</v>
      </c>
      <c r="N592">
        <v>3</v>
      </c>
      <c r="O592">
        <v>0.14641999999999999</v>
      </c>
    </row>
    <row r="593" spans="1:15" x14ac:dyDescent="0.45">
      <c r="A593" t="s">
        <v>41</v>
      </c>
      <c r="B593">
        <v>4</v>
      </c>
      <c r="C593">
        <v>0.92642000000000002</v>
      </c>
      <c r="D593">
        <v>0.92635999999999996</v>
      </c>
      <c r="E593">
        <v>0.99999499999999997</v>
      </c>
      <c r="F593">
        <f t="shared" si="9"/>
        <v>2.1714778382296045E-6</v>
      </c>
      <c r="G593">
        <v>644</v>
      </c>
      <c r="H593">
        <v>0</v>
      </c>
      <c r="I593">
        <v>0.14699999999999999</v>
      </c>
      <c r="J593">
        <v>0.13639999999999999</v>
      </c>
      <c r="K593">
        <v>0.27937000000000001</v>
      </c>
      <c r="L593">
        <v>0.93964300000000001</v>
      </c>
      <c r="M593">
        <v>227</v>
      </c>
      <c r="N593">
        <v>3</v>
      </c>
      <c r="O593">
        <v>0.14699999999999999</v>
      </c>
    </row>
    <row r="594" spans="1:15" x14ac:dyDescent="0.45">
      <c r="A594" t="s">
        <v>321</v>
      </c>
      <c r="B594">
        <v>4</v>
      </c>
      <c r="C594">
        <v>0.91278000000000004</v>
      </c>
      <c r="D594">
        <v>0.91317000000000004</v>
      </c>
      <c r="E594">
        <v>0.99999499999999997</v>
      </c>
      <c r="F594">
        <f t="shared" si="9"/>
        <v>2.1714778382296045E-6</v>
      </c>
      <c r="G594">
        <v>627</v>
      </c>
      <c r="H594">
        <v>0</v>
      </c>
      <c r="I594">
        <v>0.14804999999999999</v>
      </c>
      <c r="J594">
        <v>0.25616</v>
      </c>
      <c r="K594">
        <v>0.42577999999999999</v>
      </c>
      <c r="L594">
        <v>0.99998500000000001</v>
      </c>
      <c r="M594">
        <v>305</v>
      </c>
      <c r="N594">
        <v>2</v>
      </c>
      <c r="O594">
        <v>0.14804999999999999</v>
      </c>
    </row>
    <row r="595" spans="1:15" x14ac:dyDescent="0.45">
      <c r="A595" t="s">
        <v>87</v>
      </c>
      <c r="B595">
        <v>4</v>
      </c>
      <c r="C595">
        <v>0.96018000000000003</v>
      </c>
      <c r="D595">
        <v>0.95967999999999998</v>
      </c>
      <c r="E595">
        <v>0.99999499999999997</v>
      </c>
      <c r="F595">
        <f t="shared" si="9"/>
        <v>2.1714778382296045E-6</v>
      </c>
      <c r="G595">
        <v>691</v>
      </c>
      <c r="H595">
        <v>0</v>
      </c>
      <c r="I595">
        <v>0.14827000000000001</v>
      </c>
      <c r="J595">
        <v>0.17526</v>
      </c>
      <c r="K595">
        <v>0.34212999999999999</v>
      </c>
      <c r="L595">
        <v>0.997085</v>
      </c>
      <c r="M595">
        <v>261</v>
      </c>
      <c r="N595">
        <v>3</v>
      </c>
      <c r="O595">
        <v>0.14827000000000001</v>
      </c>
    </row>
    <row r="596" spans="1:15" x14ac:dyDescent="0.45">
      <c r="A596" t="s">
        <v>290</v>
      </c>
      <c r="B596">
        <v>4</v>
      </c>
      <c r="C596">
        <v>0.96189999999999998</v>
      </c>
      <c r="D596">
        <v>0.96143000000000001</v>
      </c>
      <c r="E596">
        <v>0.99999499999999997</v>
      </c>
      <c r="F596">
        <f t="shared" si="9"/>
        <v>2.1714778382296045E-6</v>
      </c>
      <c r="G596">
        <v>692</v>
      </c>
      <c r="H596">
        <v>0</v>
      </c>
      <c r="I596">
        <v>0.14846999999999999</v>
      </c>
      <c r="J596">
        <v>0.12</v>
      </c>
      <c r="K596">
        <v>0.25230000000000002</v>
      </c>
      <c r="L596">
        <v>0.91521300000000005</v>
      </c>
      <c r="M596">
        <v>210</v>
      </c>
      <c r="N596">
        <v>3</v>
      </c>
      <c r="O596">
        <v>0.14846999999999999</v>
      </c>
    </row>
    <row r="597" spans="1:15" x14ac:dyDescent="0.45">
      <c r="A597" t="s">
        <v>734</v>
      </c>
      <c r="B597">
        <v>4</v>
      </c>
      <c r="C597">
        <v>0.98106000000000004</v>
      </c>
      <c r="D597">
        <v>0.98053999999999997</v>
      </c>
      <c r="E597">
        <v>0.99999499999999997</v>
      </c>
      <c r="F597">
        <f t="shared" si="9"/>
        <v>2.1714778382296045E-6</v>
      </c>
      <c r="G597">
        <v>716</v>
      </c>
      <c r="H597">
        <v>0</v>
      </c>
      <c r="I597">
        <v>0.14881</v>
      </c>
      <c r="J597">
        <v>1.8942000000000001E-2</v>
      </c>
      <c r="K597">
        <v>5.9768000000000002E-2</v>
      </c>
      <c r="L597">
        <v>0.52486100000000002</v>
      </c>
      <c r="M597">
        <v>87</v>
      </c>
      <c r="N597">
        <v>4</v>
      </c>
      <c r="O597">
        <v>0.14881</v>
      </c>
    </row>
    <row r="598" spans="1:15" x14ac:dyDescent="0.45">
      <c r="A598" t="s">
        <v>387</v>
      </c>
      <c r="B598">
        <v>4</v>
      </c>
      <c r="C598">
        <v>0.48520000000000002</v>
      </c>
      <c r="D598">
        <v>0.61782999999999999</v>
      </c>
      <c r="E598">
        <v>0.99999499999999997</v>
      </c>
      <c r="F598">
        <f t="shared" si="9"/>
        <v>2.1714778382296045E-6</v>
      </c>
      <c r="G598">
        <v>348</v>
      </c>
      <c r="H598">
        <v>1</v>
      </c>
      <c r="I598">
        <v>0.14931</v>
      </c>
      <c r="J598">
        <v>9.4166E-2</v>
      </c>
      <c r="K598">
        <v>0.20852999999999999</v>
      </c>
      <c r="L598">
        <v>0.86146900000000004</v>
      </c>
      <c r="M598">
        <v>184</v>
      </c>
      <c r="N598">
        <v>3</v>
      </c>
      <c r="O598">
        <v>0.14931</v>
      </c>
    </row>
    <row r="599" spans="1:15" x14ac:dyDescent="0.45">
      <c r="A599" t="s">
        <v>99</v>
      </c>
      <c r="B599">
        <v>4</v>
      </c>
      <c r="C599">
        <v>0.85207999999999995</v>
      </c>
      <c r="D599">
        <v>0.85351999999999995</v>
      </c>
      <c r="E599">
        <v>0.99999499999999997</v>
      </c>
      <c r="F599">
        <f t="shared" si="9"/>
        <v>2.1714778382296045E-6</v>
      </c>
      <c r="G599">
        <v>545</v>
      </c>
      <c r="H599">
        <v>0</v>
      </c>
      <c r="I599">
        <v>0.15018000000000001</v>
      </c>
      <c r="J599">
        <v>0.17404</v>
      </c>
      <c r="K599">
        <v>0.34045999999999998</v>
      </c>
      <c r="L599">
        <v>0.997085</v>
      </c>
      <c r="M599">
        <v>259</v>
      </c>
      <c r="N599">
        <v>2</v>
      </c>
      <c r="O599">
        <v>0.15018000000000001</v>
      </c>
    </row>
    <row r="600" spans="1:15" x14ac:dyDescent="0.45">
      <c r="A600" t="s">
        <v>352</v>
      </c>
      <c r="B600">
        <v>4</v>
      </c>
      <c r="C600">
        <v>0.62200999999999995</v>
      </c>
      <c r="D600">
        <v>0.68274000000000001</v>
      </c>
      <c r="E600">
        <v>0.99999499999999997</v>
      </c>
      <c r="F600">
        <f t="shared" si="9"/>
        <v>2.1714778382296045E-6</v>
      </c>
      <c r="G600">
        <v>390</v>
      </c>
      <c r="H600">
        <v>1</v>
      </c>
      <c r="I600">
        <v>0.15159</v>
      </c>
      <c r="J600">
        <v>1.4997E-2</v>
      </c>
      <c r="K600">
        <v>4.8225999999999998E-2</v>
      </c>
      <c r="L600">
        <v>0.49651499999999998</v>
      </c>
      <c r="M600">
        <v>74</v>
      </c>
      <c r="N600">
        <v>2</v>
      </c>
      <c r="O600">
        <v>0.15159</v>
      </c>
    </row>
    <row r="601" spans="1:15" x14ac:dyDescent="0.45">
      <c r="A601" t="s">
        <v>216</v>
      </c>
      <c r="B601">
        <v>4</v>
      </c>
      <c r="C601">
        <v>0.79610999999999998</v>
      </c>
      <c r="D601">
        <v>0.80008999999999997</v>
      </c>
      <c r="E601">
        <v>0.99999499999999997</v>
      </c>
      <c r="F601">
        <f t="shared" si="9"/>
        <v>2.1714778382296045E-6</v>
      </c>
      <c r="G601">
        <v>493</v>
      </c>
      <c r="H601">
        <v>1</v>
      </c>
      <c r="I601">
        <v>0.15204999999999999</v>
      </c>
      <c r="J601">
        <v>9.0677999999999995E-2</v>
      </c>
      <c r="K601">
        <v>0.20247999999999999</v>
      </c>
      <c r="L601">
        <v>0.85446699999999998</v>
      </c>
      <c r="M601">
        <v>181</v>
      </c>
      <c r="N601">
        <v>3</v>
      </c>
      <c r="O601">
        <v>0.15204999999999999</v>
      </c>
    </row>
    <row r="602" spans="1:15" x14ac:dyDescent="0.45">
      <c r="A602" t="s">
        <v>89</v>
      </c>
      <c r="B602">
        <v>4</v>
      </c>
      <c r="C602">
        <v>0.83816000000000002</v>
      </c>
      <c r="D602">
        <v>0.83931999999999995</v>
      </c>
      <c r="E602">
        <v>0.99999499999999997</v>
      </c>
      <c r="F602">
        <f t="shared" si="9"/>
        <v>2.1714778382296045E-6</v>
      </c>
      <c r="G602">
        <v>528</v>
      </c>
      <c r="H602">
        <v>0</v>
      </c>
      <c r="I602">
        <v>0.15246000000000001</v>
      </c>
      <c r="J602">
        <v>0.11729000000000001</v>
      </c>
      <c r="K602">
        <v>0.24742</v>
      </c>
      <c r="L602">
        <v>0.91521300000000005</v>
      </c>
      <c r="M602">
        <v>206</v>
      </c>
      <c r="N602">
        <v>2</v>
      </c>
      <c r="O602">
        <v>0.15246000000000001</v>
      </c>
    </row>
    <row r="603" spans="1:15" x14ac:dyDescent="0.45">
      <c r="A603" t="s">
        <v>769</v>
      </c>
      <c r="B603">
        <v>4</v>
      </c>
      <c r="C603">
        <v>0.91108</v>
      </c>
      <c r="D603">
        <v>0.91166999999999998</v>
      </c>
      <c r="E603">
        <v>0.99999499999999997</v>
      </c>
      <c r="F603">
        <f t="shared" si="9"/>
        <v>2.1714778382296045E-6</v>
      </c>
      <c r="G603">
        <v>621</v>
      </c>
      <c r="H603">
        <v>0</v>
      </c>
      <c r="I603">
        <v>0.15318999999999999</v>
      </c>
      <c r="J603">
        <v>4.2965000000000003E-2</v>
      </c>
      <c r="K603">
        <v>0.11447</v>
      </c>
      <c r="L603">
        <v>0.67275600000000002</v>
      </c>
      <c r="M603">
        <v>130</v>
      </c>
      <c r="N603">
        <v>2</v>
      </c>
      <c r="O603">
        <v>0.15318999999999999</v>
      </c>
    </row>
    <row r="604" spans="1:15" x14ac:dyDescent="0.45">
      <c r="A604" t="s">
        <v>346</v>
      </c>
      <c r="B604">
        <v>4</v>
      </c>
      <c r="C604">
        <v>0.93059000000000003</v>
      </c>
      <c r="D604">
        <v>0.93032000000000004</v>
      </c>
      <c r="E604">
        <v>0.99999499999999997</v>
      </c>
      <c r="F604">
        <f t="shared" si="9"/>
        <v>2.1714778382296045E-6</v>
      </c>
      <c r="G604">
        <v>651</v>
      </c>
      <c r="H604">
        <v>0</v>
      </c>
      <c r="I604">
        <v>0.15334999999999999</v>
      </c>
      <c r="J604">
        <v>3.6856E-2</v>
      </c>
      <c r="K604">
        <v>0.1033</v>
      </c>
      <c r="L604">
        <v>0.660636</v>
      </c>
      <c r="M604">
        <v>119</v>
      </c>
      <c r="N604">
        <v>3</v>
      </c>
      <c r="O604">
        <v>0.15334999999999999</v>
      </c>
    </row>
    <row r="605" spans="1:15" x14ac:dyDescent="0.45">
      <c r="A605" t="s">
        <v>98</v>
      </c>
      <c r="B605">
        <v>4</v>
      </c>
      <c r="C605">
        <v>0.71087999999999996</v>
      </c>
      <c r="D605">
        <v>0.73617999999999995</v>
      </c>
      <c r="E605">
        <v>0.99999499999999997</v>
      </c>
      <c r="F605">
        <f t="shared" si="9"/>
        <v>2.1714778382296045E-6</v>
      </c>
      <c r="G605">
        <v>435</v>
      </c>
      <c r="H605">
        <v>1</v>
      </c>
      <c r="I605">
        <v>0.15348999999999999</v>
      </c>
      <c r="J605">
        <v>0.15151999999999999</v>
      </c>
      <c r="K605">
        <v>0.30392000000000002</v>
      </c>
      <c r="L605">
        <v>0.95224200000000003</v>
      </c>
      <c r="M605">
        <v>243</v>
      </c>
      <c r="N605">
        <v>3</v>
      </c>
      <c r="O605">
        <v>0.15348999999999999</v>
      </c>
    </row>
    <row r="606" spans="1:15" x14ac:dyDescent="0.45">
      <c r="A606" t="s">
        <v>427</v>
      </c>
      <c r="B606">
        <v>4</v>
      </c>
      <c r="C606">
        <v>0.72158999999999995</v>
      </c>
      <c r="D606">
        <v>0.74345000000000006</v>
      </c>
      <c r="E606">
        <v>0.99999499999999997</v>
      </c>
      <c r="F606">
        <f t="shared" si="9"/>
        <v>2.1714778382296045E-6</v>
      </c>
      <c r="G606">
        <v>442</v>
      </c>
      <c r="H606">
        <v>1</v>
      </c>
      <c r="I606">
        <v>0.15434</v>
      </c>
      <c r="J606">
        <v>7.9908999999999994E-2</v>
      </c>
      <c r="K606">
        <v>0.18323</v>
      </c>
      <c r="L606">
        <v>0.81388700000000003</v>
      </c>
      <c r="M606">
        <v>172</v>
      </c>
      <c r="N606">
        <v>3</v>
      </c>
      <c r="O606">
        <v>0.15434</v>
      </c>
    </row>
    <row r="607" spans="1:15" x14ac:dyDescent="0.45">
      <c r="A607" t="s">
        <v>287</v>
      </c>
      <c r="B607">
        <v>4</v>
      </c>
      <c r="C607">
        <v>0.71243000000000001</v>
      </c>
      <c r="D607">
        <v>0.73716000000000004</v>
      </c>
      <c r="E607">
        <v>0.99999499999999997</v>
      </c>
      <c r="F607">
        <f t="shared" si="9"/>
        <v>2.1714778382296045E-6</v>
      </c>
      <c r="G607">
        <v>436</v>
      </c>
      <c r="H607">
        <v>1</v>
      </c>
      <c r="I607">
        <v>0.15442</v>
      </c>
      <c r="J607">
        <v>8.1852999999999995E-2</v>
      </c>
      <c r="K607">
        <v>0.18662999999999999</v>
      </c>
      <c r="L607">
        <v>0.816299</v>
      </c>
      <c r="M607">
        <v>174</v>
      </c>
      <c r="N607">
        <v>3</v>
      </c>
      <c r="O607">
        <v>0.15442</v>
      </c>
    </row>
    <row r="608" spans="1:15" x14ac:dyDescent="0.45">
      <c r="A608" t="s">
        <v>525</v>
      </c>
      <c r="B608">
        <v>4</v>
      </c>
      <c r="C608">
        <v>0.97138000000000002</v>
      </c>
      <c r="D608">
        <v>0.97067999999999999</v>
      </c>
      <c r="E608">
        <v>0.99999499999999997</v>
      </c>
      <c r="F608">
        <f t="shared" si="9"/>
        <v>2.1714778382296045E-6</v>
      </c>
      <c r="G608">
        <v>701</v>
      </c>
      <c r="H608">
        <v>0</v>
      </c>
      <c r="I608">
        <v>0.15812999999999999</v>
      </c>
      <c r="J608">
        <v>2.8621000000000001E-2</v>
      </c>
      <c r="K608">
        <v>8.7136000000000005E-2</v>
      </c>
      <c r="L608">
        <v>0.60589199999999999</v>
      </c>
      <c r="M608">
        <v>108</v>
      </c>
      <c r="N608">
        <v>4</v>
      </c>
      <c r="O608">
        <v>0.15812999999999999</v>
      </c>
    </row>
    <row r="609" spans="1:15" x14ac:dyDescent="0.45">
      <c r="A609" t="s">
        <v>571</v>
      </c>
      <c r="B609">
        <v>4</v>
      </c>
      <c r="C609">
        <v>0.94477999999999995</v>
      </c>
      <c r="D609">
        <v>0.94472999999999996</v>
      </c>
      <c r="E609">
        <v>0.99999499999999997</v>
      </c>
      <c r="F609">
        <f t="shared" si="9"/>
        <v>2.1714778382296045E-6</v>
      </c>
      <c r="G609">
        <v>670</v>
      </c>
      <c r="H609">
        <v>0</v>
      </c>
      <c r="I609">
        <v>0.15844</v>
      </c>
      <c r="J609">
        <v>0.11230999999999999</v>
      </c>
      <c r="K609">
        <v>0.23952000000000001</v>
      </c>
      <c r="L609">
        <v>0.90145900000000001</v>
      </c>
      <c r="M609">
        <v>203</v>
      </c>
      <c r="N609">
        <v>3</v>
      </c>
      <c r="O609">
        <v>0.15844</v>
      </c>
    </row>
    <row r="610" spans="1:15" x14ac:dyDescent="0.45">
      <c r="A610" t="s">
        <v>59</v>
      </c>
      <c r="B610">
        <v>4</v>
      </c>
      <c r="C610">
        <v>0.59275</v>
      </c>
      <c r="D610">
        <v>0.66803000000000001</v>
      </c>
      <c r="E610">
        <v>0.99999499999999997</v>
      </c>
      <c r="F610">
        <f t="shared" si="9"/>
        <v>2.1714778382296045E-6</v>
      </c>
      <c r="G610">
        <v>376</v>
      </c>
      <c r="H610">
        <v>1</v>
      </c>
      <c r="I610">
        <v>0.15890000000000001</v>
      </c>
      <c r="J610">
        <v>0.1203</v>
      </c>
      <c r="K610">
        <v>0.25275999999999998</v>
      </c>
      <c r="L610">
        <v>0.91521300000000005</v>
      </c>
      <c r="M610">
        <v>211</v>
      </c>
      <c r="N610">
        <v>3</v>
      </c>
      <c r="O610">
        <v>0.15890000000000001</v>
      </c>
    </row>
    <row r="611" spans="1:15" x14ac:dyDescent="0.45">
      <c r="A611" t="s">
        <v>135</v>
      </c>
      <c r="B611">
        <v>4</v>
      </c>
      <c r="C611">
        <v>0.48041</v>
      </c>
      <c r="D611">
        <v>0.61582000000000003</v>
      </c>
      <c r="E611">
        <v>0.99999499999999997</v>
      </c>
      <c r="F611">
        <f t="shared" si="9"/>
        <v>2.1714778382296045E-6</v>
      </c>
      <c r="G611">
        <v>347</v>
      </c>
      <c r="H611">
        <v>1</v>
      </c>
      <c r="I611">
        <v>0.15941</v>
      </c>
      <c r="J611">
        <v>0.16352</v>
      </c>
      <c r="K611">
        <v>0.32405</v>
      </c>
      <c r="L611">
        <v>0.98812299999999997</v>
      </c>
      <c r="M611">
        <v>250</v>
      </c>
      <c r="N611">
        <v>3</v>
      </c>
      <c r="O611">
        <v>0.15941</v>
      </c>
    </row>
    <row r="612" spans="1:15" x14ac:dyDescent="0.45">
      <c r="A612" t="s">
        <v>239</v>
      </c>
      <c r="B612">
        <v>4</v>
      </c>
      <c r="C612">
        <v>0.98131999999999997</v>
      </c>
      <c r="D612">
        <v>0.98089000000000004</v>
      </c>
      <c r="E612">
        <v>0.99999499999999997</v>
      </c>
      <c r="F612">
        <f t="shared" si="9"/>
        <v>2.1714778382296045E-6</v>
      </c>
      <c r="G612">
        <v>718</v>
      </c>
      <c r="H612">
        <v>0</v>
      </c>
      <c r="I612">
        <v>0.16034999999999999</v>
      </c>
      <c r="J612">
        <v>1.8675000000000001E-2</v>
      </c>
      <c r="K612">
        <v>5.9083999999999998E-2</v>
      </c>
      <c r="L612">
        <v>0.52486100000000002</v>
      </c>
      <c r="M612">
        <v>85</v>
      </c>
      <c r="N612">
        <v>4</v>
      </c>
      <c r="O612">
        <v>0.16034999999999999</v>
      </c>
    </row>
    <row r="613" spans="1:15" x14ac:dyDescent="0.45">
      <c r="A613" t="s">
        <v>235</v>
      </c>
      <c r="B613">
        <v>4</v>
      </c>
      <c r="C613">
        <v>0.83067999999999997</v>
      </c>
      <c r="D613">
        <v>0.83223000000000003</v>
      </c>
      <c r="E613">
        <v>0.99999499999999997</v>
      </c>
      <c r="F613">
        <f t="shared" si="9"/>
        <v>2.1714778382296045E-6</v>
      </c>
      <c r="G613">
        <v>521</v>
      </c>
      <c r="H613">
        <v>1</v>
      </c>
      <c r="I613">
        <v>0.16116</v>
      </c>
      <c r="J613">
        <v>6.0854999999999999E-2</v>
      </c>
      <c r="K613">
        <v>0.14849000000000001</v>
      </c>
      <c r="L613">
        <v>0.74633700000000003</v>
      </c>
      <c r="M613">
        <v>152</v>
      </c>
      <c r="N613">
        <v>3</v>
      </c>
      <c r="O613">
        <v>0.16116</v>
      </c>
    </row>
    <row r="614" spans="1:15" x14ac:dyDescent="0.45">
      <c r="A614" t="s">
        <v>152</v>
      </c>
      <c r="B614">
        <v>4</v>
      </c>
      <c r="C614">
        <v>0.60333999999999999</v>
      </c>
      <c r="D614">
        <v>0.67320000000000002</v>
      </c>
      <c r="E614">
        <v>0.99999499999999997</v>
      </c>
      <c r="F614">
        <f t="shared" si="9"/>
        <v>2.1714778382296045E-6</v>
      </c>
      <c r="G614">
        <v>381</v>
      </c>
      <c r="H614">
        <v>1</v>
      </c>
      <c r="I614">
        <v>0.16120999999999999</v>
      </c>
      <c r="J614">
        <v>0.19275</v>
      </c>
      <c r="K614">
        <v>0.36840000000000001</v>
      </c>
      <c r="L614">
        <v>0.99998500000000001</v>
      </c>
      <c r="M614">
        <v>277</v>
      </c>
      <c r="N614">
        <v>2</v>
      </c>
      <c r="O614">
        <v>0.16120999999999999</v>
      </c>
    </row>
    <row r="615" spans="1:15" x14ac:dyDescent="0.45">
      <c r="A615" t="s">
        <v>278</v>
      </c>
      <c r="B615">
        <v>4</v>
      </c>
      <c r="C615">
        <v>0.89588999999999996</v>
      </c>
      <c r="D615">
        <v>0.89629999999999999</v>
      </c>
      <c r="E615">
        <v>0.99999499999999997</v>
      </c>
      <c r="F615">
        <f t="shared" si="9"/>
        <v>2.1714778382296045E-6</v>
      </c>
      <c r="G615">
        <v>601</v>
      </c>
      <c r="H615">
        <v>0</v>
      </c>
      <c r="I615">
        <v>0.16364000000000001</v>
      </c>
      <c r="J615">
        <v>7.0823999999999998E-2</v>
      </c>
      <c r="K615">
        <v>0.16653000000000001</v>
      </c>
      <c r="L615">
        <v>0.77579900000000002</v>
      </c>
      <c r="M615">
        <v>164</v>
      </c>
      <c r="N615">
        <v>3</v>
      </c>
      <c r="O615">
        <v>0.16364000000000001</v>
      </c>
    </row>
    <row r="616" spans="1:15" x14ac:dyDescent="0.45">
      <c r="A616" t="s">
        <v>34</v>
      </c>
      <c r="B616">
        <v>4</v>
      </c>
      <c r="C616">
        <v>0.70093000000000005</v>
      </c>
      <c r="D616">
        <v>0.72940000000000005</v>
      </c>
      <c r="E616">
        <v>0.99999499999999997</v>
      </c>
      <c r="F616">
        <f t="shared" si="9"/>
        <v>2.1714778382296045E-6</v>
      </c>
      <c r="G616">
        <v>430</v>
      </c>
      <c r="H616">
        <v>1</v>
      </c>
      <c r="I616">
        <v>0.16578999999999999</v>
      </c>
      <c r="J616">
        <v>6.3208E-2</v>
      </c>
      <c r="K616">
        <v>0.15234</v>
      </c>
      <c r="L616">
        <v>0.76071999999999995</v>
      </c>
      <c r="M616">
        <v>153</v>
      </c>
      <c r="N616">
        <v>3</v>
      </c>
      <c r="O616">
        <v>0.16578999999999999</v>
      </c>
    </row>
    <row r="617" spans="1:15" x14ac:dyDescent="0.45">
      <c r="A617" t="s">
        <v>97</v>
      </c>
      <c r="B617">
        <v>4</v>
      </c>
      <c r="C617">
        <v>0.40521000000000001</v>
      </c>
      <c r="D617">
        <v>0.55154000000000003</v>
      </c>
      <c r="E617">
        <v>0.99999499999999997</v>
      </c>
      <c r="F617">
        <f t="shared" si="9"/>
        <v>2.1714778382296045E-6</v>
      </c>
      <c r="G617">
        <v>309</v>
      </c>
      <c r="H617">
        <v>1</v>
      </c>
      <c r="I617">
        <v>0.16694000000000001</v>
      </c>
      <c r="J617">
        <v>0.11948</v>
      </c>
      <c r="K617">
        <v>0.25135000000000002</v>
      </c>
      <c r="L617">
        <v>0.91521300000000005</v>
      </c>
      <c r="M617">
        <v>208</v>
      </c>
      <c r="N617">
        <v>2</v>
      </c>
      <c r="O617">
        <v>0.16694000000000001</v>
      </c>
    </row>
    <row r="618" spans="1:15" x14ac:dyDescent="0.45">
      <c r="A618" t="s">
        <v>85</v>
      </c>
      <c r="B618">
        <v>4</v>
      </c>
      <c r="C618">
        <v>0.98158999999999996</v>
      </c>
      <c r="D618">
        <v>0.98114999999999997</v>
      </c>
      <c r="E618">
        <v>0.99999499999999997</v>
      </c>
      <c r="F618">
        <f t="shared" si="9"/>
        <v>2.1714778382296045E-6</v>
      </c>
      <c r="G618">
        <v>719</v>
      </c>
      <c r="H618">
        <v>0</v>
      </c>
      <c r="I618">
        <v>0.16777</v>
      </c>
      <c r="J618">
        <v>1.8412000000000001E-2</v>
      </c>
      <c r="K618">
        <v>5.8221000000000002E-2</v>
      </c>
      <c r="L618">
        <v>0.52486100000000002</v>
      </c>
      <c r="M618">
        <v>84</v>
      </c>
      <c r="N618">
        <v>4</v>
      </c>
      <c r="O618">
        <v>0.16777</v>
      </c>
    </row>
    <row r="619" spans="1:15" x14ac:dyDescent="0.45">
      <c r="A619" t="s">
        <v>166</v>
      </c>
      <c r="B619">
        <v>4</v>
      </c>
      <c r="C619">
        <v>0.81344000000000005</v>
      </c>
      <c r="D619">
        <v>0.81601000000000001</v>
      </c>
      <c r="E619">
        <v>0.99999499999999997</v>
      </c>
      <c r="F619">
        <f t="shared" si="9"/>
        <v>2.1714778382296045E-6</v>
      </c>
      <c r="G619">
        <v>507</v>
      </c>
      <c r="H619">
        <v>1</v>
      </c>
      <c r="I619">
        <v>0.16822999999999999</v>
      </c>
      <c r="J619">
        <v>9.1980999999999993E-2</v>
      </c>
      <c r="K619">
        <v>0.20466999999999999</v>
      </c>
      <c r="L619">
        <v>0.85446699999999998</v>
      </c>
      <c r="M619">
        <v>183</v>
      </c>
      <c r="N619">
        <v>3</v>
      </c>
      <c r="O619">
        <v>0.16822999999999999</v>
      </c>
    </row>
    <row r="620" spans="1:15" x14ac:dyDescent="0.45">
      <c r="A620" t="s">
        <v>509</v>
      </c>
      <c r="B620">
        <v>4</v>
      </c>
      <c r="C620">
        <v>0.93593000000000004</v>
      </c>
      <c r="D620">
        <v>0.93588000000000005</v>
      </c>
      <c r="E620">
        <v>0.99999499999999997</v>
      </c>
      <c r="F620">
        <f t="shared" si="9"/>
        <v>2.1714778382296045E-6</v>
      </c>
      <c r="G620">
        <v>660</v>
      </c>
      <c r="H620">
        <v>0</v>
      </c>
      <c r="I620">
        <v>0.16855000000000001</v>
      </c>
      <c r="J620">
        <v>0.12306</v>
      </c>
      <c r="K620">
        <v>0.25763000000000003</v>
      </c>
      <c r="L620">
        <v>0.92657199999999995</v>
      </c>
      <c r="M620">
        <v>212</v>
      </c>
      <c r="N620">
        <v>3</v>
      </c>
      <c r="O620">
        <v>0.16855000000000001</v>
      </c>
    </row>
    <row r="621" spans="1:15" x14ac:dyDescent="0.45">
      <c r="A621" t="s">
        <v>438</v>
      </c>
      <c r="B621">
        <v>4</v>
      </c>
      <c r="C621">
        <v>0.93691999999999998</v>
      </c>
      <c r="D621">
        <v>0.93689999999999996</v>
      </c>
      <c r="E621">
        <v>0.99999499999999997</v>
      </c>
      <c r="F621">
        <f t="shared" si="9"/>
        <v>2.1714778382296045E-6</v>
      </c>
      <c r="G621">
        <v>663</v>
      </c>
      <c r="H621">
        <v>0</v>
      </c>
      <c r="I621">
        <v>0.16935</v>
      </c>
      <c r="J621">
        <v>0.15082999999999999</v>
      </c>
      <c r="K621">
        <v>0.30276999999999998</v>
      </c>
      <c r="L621">
        <v>0.95224200000000003</v>
      </c>
      <c r="M621">
        <v>242</v>
      </c>
      <c r="N621">
        <v>3</v>
      </c>
      <c r="O621">
        <v>0.16935</v>
      </c>
    </row>
    <row r="622" spans="1:15" x14ac:dyDescent="0.45">
      <c r="A622" t="s">
        <v>685</v>
      </c>
      <c r="B622">
        <v>4</v>
      </c>
      <c r="C622">
        <v>0.73685</v>
      </c>
      <c r="D622">
        <v>0.75387000000000004</v>
      </c>
      <c r="E622">
        <v>0.99999499999999997</v>
      </c>
      <c r="F622">
        <f t="shared" si="9"/>
        <v>2.1714778382296045E-6</v>
      </c>
      <c r="G622">
        <v>456</v>
      </c>
      <c r="H622">
        <v>1</v>
      </c>
      <c r="I622">
        <v>0.16955000000000001</v>
      </c>
      <c r="J622">
        <v>0.10952000000000001</v>
      </c>
      <c r="K622">
        <v>0.23472000000000001</v>
      </c>
      <c r="L622">
        <v>0.89954599999999996</v>
      </c>
      <c r="M622">
        <v>197</v>
      </c>
      <c r="N622">
        <v>2</v>
      </c>
      <c r="O622">
        <v>0.16955000000000001</v>
      </c>
    </row>
    <row r="623" spans="1:15" x14ac:dyDescent="0.45">
      <c r="A623" t="s">
        <v>27</v>
      </c>
      <c r="B623">
        <v>4</v>
      </c>
      <c r="C623">
        <v>0.97192000000000001</v>
      </c>
      <c r="D623">
        <v>0.97121999999999997</v>
      </c>
      <c r="E623">
        <v>0.99999499999999997</v>
      </c>
      <c r="F623">
        <f t="shared" si="9"/>
        <v>2.1714778382296045E-6</v>
      </c>
      <c r="G623">
        <v>703</v>
      </c>
      <c r="H623">
        <v>0</v>
      </c>
      <c r="I623">
        <v>0.17004</v>
      </c>
      <c r="J623">
        <v>2.8077000000000001E-2</v>
      </c>
      <c r="K623">
        <v>8.5668999999999995E-2</v>
      </c>
      <c r="L623">
        <v>0.60589199999999999</v>
      </c>
      <c r="M623">
        <v>106</v>
      </c>
      <c r="N623">
        <v>4</v>
      </c>
      <c r="O623">
        <v>0.17004</v>
      </c>
    </row>
    <row r="624" spans="1:15" x14ac:dyDescent="0.45">
      <c r="A624" t="s">
        <v>215</v>
      </c>
      <c r="B624">
        <v>4</v>
      </c>
      <c r="C624">
        <v>0.89517000000000002</v>
      </c>
      <c r="D624">
        <v>0.89570000000000005</v>
      </c>
      <c r="E624">
        <v>0.99999499999999997</v>
      </c>
      <c r="F624">
        <f t="shared" si="9"/>
        <v>2.1714778382296045E-6</v>
      </c>
      <c r="G624">
        <v>600</v>
      </c>
      <c r="H624">
        <v>0</v>
      </c>
      <c r="I624">
        <v>0.17104</v>
      </c>
      <c r="J624">
        <v>8.3823999999999996E-2</v>
      </c>
      <c r="K624">
        <v>0.1903</v>
      </c>
      <c r="L624">
        <v>0.82608000000000004</v>
      </c>
      <c r="M624">
        <v>176</v>
      </c>
      <c r="N624">
        <v>3</v>
      </c>
      <c r="O624">
        <v>0.17104</v>
      </c>
    </row>
    <row r="625" spans="1:15" x14ac:dyDescent="0.45">
      <c r="A625" t="s">
        <v>428</v>
      </c>
      <c r="B625">
        <v>4</v>
      </c>
      <c r="C625">
        <v>0.42624000000000001</v>
      </c>
      <c r="D625">
        <v>0.57299</v>
      </c>
      <c r="E625">
        <v>0.99999499999999997</v>
      </c>
      <c r="F625">
        <f t="shared" si="9"/>
        <v>2.1714778382296045E-6</v>
      </c>
      <c r="G625">
        <v>319</v>
      </c>
      <c r="H625">
        <v>1</v>
      </c>
      <c r="I625">
        <v>0.17108999999999999</v>
      </c>
      <c r="J625">
        <v>4.6821000000000002E-2</v>
      </c>
      <c r="K625">
        <v>0.12203</v>
      </c>
      <c r="L625">
        <v>0.70354899999999998</v>
      </c>
      <c r="M625">
        <v>132</v>
      </c>
      <c r="N625">
        <v>3</v>
      </c>
      <c r="O625">
        <v>0.17108999999999999</v>
      </c>
    </row>
    <row r="626" spans="1:15" x14ac:dyDescent="0.45">
      <c r="A626" t="s">
        <v>638</v>
      </c>
      <c r="B626">
        <v>4</v>
      </c>
      <c r="C626">
        <v>0.93372999999999995</v>
      </c>
      <c r="D626">
        <v>0.93362000000000001</v>
      </c>
      <c r="E626">
        <v>0.99999499999999997</v>
      </c>
      <c r="F626">
        <f t="shared" si="9"/>
        <v>2.1714778382296045E-6</v>
      </c>
      <c r="G626">
        <v>657</v>
      </c>
      <c r="H626">
        <v>0</v>
      </c>
      <c r="I626">
        <v>0.17124</v>
      </c>
      <c r="J626">
        <v>7.3090000000000002E-2</v>
      </c>
      <c r="K626">
        <v>0.17079</v>
      </c>
      <c r="L626">
        <v>0.78603000000000001</v>
      </c>
      <c r="M626">
        <v>166</v>
      </c>
      <c r="N626">
        <v>3</v>
      </c>
      <c r="O626">
        <v>0.17124</v>
      </c>
    </row>
    <row r="627" spans="1:15" x14ac:dyDescent="0.45">
      <c r="A627" t="s">
        <v>315</v>
      </c>
      <c r="B627">
        <v>4</v>
      </c>
      <c r="C627">
        <v>0.53434999999999999</v>
      </c>
      <c r="D627">
        <v>0.63958999999999999</v>
      </c>
      <c r="E627">
        <v>0.99999499999999997</v>
      </c>
      <c r="F627">
        <f t="shared" si="9"/>
        <v>2.1714778382296045E-6</v>
      </c>
      <c r="G627">
        <v>365</v>
      </c>
      <c r="H627">
        <v>1</v>
      </c>
      <c r="I627">
        <v>0.17188000000000001</v>
      </c>
      <c r="J627">
        <v>5.5323999999999998E-2</v>
      </c>
      <c r="K627">
        <v>0.13804</v>
      </c>
      <c r="L627">
        <v>0.73409100000000005</v>
      </c>
      <c r="M627">
        <v>142</v>
      </c>
      <c r="N627">
        <v>3</v>
      </c>
      <c r="O627">
        <v>0.17188000000000001</v>
      </c>
    </row>
    <row r="628" spans="1:15" x14ac:dyDescent="0.45">
      <c r="A628" t="s">
        <v>32</v>
      </c>
      <c r="B628">
        <v>4</v>
      </c>
      <c r="C628">
        <v>0.93855999999999995</v>
      </c>
      <c r="D628">
        <v>0.93837000000000004</v>
      </c>
      <c r="E628">
        <v>0.99999499999999997</v>
      </c>
      <c r="F628">
        <f t="shared" si="9"/>
        <v>2.1714778382296045E-6</v>
      </c>
      <c r="G628">
        <v>664</v>
      </c>
      <c r="H628">
        <v>0</v>
      </c>
      <c r="I628">
        <v>0.17347000000000001</v>
      </c>
      <c r="J628">
        <v>6.5157999999999994E-2</v>
      </c>
      <c r="K628">
        <v>0.15614</v>
      </c>
      <c r="L628">
        <v>0.76117299999999999</v>
      </c>
      <c r="M628">
        <v>156</v>
      </c>
      <c r="N628">
        <v>3</v>
      </c>
      <c r="O628">
        <v>0.17347000000000001</v>
      </c>
    </row>
    <row r="629" spans="1:15" x14ac:dyDescent="0.45">
      <c r="A629" t="s">
        <v>195</v>
      </c>
      <c r="B629">
        <v>4</v>
      </c>
      <c r="C629">
        <v>0.39739999999999998</v>
      </c>
      <c r="D629">
        <v>0.54405999999999999</v>
      </c>
      <c r="E629">
        <v>0.99999499999999997</v>
      </c>
      <c r="F629">
        <f t="shared" si="9"/>
        <v>2.1714778382296045E-6</v>
      </c>
      <c r="G629">
        <v>302</v>
      </c>
      <c r="H629">
        <v>2</v>
      </c>
      <c r="I629">
        <v>0.17468</v>
      </c>
      <c r="J629">
        <v>5.9915999999999997E-3</v>
      </c>
      <c r="K629">
        <v>2.0065E-2</v>
      </c>
      <c r="L629">
        <v>0.36498900000000001</v>
      </c>
      <c r="M629">
        <v>42</v>
      </c>
      <c r="N629">
        <v>2</v>
      </c>
      <c r="O629">
        <v>0.17468</v>
      </c>
    </row>
    <row r="630" spans="1:15" x14ac:dyDescent="0.45">
      <c r="A630" t="s">
        <v>202</v>
      </c>
      <c r="B630">
        <v>4</v>
      </c>
      <c r="C630">
        <v>0.78925999999999996</v>
      </c>
      <c r="D630">
        <v>0.79400000000000004</v>
      </c>
      <c r="E630">
        <v>0.99999499999999997</v>
      </c>
      <c r="F630">
        <f t="shared" si="9"/>
        <v>2.1714778382296045E-6</v>
      </c>
      <c r="G630">
        <v>489</v>
      </c>
      <c r="H630">
        <v>1</v>
      </c>
      <c r="I630">
        <v>0.17651</v>
      </c>
      <c r="J630">
        <v>6.6192000000000001E-2</v>
      </c>
      <c r="K630">
        <v>0.15808</v>
      </c>
      <c r="L630">
        <v>0.76117299999999999</v>
      </c>
      <c r="M630">
        <v>158</v>
      </c>
      <c r="N630">
        <v>3</v>
      </c>
      <c r="O630">
        <v>0.17651</v>
      </c>
    </row>
    <row r="631" spans="1:15" x14ac:dyDescent="0.45">
      <c r="A631" t="s">
        <v>396</v>
      </c>
      <c r="B631">
        <v>4</v>
      </c>
      <c r="C631">
        <v>0.89637</v>
      </c>
      <c r="D631">
        <v>0.89683000000000002</v>
      </c>
      <c r="E631">
        <v>0.99999499999999997</v>
      </c>
      <c r="F631">
        <f t="shared" si="9"/>
        <v>2.1714778382296045E-6</v>
      </c>
      <c r="G631">
        <v>603</v>
      </c>
      <c r="H631">
        <v>0</v>
      </c>
      <c r="I631">
        <v>0.17729</v>
      </c>
      <c r="J631">
        <v>8.1364000000000006E-2</v>
      </c>
      <c r="K631">
        <v>0.18587000000000001</v>
      </c>
      <c r="L631">
        <v>0.816299</v>
      </c>
      <c r="M631">
        <v>173</v>
      </c>
      <c r="N631">
        <v>3</v>
      </c>
      <c r="O631">
        <v>0.17729</v>
      </c>
    </row>
    <row r="632" spans="1:15" x14ac:dyDescent="0.45">
      <c r="A632" t="s">
        <v>117</v>
      </c>
      <c r="B632">
        <v>4</v>
      </c>
      <c r="C632">
        <v>0.83513000000000004</v>
      </c>
      <c r="D632">
        <v>0.83650999999999998</v>
      </c>
      <c r="E632">
        <v>0.99999499999999997</v>
      </c>
      <c r="F632">
        <f t="shared" si="9"/>
        <v>2.1714778382296045E-6</v>
      </c>
      <c r="G632">
        <v>525</v>
      </c>
      <c r="H632">
        <v>1</v>
      </c>
      <c r="I632">
        <v>0.17732000000000001</v>
      </c>
      <c r="J632">
        <v>6.4810000000000006E-2</v>
      </c>
      <c r="K632">
        <v>0.15543000000000001</v>
      </c>
      <c r="L632">
        <v>0.76117299999999999</v>
      </c>
      <c r="M632">
        <v>155</v>
      </c>
      <c r="N632">
        <v>2</v>
      </c>
      <c r="O632">
        <v>0.17732000000000001</v>
      </c>
    </row>
    <row r="633" spans="1:15" x14ac:dyDescent="0.45">
      <c r="A633" t="s">
        <v>420</v>
      </c>
      <c r="B633">
        <v>4</v>
      </c>
      <c r="C633">
        <v>0.97263999999999995</v>
      </c>
      <c r="D633">
        <v>0.97197</v>
      </c>
      <c r="E633">
        <v>0.99999499999999997</v>
      </c>
      <c r="F633">
        <f t="shared" si="9"/>
        <v>2.1714778382296045E-6</v>
      </c>
      <c r="G633">
        <v>705</v>
      </c>
      <c r="H633">
        <v>0</v>
      </c>
      <c r="I633">
        <v>0.18037</v>
      </c>
      <c r="J633">
        <v>2.7365E-2</v>
      </c>
      <c r="K633">
        <v>8.3546999999999996E-2</v>
      </c>
      <c r="L633">
        <v>0.60589199999999999</v>
      </c>
      <c r="M633">
        <v>105</v>
      </c>
      <c r="N633">
        <v>4</v>
      </c>
      <c r="O633">
        <v>0.18037</v>
      </c>
    </row>
    <row r="634" spans="1:15" x14ac:dyDescent="0.45">
      <c r="A634" t="s">
        <v>381</v>
      </c>
      <c r="B634">
        <v>4</v>
      </c>
      <c r="C634">
        <v>0.86653000000000002</v>
      </c>
      <c r="D634">
        <v>0.86746000000000001</v>
      </c>
      <c r="E634">
        <v>0.99999499999999997</v>
      </c>
      <c r="F634">
        <f t="shared" si="9"/>
        <v>2.1714778382296045E-6</v>
      </c>
      <c r="G634">
        <v>560</v>
      </c>
      <c r="H634">
        <v>0</v>
      </c>
      <c r="I634">
        <v>0.18049999999999999</v>
      </c>
      <c r="J634">
        <v>5.9672999999999997E-2</v>
      </c>
      <c r="K634">
        <v>0.14638000000000001</v>
      </c>
      <c r="L634">
        <v>0.74330200000000002</v>
      </c>
      <c r="M634">
        <v>150</v>
      </c>
      <c r="N634">
        <v>3</v>
      </c>
      <c r="O634">
        <v>0.18049999999999999</v>
      </c>
    </row>
    <row r="635" spans="1:15" x14ac:dyDescent="0.45">
      <c r="A635" t="s">
        <v>349</v>
      </c>
      <c r="B635">
        <v>4</v>
      </c>
      <c r="C635">
        <v>0.54752000000000001</v>
      </c>
      <c r="D635">
        <v>0.64602000000000004</v>
      </c>
      <c r="E635">
        <v>0.99999499999999997</v>
      </c>
      <c r="F635">
        <f t="shared" si="9"/>
        <v>2.1714778382296045E-6</v>
      </c>
      <c r="G635">
        <v>368</v>
      </c>
      <c r="H635">
        <v>1</v>
      </c>
      <c r="I635">
        <v>0.18143999999999999</v>
      </c>
      <c r="J635">
        <v>5.7285999999999997E-2</v>
      </c>
      <c r="K635">
        <v>0.14149</v>
      </c>
      <c r="L635">
        <v>0.73533800000000005</v>
      </c>
      <c r="M635">
        <v>147</v>
      </c>
      <c r="N635">
        <v>3</v>
      </c>
      <c r="O635">
        <v>0.18143999999999999</v>
      </c>
    </row>
    <row r="636" spans="1:15" x14ac:dyDescent="0.45">
      <c r="A636" t="s">
        <v>568</v>
      </c>
      <c r="B636">
        <v>4</v>
      </c>
      <c r="C636">
        <v>0.93181999999999998</v>
      </c>
      <c r="D636">
        <v>0.93162999999999996</v>
      </c>
      <c r="E636">
        <v>0.99999499999999997</v>
      </c>
      <c r="F636">
        <f t="shared" si="9"/>
        <v>2.1714778382296045E-6</v>
      </c>
      <c r="G636">
        <v>652</v>
      </c>
      <c r="H636">
        <v>0</v>
      </c>
      <c r="I636">
        <v>0.18201000000000001</v>
      </c>
      <c r="J636">
        <v>0.11817999999999999</v>
      </c>
      <c r="K636">
        <v>0.24886</v>
      </c>
      <c r="L636">
        <v>0.91521300000000005</v>
      </c>
      <c r="M636">
        <v>207</v>
      </c>
      <c r="N636">
        <v>3</v>
      </c>
      <c r="O636">
        <v>0.18201000000000001</v>
      </c>
    </row>
    <row r="637" spans="1:15" x14ac:dyDescent="0.45">
      <c r="A637" t="s">
        <v>53</v>
      </c>
      <c r="B637">
        <v>4</v>
      </c>
      <c r="C637">
        <v>0.95242000000000004</v>
      </c>
      <c r="D637">
        <v>0.95248999999999995</v>
      </c>
      <c r="E637">
        <v>0.99999499999999997</v>
      </c>
      <c r="F637">
        <f t="shared" si="9"/>
        <v>2.1714778382296045E-6</v>
      </c>
      <c r="G637">
        <v>682</v>
      </c>
      <c r="H637">
        <v>0</v>
      </c>
      <c r="I637">
        <v>0.18212999999999999</v>
      </c>
      <c r="J637">
        <v>7.5778999999999999E-2</v>
      </c>
      <c r="K637">
        <v>0.17577999999999999</v>
      </c>
      <c r="L637">
        <v>0.79366000000000003</v>
      </c>
      <c r="M637">
        <v>169</v>
      </c>
      <c r="N637">
        <v>3</v>
      </c>
      <c r="O637">
        <v>0.18212999999999999</v>
      </c>
    </row>
    <row r="638" spans="1:15" x14ac:dyDescent="0.45">
      <c r="A638" t="s">
        <v>572</v>
      </c>
      <c r="B638">
        <v>4</v>
      </c>
      <c r="C638">
        <v>0.80703000000000003</v>
      </c>
      <c r="D638">
        <v>0.80998999999999999</v>
      </c>
      <c r="E638">
        <v>0.99999499999999997</v>
      </c>
      <c r="F638">
        <f t="shared" si="9"/>
        <v>2.1714778382296045E-6</v>
      </c>
      <c r="G638">
        <v>499</v>
      </c>
      <c r="H638">
        <v>1</v>
      </c>
      <c r="I638">
        <v>0.183</v>
      </c>
      <c r="J638">
        <v>3.3026E-2</v>
      </c>
      <c r="K638">
        <v>9.5950999999999995E-2</v>
      </c>
      <c r="L638">
        <v>0.63745099999999999</v>
      </c>
      <c r="M638">
        <v>115</v>
      </c>
      <c r="N638">
        <v>3</v>
      </c>
      <c r="O638">
        <v>0.183</v>
      </c>
    </row>
    <row r="639" spans="1:15" x14ac:dyDescent="0.45">
      <c r="A639" t="s">
        <v>417</v>
      </c>
      <c r="B639">
        <v>4</v>
      </c>
      <c r="C639">
        <v>0.91193999999999997</v>
      </c>
      <c r="D639">
        <v>0.91242999999999996</v>
      </c>
      <c r="E639">
        <v>0.99999499999999997</v>
      </c>
      <c r="F639">
        <f t="shared" si="9"/>
        <v>2.1714778382296045E-6</v>
      </c>
      <c r="G639">
        <v>624</v>
      </c>
      <c r="H639">
        <v>0</v>
      </c>
      <c r="I639">
        <v>0.18340999999999999</v>
      </c>
      <c r="J639">
        <v>8.7800000000000003E-2</v>
      </c>
      <c r="K639">
        <v>0.19747000000000001</v>
      </c>
      <c r="L639">
        <v>0.84490900000000002</v>
      </c>
      <c r="M639">
        <v>178</v>
      </c>
      <c r="N639">
        <v>3</v>
      </c>
      <c r="O639">
        <v>0.18340999999999999</v>
      </c>
    </row>
    <row r="640" spans="1:15" x14ac:dyDescent="0.45">
      <c r="A640" t="s">
        <v>75</v>
      </c>
      <c r="B640">
        <v>4</v>
      </c>
      <c r="C640">
        <v>0.83882999999999996</v>
      </c>
      <c r="D640">
        <v>0.84004000000000001</v>
      </c>
      <c r="E640">
        <v>0.99999499999999997</v>
      </c>
      <c r="F640">
        <f t="shared" si="9"/>
        <v>2.1714778382296045E-6</v>
      </c>
      <c r="G640">
        <v>529</v>
      </c>
      <c r="H640">
        <v>0</v>
      </c>
      <c r="I640">
        <v>0.18414</v>
      </c>
      <c r="J640">
        <v>9.4570000000000001E-2</v>
      </c>
      <c r="K640">
        <v>0.20926</v>
      </c>
      <c r="L640">
        <v>0.86146900000000004</v>
      </c>
      <c r="M640">
        <v>185</v>
      </c>
      <c r="N640">
        <v>3</v>
      </c>
      <c r="O640">
        <v>0.18414</v>
      </c>
    </row>
    <row r="641" spans="1:15" x14ac:dyDescent="0.45">
      <c r="A641" t="s">
        <v>463</v>
      </c>
      <c r="B641">
        <v>4</v>
      </c>
      <c r="C641">
        <v>0.88097000000000003</v>
      </c>
      <c r="D641">
        <v>0.88171999999999995</v>
      </c>
      <c r="E641">
        <v>0.99999499999999997</v>
      </c>
      <c r="F641">
        <f t="shared" si="9"/>
        <v>2.1714778382296045E-6</v>
      </c>
      <c r="G641">
        <v>576</v>
      </c>
      <c r="H641">
        <v>0</v>
      </c>
      <c r="I641">
        <v>0.18572</v>
      </c>
      <c r="J641">
        <v>8.2098000000000004E-2</v>
      </c>
      <c r="K641">
        <v>0.18698000000000001</v>
      </c>
      <c r="L641">
        <v>0.816299</v>
      </c>
      <c r="M641">
        <v>175</v>
      </c>
      <c r="N641">
        <v>3</v>
      </c>
      <c r="O641">
        <v>0.18572</v>
      </c>
    </row>
    <row r="642" spans="1:15" x14ac:dyDescent="0.45">
      <c r="A642" t="s">
        <v>107</v>
      </c>
      <c r="B642">
        <v>4</v>
      </c>
      <c r="C642">
        <v>0.60004999999999997</v>
      </c>
      <c r="D642">
        <v>0.67139000000000004</v>
      </c>
      <c r="E642">
        <v>0.99999499999999997</v>
      </c>
      <c r="F642">
        <f t="shared" si="9"/>
        <v>2.1714778382296045E-6</v>
      </c>
      <c r="G642">
        <v>380</v>
      </c>
      <c r="H642">
        <v>1</v>
      </c>
      <c r="I642">
        <v>0.18587000000000001</v>
      </c>
      <c r="J642">
        <v>8.6832000000000006E-2</v>
      </c>
      <c r="K642">
        <v>0.19578999999999999</v>
      </c>
      <c r="L642">
        <v>0.84490900000000002</v>
      </c>
      <c r="M642">
        <v>177</v>
      </c>
      <c r="N642">
        <v>3</v>
      </c>
      <c r="O642">
        <v>0.18587000000000001</v>
      </c>
    </row>
    <row r="643" spans="1:15" x14ac:dyDescent="0.45">
      <c r="A643" t="s">
        <v>183</v>
      </c>
      <c r="B643">
        <v>4</v>
      </c>
      <c r="C643">
        <v>0.74587999999999999</v>
      </c>
      <c r="D643">
        <v>0.76056000000000001</v>
      </c>
      <c r="E643">
        <v>0.99999499999999997</v>
      </c>
      <c r="F643">
        <f t="shared" ref="F643:F706" si="10">-LOG10(E643)</f>
        <v>2.1714778382296045E-6</v>
      </c>
      <c r="G643">
        <v>461</v>
      </c>
      <c r="H643">
        <v>1</v>
      </c>
      <c r="I643">
        <v>0.18595999999999999</v>
      </c>
      <c r="J643">
        <v>4.2887000000000002E-2</v>
      </c>
      <c r="K643">
        <v>0.11429</v>
      </c>
      <c r="L643">
        <v>0.67275600000000002</v>
      </c>
      <c r="M643">
        <v>129</v>
      </c>
      <c r="N643">
        <v>3</v>
      </c>
      <c r="O643">
        <v>0.18595999999999999</v>
      </c>
    </row>
    <row r="644" spans="1:15" x14ac:dyDescent="0.45">
      <c r="A644" t="s">
        <v>464</v>
      </c>
      <c r="B644">
        <v>4</v>
      </c>
      <c r="C644">
        <v>0.98716999999999999</v>
      </c>
      <c r="D644">
        <v>0.98694000000000004</v>
      </c>
      <c r="E644">
        <v>0.99999499999999997</v>
      </c>
      <c r="F644">
        <f t="shared" si="10"/>
        <v>2.1714778382296045E-6</v>
      </c>
      <c r="G644">
        <v>729</v>
      </c>
      <c r="H644">
        <v>0</v>
      </c>
      <c r="I644">
        <v>0.18608</v>
      </c>
      <c r="J644">
        <v>1.2829999999999999E-2</v>
      </c>
      <c r="K644">
        <v>4.1224999999999998E-2</v>
      </c>
      <c r="L644">
        <v>0.47676400000000002</v>
      </c>
      <c r="M644">
        <v>65</v>
      </c>
      <c r="N644">
        <v>4</v>
      </c>
      <c r="O644">
        <v>0.18608</v>
      </c>
    </row>
    <row r="645" spans="1:15" x14ac:dyDescent="0.45">
      <c r="A645" t="s">
        <v>512</v>
      </c>
      <c r="B645">
        <v>4</v>
      </c>
      <c r="C645">
        <v>0.79452</v>
      </c>
      <c r="D645">
        <v>0.79884999999999995</v>
      </c>
      <c r="E645">
        <v>0.99999499999999997</v>
      </c>
      <c r="F645">
        <f t="shared" si="10"/>
        <v>2.1714778382296045E-6</v>
      </c>
      <c r="G645">
        <v>492</v>
      </c>
      <c r="H645">
        <v>1</v>
      </c>
      <c r="I645">
        <v>0.18715000000000001</v>
      </c>
      <c r="J645">
        <v>1.8173999999999999E-2</v>
      </c>
      <c r="K645">
        <v>5.7625999999999997E-2</v>
      </c>
      <c r="L645">
        <v>0.52486100000000002</v>
      </c>
      <c r="M645">
        <v>83</v>
      </c>
      <c r="N645">
        <v>2</v>
      </c>
      <c r="O645">
        <v>0.18715000000000001</v>
      </c>
    </row>
    <row r="646" spans="1:15" x14ac:dyDescent="0.45">
      <c r="A646" t="s">
        <v>695</v>
      </c>
      <c r="B646">
        <v>4</v>
      </c>
      <c r="C646">
        <v>0.81859000000000004</v>
      </c>
      <c r="D646">
        <v>0.82079000000000002</v>
      </c>
      <c r="E646">
        <v>0.99999499999999997</v>
      </c>
      <c r="F646">
        <f t="shared" si="10"/>
        <v>2.1714778382296045E-6</v>
      </c>
      <c r="G646">
        <v>511</v>
      </c>
      <c r="H646">
        <v>1</v>
      </c>
      <c r="I646">
        <v>0.18761</v>
      </c>
      <c r="J646">
        <v>3.8378000000000002E-2</v>
      </c>
      <c r="K646">
        <v>0.10607999999999999</v>
      </c>
      <c r="L646">
        <v>0.660636</v>
      </c>
      <c r="M646">
        <v>121</v>
      </c>
      <c r="N646">
        <v>3</v>
      </c>
      <c r="O646">
        <v>0.18761</v>
      </c>
    </row>
    <row r="647" spans="1:15" x14ac:dyDescent="0.45">
      <c r="A647" t="s">
        <v>19</v>
      </c>
      <c r="B647">
        <v>4</v>
      </c>
      <c r="C647">
        <v>0.75560000000000005</v>
      </c>
      <c r="D647">
        <v>0.76729000000000003</v>
      </c>
      <c r="E647">
        <v>0.99999499999999997</v>
      </c>
      <c r="F647">
        <f t="shared" si="10"/>
        <v>2.1714778382296045E-6</v>
      </c>
      <c r="G647">
        <v>468</v>
      </c>
      <c r="H647">
        <v>1</v>
      </c>
      <c r="I647">
        <v>0.18797</v>
      </c>
      <c r="J647">
        <v>0.11341</v>
      </c>
      <c r="K647">
        <v>0.24129</v>
      </c>
      <c r="L647">
        <v>0.90364999999999995</v>
      </c>
      <c r="M647">
        <v>204</v>
      </c>
      <c r="N647">
        <v>3</v>
      </c>
      <c r="O647">
        <v>0.18797</v>
      </c>
    </row>
    <row r="648" spans="1:15" x14ac:dyDescent="0.45">
      <c r="A648" t="s">
        <v>76</v>
      </c>
      <c r="B648">
        <v>4</v>
      </c>
      <c r="C648">
        <v>0.74775999999999998</v>
      </c>
      <c r="D648">
        <v>0.76185999999999998</v>
      </c>
      <c r="E648">
        <v>0.99999499999999997</v>
      </c>
      <c r="F648">
        <f t="shared" si="10"/>
        <v>2.1714778382296045E-6</v>
      </c>
      <c r="G648">
        <v>464</v>
      </c>
      <c r="H648">
        <v>1</v>
      </c>
      <c r="I648">
        <v>0.18887999999999999</v>
      </c>
      <c r="J648">
        <v>2.4042000000000001E-2</v>
      </c>
      <c r="K648">
        <v>7.4325000000000002E-2</v>
      </c>
      <c r="L648">
        <v>0.58599999999999997</v>
      </c>
      <c r="M648">
        <v>96</v>
      </c>
      <c r="N648">
        <v>3</v>
      </c>
      <c r="O648">
        <v>0.18887999999999999</v>
      </c>
    </row>
    <row r="649" spans="1:15" x14ac:dyDescent="0.45">
      <c r="A649" t="s">
        <v>649</v>
      </c>
      <c r="B649">
        <v>4</v>
      </c>
      <c r="C649">
        <v>0.98360000000000003</v>
      </c>
      <c r="D649">
        <v>0.98312999999999995</v>
      </c>
      <c r="E649">
        <v>0.99999499999999997</v>
      </c>
      <c r="F649">
        <f t="shared" si="10"/>
        <v>2.1714778382296045E-6</v>
      </c>
      <c r="G649">
        <v>722</v>
      </c>
      <c r="H649">
        <v>0</v>
      </c>
      <c r="I649">
        <v>0.18948999999999999</v>
      </c>
      <c r="J649">
        <v>1.6402E-2</v>
      </c>
      <c r="K649">
        <v>5.2707999999999998E-2</v>
      </c>
      <c r="L649">
        <v>0.50973299999999999</v>
      </c>
      <c r="M649">
        <v>79</v>
      </c>
      <c r="N649">
        <v>4</v>
      </c>
      <c r="O649">
        <v>0.18948999999999999</v>
      </c>
    </row>
    <row r="650" spans="1:15" x14ac:dyDescent="0.45">
      <c r="A650" t="s">
        <v>108</v>
      </c>
      <c r="B650">
        <v>4</v>
      </c>
      <c r="C650">
        <v>0.97567999999999999</v>
      </c>
      <c r="D650">
        <v>0.97518000000000005</v>
      </c>
      <c r="E650">
        <v>0.99999499999999997</v>
      </c>
      <c r="F650">
        <f t="shared" si="10"/>
        <v>2.1714778382296045E-6</v>
      </c>
      <c r="G650">
        <v>709</v>
      </c>
      <c r="H650">
        <v>0</v>
      </c>
      <c r="I650">
        <v>0.18962999999999999</v>
      </c>
      <c r="J650">
        <v>2.4323999999999998E-2</v>
      </c>
      <c r="K650">
        <v>7.5167999999999999E-2</v>
      </c>
      <c r="L650">
        <v>0.58599999999999997</v>
      </c>
      <c r="M650">
        <v>98</v>
      </c>
      <c r="N650">
        <v>4</v>
      </c>
      <c r="O650">
        <v>0.18962999999999999</v>
      </c>
    </row>
    <row r="651" spans="1:15" x14ac:dyDescent="0.45">
      <c r="A651" t="s">
        <v>652</v>
      </c>
      <c r="B651">
        <v>4</v>
      </c>
      <c r="C651">
        <v>0.98511000000000004</v>
      </c>
      <c r="D651">
        <v>0.98482999999999998</v>
      </c>
      <c r="E651">
        <v>0.99999499999999997</v>
      </c>
      <c r="F651">
        <f t="shared" si="10"/>
        <v>2.1714778382296045E-6</v>
      </c>
      <c r="G651">
        <v>725</v>
      </c>
      <c r="H651">
        <v>0</v>
      </c>
      <c r="I651">
        <v>0.19091</v>
      </c>
      <c r="J651">
        <v>1.4893999999999999E-2</v>
      </c>
      <c r="K651">
        <v>4.7898999999999997E-2</v>
      </c>
      <c r="L651">
        <v>0.49651499999999998</v>
      </c>
      <c r="M651">
        <v>73</v>
      </c>
      <c r="N651">
        <v>4</v>
      </c>
      <c r="O651">
        <v>0.19091</v>
      </c>
    </row>
    <row r="652" spans="1:15" x14ac:dyDescent="0.45">
      <c r="A652" t="s">
        <v>101</v>
      </c>
      <c r="B652">
        <v>4</v>
      </c>
      <c r="C652">
        <v>0.99045000000000005</v>
      </c>
      <c r="D652">
        <v>0.99026000000000003</v>
      </c>
      <c r="E652">
        <v>0.99999499999999997</v>
      </c>
      <c r="F652">
        <f t="shared" si="10"/>
        <v>2.1714778382296045E-6</v>
      </c>
      <c r="G652">
        <v>735</v>
      </c>
      <c r="H652">
        <v>0</v>
      </c>
      <c r="I652">
        <v>0.19145999999999999</v>
      </c>
      <c r="J652">
        <v>9.5517999999999992E-3</v>
      </c>
      <c r="K652">
        <v>3.1269999999999999E-2</v>
      </c>
      <c r="L652">
        <v>0.46176400000000001</v>
      </c>
      <c r="M652">
        <v>51</v>
      </c>
      <c r="N652">
        <v>4</v>
      </c>
      <c r="O652">
        <v>0.19145999999999999</v>
      </c>
    </row>
    <row r="653" spans="1:15" x14ac:dyDescent="0.45">
      <c r="A653" t="s">
        <v>295</v>
      </c>
      <c r="B653">
        <v>4</v>
      </c>
      <c r="C653">
        <v>0.99475999999999998</v>
      </c>
      <c r="D653">
        <v>0.99460000000000004</v>
      </c>
      <c r="E653">
        <v>0.99999499999999997</v>
      </c>
      <c r="F653">
        <f t="shared" si="10"/>
        <v>2.1714778382296045E-6</v>
      </c>
      <c r="G653">
        <v>743</v>
      </c>
      <c r="H653">
        <v>0</v>
      </c>
      <c r="I653">
        <v>0.19169</v>
      </c>
      <c r="J653">
        <v>5.2373999999999997E-3</v>
      </c>
      <c r="K653">
        <v>1.7496999999999999E-2</v>
      </c>
      <c r="L653">
        <v>0.34284900000000001</v>
      </c>
      <c r="M653">
        <v>36</v>
      </c>
      <c r="N653">
        <v>4</v>
      </c>
      <c r="O653">
        <v>0.19169</v>
      </c>
    </row>
    <row r="654" spans="1:15" x14ac:dyDescent="0.45">
      <c r="A654" t="s">
        <v>151</v>
      </c>
      <c r="B654">
        <v>4</v>
      </c>
      <c r="C654">
        <v>0.48599999999999999</v>
      </c>
      <c r="D654">
        <v>0.61817</v>
      </c>
      <c r="E654">
        <v>0.99999499999999997</v>
      </c>
      <c r="F654">
        <f t="shared" si="10"/>
        <v>2.1714778382296045E-6</v>
      </c>
      <c r="G654">
        <v>349</v>
      </c>
      <c r="H654">
        <v>1</v>
      </c>
      <c r="I654">
        <v>0.19255</v>
      </c>
      <c r="J654">
        <v>3.2599000000000003E-2</v>
      </c>
      <c r="K654">
        <v>9.5217999999999997E-2</v>
      </c>
      <c r="L654">
        <v>0.63745099999999999</v>
      </c>
      <c r="M654">
        <v>113</v>
      </c>
      <c r="N654">
        <v>3</v>
      </c>
      <c r="O654">
        <v>0.19255</v>
      </c>
    </row>
    <row r="655" spans="1:15" x14ac:dyDescent="0.45">
      <c r="A655" t="s">
        <v>283</v>
      </c>
      <c r="B655">
        <v>4</v>
      </c>
      <c r="C655">
        <v>0.99634999999999996</v>
      </c>
      <c r="D655">
        <v>0.99644999999999995</v>
      </c>
      <c r="E655">
        <v>0.99999499999999997</v>
      </c>
      <c r="F655">
        <f t="shared" si="10"/>
        <v>2.1714778382296045E-6</v>
      </c>
      <c r="G655">
        <v>750</v>
      </c>
      <c r="H655">
        <v>0</v>
      </c>
      <c r="I655">
        <v>0.19261</v>
      </c>
      <c r="J655">
        <v>3.6465999999999998E-3</v>
      </c>
      <c r="K655">
        <v>1.2519000000000001E-2</v>
      </c>
      <c r="L655">
        <v>0.33607599999999999</v>
      </c>
      <c r="M655">
        <v>28</v>
      </c>
      <c r="N655">
        <v>4</v>
      </c>
      <c r="O655">
        <v>0.19261</v>
      </c>
    </row>
    <row r="656" spans="1:15" x14ac:dyDescent="0.45">
      <c r="A656" t="s">
        <v>58</v>
      </c>
      <c r="B656">
        <v>4</v>
      </c>
      <c r="C656">
        <v>0.95215000000000005</v>
      </c>
      <c r="D656">
        <v>0.95221</v>
      </c>
      <c r="E656">
        <v>0.99999499999999997</v>
      </c>
      <c r="F656">
        <f t="shared" si="10"/>
        <v>2.1714778382296045E-6</v>
      </c>
      <c r="G656">
        <v>681</v>
      </c>
      <c r="H656">
        <v>0</v>
      </c>
      <c r="I656">
        <v>0.19370000000000001</v>
      </c>
      <c r="J656">
        <v>4.9308999999999999E-2</v>
      </c>
      <c r="K656">
        <v>0.12673000000000001</v>
      </c>
      <c r="L656">
        <v>0.72255199999999997</v>
      </c>
      <c r="M656">
        <v>134</v>
      </c>
      <c r="N656">
        <v>3</v>
      </c>
      <c r="O656">
        <v>0.19370000000000001</v>
      </c>
    </row>
    <row r="657" spans="1:15" x14ac:dyDescent="0.45">
      <c r="A657" t="s">
        <v>206</v>
      </c>
      <c r="B657">
        <v>4</v>
      </c>
      <c r="C657">
        <v>0.52841000000000005</v>
      </c>
      <c r="D657">
        <v>0.63673000000000002</v>
      </c>
      <c r="E657">
        <v>0.99999499999999997</v>
      </c>
      <c r="F657">
        <f t="shared" si="10"/>
        <v>2.1714778382296045E-6</v>
      </c>
      <c r="G657">
        <v>363</v>
      </c>
      <c r="H657">
        <v>1</v>
      </c>
      <c r="I657">
        <v>0.19425000000000001</v>
      </c>
      <c r="J657">
        <v>0.12615000000000001</v>
      </c>
      <c r="K657">
        <v>0.26255000000000001</v>
      </c>
      <c r="L657">
        <v>0.93135299999999999</v>
      </c>
      <c r="M657">
        <v>215</v>
      </c>
      <c r="N657">
        <v>3</v>
      </c>
      <c r="O657">
        <v>0.19425000000000001</v>
      </c>
    </row>
    <row r="658" spans="1:15" x14ac:dyDescent="0.45">
      <c r="A658" t="s">
        <v>240</v>
      </c>
      <c r="B658">
        <v>4</v>
      </c>
      <c r="C658">
        <v>0.95133999999999996</v>
      </c>
      <c r="D658">
        <v>0.95138</v>
      </c>
      <c r="E658">
        <v>0.99999499999999997</v>
      </c>
      <c r="F658">
        <f t="shared" si="10"/>
        <v>2.1714778382296045E-6</v>
      </c>
      <c r="G658">
        <v>680</v>
      </c>
      <c r="H658">
        <v>0</v>
      </c>
      <c r="I658">
        <v>0.19525999999999999</v>
      </c>
      <c r="J658">
        <v>3.4304000000000001E-2</v>
      </c>
      <c r="K658">
        <v>9.8361000000000004E-2</v>
      </c>
      <c r="L658">
        <v>0.64782499999999998</v>
      </c>
      <c r="M658">
        <v>116</v>
      </c>
      <c r="N658">
        <v>3</v>
      </c>
      <c r="O658">
        <v>0.19525999999999999</v>
      </c>
    </row>
    <row r="659" spans="1:15" x14ac:dyDescent="0.45">
      <c r="A659" t="s">
        <v>613</v>
      </c>
      <c r="B659">
        <v>4</v>
      </c>
      <c r="C659">
        <v>0.91588999999999998</v>
      </c>
      <c r="D659">
        <v>0.91618999999999995</v>
      </c>
      <c r="E659">
        <v>0.99999499999999997</v>
      </c>
      <c r="F659">
        <f t="shared" si="10"/>
        <v>2.1714778382296045E-6</v>
      </c>
      <c r="G659">
        <v>630</v>
      </c>
      <c r="H659">
        <v>0</v>
      </c>
      <c r="I659">
        <v>0.19802</v>
      </c>
      <c r="J659">
        <v>7.3778999999999997E-2</v>
      </c>
      <c r="K659">
        <v>0.17202999999999999</v>
      </c>
      <c r="L659">
        <v>0.78699399999999997</v>
      </c>
      <c r="M659">
        <v>167</v>
      </c>
      <c r="N659">
        <v>3</v>
      </c>
      <c r="O659">
        <v>0.19802</v>
      </c>
    </row>
    <row r="660" spans="1:15" x14ac:dyDescent="0.45">
      <c r="A660" t="s">
        <v>145</v>
      </c>
      <c r="B660">
        <v>4</v>
      </c>
      <c r="C660">
        <v>0.95982000000000001</v>
      </c>
      <c r="D660">
        <v>0.95926</v>
      </c>
      <c r="E660">
        <v>0.99999499999999997</v>
      </c>
      <c r="F660">
        <f t="shared" si="10"/>
        <v>2.1714778382296045E-6</v>
      </c>
      <c r="G660">
        <v>690</v>
      </c>
      <c r="H660">
        <v>0</v>
      </c>
      <c r="I660">
        <v>0.19836999999999999</v>
      </c>
      <c r="J660">
        <v>5.8333000000000003E-2</v>
      </c>
      <c r="K660">
        <v>0.14369000000000001</v>
      </c>
      <c r="L660">
        <v>0.73675500000000005</v>
      </c>
      <c r="M660">
        <v>149</v>
      </c>
      <c r="N660">
        <v>3</v>
      </c>
      <c r="O660">
        <v>0.19836999999999999</v>
      </c>
    </row>
    <row r="661" spans="1:15" x14ac:dyDescent="0.45">
      <c r="A661" t="s">
        <v>514</v>
      </c>
      <c r="B661">
        <v>4</v>
      </c>
      <c r="C661">
        <v>0.84733000000000003</v>
      </c>
      <c r="D661">
        <v>0.84852000000000005</v>
      </c>
      <c r="E661">
        <v>0.99999499999999997</v>
      </c>
      <c r="F661">
        <f t="shared" si="10"/>
        <v>2.1714778382296045E-6</v>
      </c>
      <c r="G661">
        <v>542</v>
      </c>
      <c r="H661">
        <v>0</v>
      </c>
      <c r="I661">
        <v>0.20025000000000001</v>
      </c>
      <c r="J661">
        <v>3.3022999999999997E-2</v>
      </c>
      <c r="K661">
        <v>9.5940999999999999E-2</v>
      </c>
      <c r="L661">
        <v>0.63745099999999999</v>
      </c>
      <c r="M661">
        <v>114</v>
      </c>
      <c r="N661">
        <v>3</v>
      </c>
      <c r="O661">
        <v>0.20025000000000001</v>
      </c>
    </row>
    <row r="662" spans="1:15" x14ac:dyDescent="0.45">
      <c r="A662" t="s">
        <v>264</v>
      </c>
      <c r="B662">
        <v>4</v>
      </c>
      <c r="C662">
        <v>0.93286999999999998</v>
      </c>
      <c r="D662">
        <v>0.93262999999999996</v>
      </c>
      <c r="E662">
        <v>0.99999499999999997</v>
      </c>
      <c r="F662">
        <f t="shared" si="10"/>
        <v>2.1714778382296045E-6</v>
      </c>
      <c r="G662">
        <v>654</v>
      </c>
      <c r="H662">
        <v>0</v>
      </c>
      <c r="I662">
        <v>0.20054</v>
      </c>
      <c r="J662">
        <v>2.9156999999999999E-2</v>
      </c>
      <c r="K662">
        <v>8.8503999999999999E-2</v>
      </c>
      <c r="L662">
        <v>0.60589199999999999</v>
      </c>
      <c r="M662">
        <v>110</v>
      </c>
      <c r="N662">
        <v>2</v>
      </c>
      <c r="O662">
        <v>0.20054</v>
      </c>
    </row>
    <row r="663" spans="1:15" x14ac:dyDescent="0.45">
      <c r="A663" t="s">
        <v>340</v>
      </c>
      <c r="B663">
        <v>4</v>
      </c>
      <c r="C663">
        <v>0.76146999999999998</v>
      </c>
      <c r="D663">
        <v>0.77185000000000004</v>
      </c>
      <c r="E663">
        <v>0.99999499999999997</v>
      </c>
      <c r="F663">
        <f t="shared" si="10"/>
        <v>2.1714778382296045E-6</v>
      </c>
      <c r="G663">
        <v>473</v>
      </c>
      <c r="H663">
        <v>1</v>
      </c>
      <c r="I663">
        <v>0.20122999999999999</v>
      </c>
      <c r="J663">
        <v>7.2633000000000003E-2</v>
      </c>
      <c r="K663">
        <v>0.16991000000000001</v>
      </c>
      <c r="L663">
        <v>0.78603000000000001</v>
      </c>
      <c r="M663">
        <v>165</v>
      </c>
      <c r="N663">
        <v>3</v>
      </c>
      <c r="O663">
        <v>0.20122999999999999</v>
      </c>
    </row>
    <row r="664" spans="1:15" x14ac:dyDescent="0.45">
      <c r="A664" t="s">
        <v>168</v>
      </c>
      <c r="B664">
        <v>4</v>
      </c>
      <c r="C664">
        <v>0.64122999999999997</v>
      </c>
      <c r="D664">
        <v>0.69338</v>
      </c>
      <c r="E664">
        <v>0.99999499999999997</v>
      </c>
      <c r="F664">
        <f t="shared" si="10"/>
        <v>2.1714778382296045E-6</v>
      </c>
      <c r="G664">
        <v>400</v>
      </c>
      <c r="H664">
        <v>1</v>
      </c>
      <c r="I664">
        <v>0.20383000000000001</v>
      </c>
      <c r="J664">
        <v>5.8282E-2</v>
      </c>
      <c r="K664">
        <v>0.14360999999999999</v>
      </c>
      <c r="L664">
        <v>0.73675500000000005</v>
      </c>
      <c r="M664">
        <v>148</v>
      </c>
      <c r="N664">
        <v>3</v>
      </c>
      <c r="O664">
        <v>0.20383000000000001</v>
      </c>
    </row>
    <row r="665" spans="1:15" x14ac:dyDescent="0.45">
      <c r="A665" t="s">
        <v>574</v>
      </c>
      <c r="B665">
        <v>4</v>
      </c>
      <c r="C665">
        <v>0.82004999999999995</v>
      </c>
      <c r="D665">
        <v>0.82218000000000002</v>
      </c>
      <c r="E665">
        <v>0.99999499999999997</v>
      </c>
      <c r="F665">
        <f t="shared" si="10"/>
        <v>2.1714778382296045E-6</v>
      </c>
      <c r="G665">
        <v>512</v>
      </c>
      <c r="H665">
        <v>1</v>
      </c>
      <c r="I665">
        <v>0.20401</v>
      </c>
      <c r="J665">
        <v>3.5581000000000002E-2</v>
      </c>
      <c r="K665">
        <v>0.10081</v>
      </c>
      <c r="L665">
        <v>0.65828200000000003</v>
      </c>
      <c r="M665">
        <v>117</v>
      </c>
      <c r="N665">
        <v>3</v>
      </c>
      <c r="O665">
        <v>0.20401</v>
      </c>
    </row>
    <row r="666" spans="1:15" x14ac:dyDescent="0.45">
      <c r="A666" t="s">
        <v>371</v>
      </c>
      <c r="B666">
        <v>4</v>
      </c>
      <c r="C666">
        <v>0.98804999999999998</v>
      </c>
      <c r="D666">
        <v>0.98789000000000005</v>
      </c>
      <c r="E666">
        <v>0.99999499999999997</v>
      </c>
      <c r="F666">
        <f t="shared" si="10"/>
        <v>2.1714778382296045E-6</v>
      </c>
      <c r="G666">
        <v>730</v>
      </c>
      <c r="H666">
        <v>0</v>
      </c>
      <c r="I666">
        <v>0.20426</v>
      </c>
      <c r="J666">
        <v>1.1953999999999999E-2</v>
      </c>
      <c r="K666">
        <v>3.8677000000000003E-2</v>
      </c>
      <c r="L666">
        <v>0.476601</v>
      </c>
      <c r="M666">
        <v>62</v>
      </c>
      <c r="N666">
        <v>4</v>
      </c>
      <c r="O666">
        <v>0.20426</v>
      </c>
    </row>
    <row r="667" spans="1:15" x14ac:dyDescent="0.45">
      <c r="A667" t="s">
        <v>624</v>
      </c>
      <c r="B667">
        <v>4</v>
      </c>
      <c r="C667">
        <v>0.99456</v>
      </c>
      <c r="D667">
        <v>0.99436999999999998</v>
      </c>
      <c r="E667">
        <v>0.99999499999999997</v>
      </c>
      <c r="F667">
        <f t="shared" si="10"/>
        <v>2.1714778382296045E-6</v>
      </c>
      <c r="G667">
        <v>742</v>
      </c>
      <c r="H667">
        <v>0</v>
      </c>
      <c r="I667">
        <v>0.20596</v>
      </c>
      <c r="J667">
        <v>5.4447000000000002E-3</v>
      </c>
      <c r="K667">
        <v>1.83E-2</v>
      </c>
      <c r="L667">
        <v>0.34284900000000001</v>
      </c>
      <c r="M667">
        <v>40</v>
      </c>
      <c r="N667">
        <v>4</v>
      </c>
      <c r="O667">
        <v>0.20596</v>
      </c>
    </row>
    <row r="668" spans="1:15" x14ac:dyDescent="0.45">
      <c r="A668" t="s">
        <v>165</v>
      </c>
      <c r="B668">
        <v>4</v>
      </c>
      <c r="C668">
        <v>0.92359999999999998</v>
      </c>
      <c r="D668">
        <v>0.92364999999999997</v>
      </c>
      <c r="E668">
        <v>0.99999499999999997</v>
      </c>
      <c r="F668">
        <f t="shared" si="10"/>
        <v>2.1714778382296045E-6</v>
      </c>
      <c r="G668">
        <v>641</v>
      </c>
      <c r="H668">
        <v>0</v>
      </c>
      <c r="I668">
        <v>0.20744000000000001</v>
      </c>
      <c r="J668">
        <v>4.0675999999999997E-2</v>
      </c>
      <c r="K668">
        <v>0.11014</v>
      </c>
      <c r="L668">
        <v>0.66258099999999998</v>
      </c>
      <c r="M668">
        <v>127</v>
      </c>
      <c r="N668">
        <v>3</v>
      </c>
      <c r="O668">
        <v>0.20744000000000001</v>
      </c>
    </row>
    <row r="669" spans="1:15" x14ac:dyDescent="0.45">
      <c r="A669" t="s">
        <v>263</v>
      </c>
      <c r="B669">
        <v>4</v>
      </c>
      <c r="C669">
        <v>0.81044000000000005</v>
      </c>
      <c r="D669">
        <v>0.81318999999999997</v>
      </c>
      <c r="E669">
        <v>0.99999499999999997</v>
      </c>
      <c r="F669">
        <f t="shared" si="10"/>
        <v>2.1714778382296045E-6</v>
      </c>
      <c r="G669">
        <v>504</v>
      </c>
      <c r="H669">
        <v>1</v>
      </c>
      <c r="I669">
        <v>0.20762</v>
      </c>
      <c r="J669">
        <v>2.9194999999999999E-2</v>
      </c>
      <c r="K669">
        <v>8.8583999999999996E-2</v>
      </c>
      <c r="L669">
        <v>0.60589199999999999</v>
      </c>
      <c r="M669">
        <v>111</v>
      </c>
      <c r="N669">
        <v>3</v>
      </c>
      <c r="O669">
        <v>0.20762</v>
      </c>
    </row>
    <row r="670" spans="1:15" x14ac:dyDescent="0.45">
      <c r="A670" t="s">
        <v>507</v>
      </c>
      <c r="B670">
        <v>4</v>
      </c>
      <c r="C670">
        <v>0.88695999999999997</v>
      </c>
      <c r="D670">
        <v>0.88756000000000002</v>
      </c>
      <c r="E670">
        <v>0.99999499999999997</v>
      </c>
      <c r="F670">
        <f t="shared" si="10"/>
        <v>2.1714778382296045E-6</v>
      </c>
      <c r="G670">
        <v>590</v>
      </c>
      <c r="H670">
        <v>0</v>
      </c>
      <c r="I670">
        <v>0.20832999999999999</v>
      </c>
      <c r="J670">
        <v>2.3296999999999998E-2</v>
      </c>
      <c r="K670">
        <v>7.2104000000000001E-2</v>
      </c>
      <c r="L670">
        <v>0.57986400000000005</v>
      </c>
      <c r="M670">
        <v>95</v>
      </c>
      <c r="N670">
        <v>3</v>
      </c>
      <c r="O670">
        <v>0.20832999999999999</v>
      </c>
    </row>
    <row r="671" spans="1:15" x14ac:dyDescent="0.45">
      <c r="A671" t="s">
        <v>330</v>
      </c>
      <c r="B671">
        <v>4</v>
      </c>
      <c r="C671">
        <v>0.60726000000000002</v>
      </c>
      <c r="D671">
        <v>0.67515000000000003</v>
      </c>
      <c r="E671">
        <v>0.99999499999999997</v>
      </c>
      <c r="F671">
        <f t="shared" si="10"/>
        <v>2.1714778382296045E-6</v>
      </c>
      <c r="G671">
        <v>383</v>
      </c>
      <c r="H671">
        <v>1</v>
      </c>
      <c r="I671">
        <v>0.21065</v>
      </c>
      <c r="J671">
        <v>3.9475999999999997E-2</v>
      </c>
      <c r="K671">
        <v>0.10809000000000001</v>
      </c>
      <c r="L671">
        <v>0.660636</v>
      </c>
      <c r="M671">
        <v>125</v>
      </c>
      <c r="N671">
        <v>3</v>
      </c>
      <c r="O671">
        <v>0.21065</v>
      </c>
    </row>
    <row r="672" spans="1:15" x14ac:dyDescent="0.45">
      <c r="A672" t="s">
        <v>131</v>
      </c>
      <c r="B672">
        <v>4</v>
      </c>
      <c r="C672">
        <v>0.88924999999999998</v>
      </c>
      <c r="D672">
        <v>0.89</v>
      </c>
      <c r="E672">
        <v>0.99999499999999997</v>
      </c>
      <c r="F672">
        <f t="shared" si="10"/>
        <v>2.1714778382296045E-6</v>
      </c>
      <c r="G672">
        <v>592</v>
      </c>
      <c r="H672">
        <v>0</v>
      </c>
      <c r="I672">
        <v>0.21107000000000001</v>
      </c>
      <c r="J672">
        <v>8.7364999999999995E-3</v>
      </c>
      <c r="K672">
        <v>2.8830999999999999E-2</v>
      </c>
      <c r="L672">
        <v>0.45888600000000002</v>
      </c>
      <c r="M672">
        <v>47</v>
      </c>
      <c r="N672">
        <v>2</v>
      </c>
      <c r="O672">
        <v>0.21107000000000001</v>
      </c>
    </row>
    <row r="673" spans="1:15" x14ac:dyDescent="0.45">
      <c r="A673" t="s">
        <v>224</v>
      </c>
      <c r="B673">
        <v>4</v>
      </c>
      <c r="C673">
        <v>0.81677</v>
      </c>
      <c r="D673">
        <v>0.81910000000000005</v>
      </c>
      <c r="E673">
        <v>0.99999499999999997</v>
      </c>
      <c r="F673">
        <f t="shared" si="10"/>
        <v>2.1714778382296045E-6</v>
      </c>
      <c r="G673">
        <v>509</v>
      </c>
      <c r="H673">
        <v>1</v>
      </c>
      <c r="I673">
        <v>0.21110999999999999</v>
      </c>
      <c r="J673">
        <v>5.3783999999999998E-2</v>
      </c>
      <c r="K673">
        <v>0.13503000000000001</v>
      </c>
      <c r="L673">
        <v>0.73165199999999997</v>
      </c>
      <c r="M673">
        <v>141</v>
      </c>
      <c r="N673">
        <v>3</v>
      </c>
      <c r="O673">
        <v>0.21110999999999999</v>
      </c>
    </row>
    <row r="674" spans="1:15" x14ac:dyDescent="0.45">
      <c r="A674" t="s">
        <v>268</v>
      </c>
      <c r="B674">
        <v>4</v>
      </c>
      <c r="C674">
        <v>0.88490000000000002</v>
      </c>
      <c r="D674">
        <v>0.88549999999999995</v>
      </c>
      <c r="E674">
        <v>0.99999499999999997</v>
      </c>
      <c r="F674">
        <f t="shared" si="10"/>
        <v>2.1714778382296045E-6</v>
      </c>
      <c r="G674">
        <v>586</v>
      </c>
      <c r="H674">
        <v>0</v>
      </c>
      <c r="I674">
        <v>0.21156</v>
      </c>
      <c r="J674">
        <v>5.0965999999999997E-2</v>
      </c>
      <c r="K674">
        <v>0.12994</v>
      </c>
      <c r="L674">
        <v>0.72464600000000001</v>
      </c>
      <c r="M674">
        <v>137</v>
      </c>
      <c r="N674">
        <v>3</v>
      </c>
      <c r="O674">
        <v>0.21156</v>
      </c>
    </row>
    <row r="675" spans="1:15" x14ac:dyDescent="0.45">
      <c r="A675" t="s">
        <v>410</v>
      </c>
      <c r="B675">
        <v>4</v>
      </c>
      <c r="C675">
        <v>0.9113</v>
      </c>
      <c r="D675">
        <v>0.91188999999999998</v>
      </c>
      <c r="E675">
        <v>0.99999499999999997</v>
      </c>
      <c r="F675">
        <f t="shared" si="10"/>
        <v>2.1714778382296045E-6</v>
      </c>
      <c r="G675">
        <v>622</v>
      </c>
      <c r="H675">
        <v>0</v>
      </c>
      <c r="I675">
        <v>0.21188000000000001</v>
      </c>
      <c r="J675">
        <v>2.5548999999999999E-2</v>
      </c>
      <c r="K675">
        <v>7.8578999999999996E-2</v>
      </c>
      <c r="L675">
        <v>0.58857000000000004</v>
      </c>
      <c r="M675">
        <v>102</v>
      </c>
      <c r="N675">
        <v>2</v>
      </c>
      <c r="O675">
        <v>0.21188000000000001</v>
      </c>
    </row>
    <row r="676" spans="1:15" x14ac:dyDescent="0.45">
      <c r="A676" t="s">
        <v>513</v>
      </c>
      <c r="B676">
        <v>4</v>
      </c>
      <c r="C676">
        <v>0.23493</v>
      </c>
      <c r="D676">
        <v>0.37870999999999999</v>
      </c>
      <c r="E676">
        <v>0.99999499999999997</v>
      </c>
      <c r="F676">
        <f t="shared" si="10"/>
        <v>2.1714778382296045E-6</v>
      </c>
      <c r="G676">
        <v>213</v>
      </c>
      <c r="H676">
        <v>1</v>
      </c>
      <c r="I676">
        <v>0.21385000000000001</v>
      </c>
      <c r="J676">
        <v>2.1187000000000001E-2</v>
      </c>
      <c r="K676">
        <v>6.6392000000000007E-2</v>
      </c>
      <c r="L676">
        <v>0.55740100000000004</v>
      </c>
      <c r="M676">
        <v>91</v>
      </c>
      <c r="N676">
        <v>3</v>
      </c>
      <c r="O676">
        <v>0.21385000000000001</v>
      </c>
    </row>
    <row r="677" spans="1:15" x14ac:dyDescent="0.45">
      <c r="A677" t="s">
        <v>576</v>
      </c>
      <c r="B677">
        <v>4</v>
      </c>
      <c r="C677">
        <v>0.73973</v>
      </c>
      <c r="D677">
        <v>0.75577000000000005</v>
      </c>
      <c r="E677">
        <v>0.99999499999999997</v>
      </c>
      <c r="F677">
        <f t="shared" si="10"/>
        <v>2.1714778382296045E-6</v>
      </c>
      <c r="G677">
        <v>458</v>
      </c>
      <c r="H677">
        <v>1</v>
      </c>
      <c r="I677">
        <v>0.21428</v>
      </c>
      <c r="J677">
        <v>3.9003000000000003E-2</v>
      </c>
      <c r="K677">
        <v>0.10732999999999999</v>
      </c>
      <c r="L677">
        <v>0.660636</v>
      </c>
      <c r="M677">
        <v>123</v>
      </c>
      <c r="N677">
        <v>3</v>
      </c>
      <c r="O677">
        <v>0.21428</v>
      </c>
    </row>
    <row r="678" spans="1:15" x14ac:dyDescent="0.45">
      <c r="A678" t="s">
        <v>281</v>
      </c>
      <c r="B678">
        <v>4</v>
      </c>
      <c r="C678">
        <v>0.98855999999999999</v>
      </c>
      <c r="D678">
        <v>0.98839999999999995</v>
      </c>
      <c r="E678">
        <v>0.99999499999999997</v>
      </c>
      <c r="F678">
        <f t="shared" si="10"/>
        <v>2.1714778382296045E-6</v>
      </c>
      <c r="G678">
        <v>732</v>
      </c>
      <c r="H678">
        <v>0</v>
      </c>
      <c r="I678">
        <v>0.21784000000000001</v>
      </c>
      <c r="J678">
        <v>1.1441E-2</v>
      </c>
      <c r="K678">
        <v>3.7309000000000002E-2</v>
      </c>
      <c r="L678">
        <v>0.476601</v>
      </c>
      <c r="M678">
        <v>59</v>
      </c>
      <c r="N678">
        <v>4</v>
      </c>
      <c r="O678">
        <v>0.21784000000000001</v>
      </c>
    </row>
    <row r="679" spans="1:15" x14ac:dyDescent="0.45">
      <c r="A679" t="s">
        <v>325</v>
      </c>
      <c r="B679">
        <v>4</v>
      </c>
      <c r="C679">
        <v>0.93320999999999998</v>
      </c>
      <c r="D679">
        <v>0.93293999999999999</v>
      </c>
      <c r="E679">
        <v>0.99999499999999997</v>
      </c>
      <c r="F679">
        <f t="shared" si="10"/>
        <v>2.1714778382296045E-6</v>
      </c>
      <c r="G679">
        <v>655</v>
      </c>
      <c r="H679">
        <v>0</v>
      </c>
      <c r="I679">
        <v>0.22098999999999999</v>
      </c>
      <c r="J679">
        <v>1.1683000000000001E-2</v>
      </c>
      <c r="K679">
        <v>3.7953000000000001E-2</v>
      </c>
      <c r="L679">
        <v>0.476601</v>
      </c>
      <c r="M679">
        <v>60</v>
      </c>
      <c r="N679">
        <v>3</v>
      </c>
      <c r="O679">
        <v>0.22098999999999999</v>
      </c>
    </row>
    <row r="680" spans="1:15" x14ac:dyDescent="0.45">
      <c r="A680" t="s">
        <v>728</v>
      </c>
      <c r="B680">
        <v>4</v>
      </c>
      <c r="C680">
        <v>0.67123999999999995</v>
      </c>
      <c r="D680">
        <v>0.71057999999999999</v>
      </c>
      <c r="E680">
        <v>0.99999499999999997</v>
      </c>
      <c r="F680">
        <f t="shared" si="10"/>
        <v>2.1714778382296045E-6</v>
      </c>
      <c r="G680">
        <v>416</v>
      </c>
      <c r="H680">
        <v>1</v>
      </c>
      <c r="I680">
        <v>0.22398000000000001</v>
      </c>
      <c r="J680">
        <v>7.5634999999999994E-2</v>
      </c>
      <c r="K680">
        <v>0.17554</v>
      </c>
      <c r="L680">
        <v>0.79366000000000003</v>
      </c>
      <c r="M680">
        <v>168</v>
      </c>
      <c r="N680">
        <v>3</v>
      </c>
      <c r="O680">
        <v>0.22398000000000001</v>
      </c>
    </row>
    <row r="681" spans="1:15" x14ac:dyDescent="0.45">
      <c r="A681" t="s">
        <v>557</v>
      </c>
      <c r="B681">
        <v>4</v>
      </c>
      <c r="C681">
        <v>0.98521999999999998</v>
      </c>
      <c r="D681">
        <v>0.98494000000000004</v>
      </c>
      <c r="E681">
        <v>0.99999499999999997</v>
      </c>
      <c r="F681">
        <f t="shared" si="10"/>
        <v>2.1714778382296045E-6</v>
      </c>
      <c r="G681">
        <v>726</v>
      </c>
      <c r="H681">
        <v>0</v>
      </c>
      <c r="I681">
        <v>0.22459999999999999</v>
      </c>
      <c r="J681">
        <v>1.4782999999999999E-2</v>
      </c>
      <c r="K681">
        <v>4.7482000000000003E-2</v>
      </c>
      <c r="L681">
        <v>0.49651499999999998</v>
      </c>
      <c r="M681">
        <v>72</v>
      </c>
      <c r="N681">
        <v>4</v>
      </c>
      <c r="O681">
        <v>0.22459999999999999</v>
      </c>
    </row>
    <row r="682" spans="1:15" x14ac:dyDescent="0.45">
      <c r="A682" t="s">
        <v>726</v>
      </c>
      <c r="B682">
        <v>4</v>
      </c>
      <c r="C682">
        <v>0.61178999999999994</v>
      </c>
      <c r="D682">
        <v>0.67727999999999999</v>
      </c>
      <c r="E682">
        <v>0.99999499999999997</v>
      </c>
      <c r="F682">
        <f t="shared" si="10"/>
        <v>2.1714778382296045E-6</v>
      </c>
      <c r="G682">
        <v>385</v>
      </c>
      <c r="H682">
        <v>1</v>
      </c>
      <c r="I682">
        <v>0.22466</v>
      </c>
      <c r="J682">
        <v>2.5316000000000002E-2</v>
      </c>
      <c r="K682">
        <v>7.7953999999999996E-2</v>
      </c>
      <c r="L682">
        <v>0.58857000000000004</v>
      </c>
      <c r="M682">
        <v>101</v>
      </c>
      <c r="N682">
        <v>3</v>
      </c>
      <c r="O682">
        <v>0.22466</v>
      </c>
    </row>
    <row r="683" spans="1:15" x14ac:dyDescent="0.45">
      <c r="A683" t="s">
        <v>666</v>
      </c>
      <c r="B683">
        <v>4</v>
      </c>
      <c r="C683">
        <v>0.99636999999999998</v>
      </c>
      <c r="D683">
        <v>0.99646000000000001</v>
      </c>
      <c r="E683">
        <v>0.99999499999999997</v>
      </c>
      <c r="F683">
        <f t="shared" si="10"/>
        <v>2.1714778382296045E-6</v>
      </c>
      <c r="G683">
        <v>751</v>
      </c>
      <c r="H683">
        <v>0</v>
      </c>
      <c r="I683">
        <v>0.22495000000000001</v>
      </c>
      <c r="J683">
        <v>3.6272000000000001E-3</v>
      </c>
      <c r="K683">
        <v>1.2409999999999999E-2</v>
      </c>
      <c r="L683">
        <v>0.33607599999999999</v>
      </c>
      <c r="M683">
        <v>27</v>
      </c>
      <c r="N683">
        <v>4</v>
      </c>
      <c r="O683">
        <v>0.22495000000000001</v>
      </c>
    </row>
    <row r="684" spans="1:15" x14ac:dyDescent="0.45">
      <c r="A684" t="s">
        <v>192</v>
      </c>
      <c r="B684">
        <v>4</v>
      </c>
      <c r="C684">
        <v>0.91712000000000005</v>
      </c>
      <c r="D684">
        <v>0.91742999999999997</v>
      </c>
      <c r="E684">
        <v>0.99999499999999997</v>
      </c>
      <c r="F684">
        <f t="shared" si="10"/>
        <v>2.1714778382296045E-6</v>
      </c>
      <c r="G684">
        <v>631</v>
      </c>
      <c r="H684">
        <v>0</v>
      </c>
      <c r="I684">
        <v>0.22550999999999999</v>
      </c>
      <c r="J684">
        <v>2.3182999999999999E-2</v>
      </c>
      <c r="K684">
        <v>7.1835999999999997E-2</v>
      </c>
      <c r="L684">
        <v>0.57986400000000005</v>
      </c>
      <c r="M684">
        <v>93</v>
      </c>
      <c r="N684">
        <v>3</v>
      </c>
      <c r="O684">
        <v>0.22550999999999999</v>
      </c>
    </row>
    <row r="685" spans="1:15" x14ac:dyDescent="0.45">
      <c r="A685" t="s">
        <v>508</v>
      </c>
      <c r="B685">
        <v>4</v>
      </c>
      <c r="C685">
        <v>0.97655000000000003</v>
      </c>
      <c r="D685">
        <v>0.97601000000000004</v>
      </c>
      <c r="E685">
        <v>0.99999499999999997</v>
      </c>
      <c r="F685">
        <f t="shared" si="10"/>
        <v>2.1714778382296045E-6</v>
      </c>
      <c r="G685">
        <v>710</v>
      </c>
      <c r="H685">
        <v>0</v>
      </c>
      <c r="I685">
        <v>0.22616</v>
      </c>
      <c r="J685">
        <v>1.2401000000000001E-2</v>
      </c>
      <c r="K685">
        <v>3.9906999999999998E-2</v>
      </c>
      <c r="L685">
        <v>0.47676400000000002</v>
      </c>
      <c r="M685">
        <v>63</v>
      </c>
      <c r="N685">
        <v>4</v>
      </c>
      <c r="O685">
        <v>0.22616</v>
      </c>
    </row>
    <row r="686" spans="1:15" x14ac:dyDescent="0.45">
      <c r="A686" t="s">
        <v>498</v>
      </c>
      <c r="B686">
        <v>4</v>
      </c>
      <c r="C686">
        <v>0.99514000000000002</v>
      </c>
      <c r="D686">
        <v>0.99497000000000002</v>
      </c>
      <c r="E686">
        <v>0.99999499999999997</v>
      </c>
      <c r="F686">
        <f t="shared" si="10"/>
        <v>2.1714778382296045E-6</v>
      </c>
      <c r="G686">
        <v>744</v>
      </c>
      <c r="H686">
        <v>0</v>
      </c>
      <c r="I686">
        <v>0.22697999999999999</v>
      </c>
      <c r="J686">
        <v>4.8647999999999999E-3</v>
      </c>
      <c r="K686">
        <v>1.6167999999999998E-2</v>
      </c>
      <c r="L686">
        <v>0.34284900000000001</v>
      </c>
      <c r="M686">
        <v>35</v>
      </c>
      <c r="N686">
        <v>4</v>
      </c>
      <c r="O686">
        <v>0.22697999999999999</v>
      </c>
    </row>
    <row r="687" spans="1:15" x14ac:dyDescent="0.45">
      <c r="A687" t="s">
        <v>648</v>
      </c>
      <c r="B687">
        <v>4</v>
      </c>
      <c r="C687">
        <v>0.94955000000000001</v>
      </c>
      <c r="D687">
        <v>0.94957999999999998</v>
      </c>
      <c r="E687">
        <v>0.99999499999999997</v>
      </c>
      <c r="F687">
        <f t="shared" si="10"/>
        <v>2.1714778382296045E-6</v>
      </c>
      <c r="G687">
        <v>676</v>
      </c>
      <c r="H687">
        <v>0</v>
      </c>
      <c r="I687">
        <v>0.22861999999999999</v>
      </c>
      <c r="J687">
        <v>7.0820999999999995E-2</v>
      </c>
      <c r="K687">
        <v>0.16650999999999999</v>
      </c>
      <c r="L687">
        <v>0.77579900000000002</v>
      </c>
      <c r="M687">
        <v>163</v>
      </c>
      <c r="N687">
        <v>3</v>
      </c>
      <c r="O687">
        <v>0.22861999999999999</v>
      </c>
    </row>
    <row r="688" spans="1:15" x14ac:dyDescent="0.45">
      <c r="A688" t="s">
        <v>441</v>
      </c>
      <c r="B688">
        <v>4</v>
      </c>
      <c r="C688">
        <v>0.91893000000000002</v>
      </c>
      <c r="D688">
        <v>0.91915000000000002</v>
      </c>
      <c r="E688">
        <v>0.99999499999999997</v>
      </c>
      <c r="F688">
        <f t="shared" si="10"/>
        <v>2.1714778382296045E-6</v>
      </c>
      <c r="G688">
        <v>635</v>
      </c>
      <c r="H688">
        <v>0</v>
      </c>
      <c r="I688">
        <v>0.22919</v>
      </c>
      <c r="J688">
        <v>6.8594000000000002E-2</v>
      </c>
      <c r="K688">
        <v>0.16245000000000001</v>
      </c>
      <c r="L688">
        <v>0.77086900000000003</v>
      </c>
      <c r="M688">
        <v>161</v>
      </c>
      <c r="N688">
        <v>3</v>
      </c>
      <c r="O688">
        <v>0.22919</v>
      </c>
    </row>
    <row r="689" spans="1:15" x14ac:dyDescent="0.45">
      <c r="A689" t="s">
        <v>44</v>
      </c>
      <c r="B689">
        <v>4</v>
      </c>
      <c r="C689">
        <v>0.86124000000000001</v>
      </c>
      <c r="D689">
        <v>0.86219999999999997</v>
      </c>
      <c r="E689">
        <v>0.99999499999999997</v>
      </c>
      <c r="F689">
        <f t="shared" si="10"/>
        <v>2.1714778382296045E-6</v>
      </c>
      <c r="G689">
        <v>555</v>
      </c>
      <c r="H689">
        <v>0</v>
      </c>
      <c r="I689">
        <v>0.22922999999999999</v>
      </c>
      <c r="J689">
        <v>6.6407999999999995E-2</v>
      </c>
      <c r="K689">
        <v>0.15841</v>
      </c>
      <c r="L689">
        <v>0.76117299999999999</v>
      </c>
      <c r="M689">
        <v>159</v>
      </c>
      <c r="N689">
        <v>3</v>
      </c>
      <c r="O689">
        <v>0.22922999999999999</v>
      </c>
    </row>
    <row r="690" spans="1:15" x14ac:dyDescent="0.45">
      <c r="A690" t="s">
        <v>231</v>
      </c>
      <c r="B690">
        <v>4</v>
      </c>
      <c r="C690">
        <v>0.87583999999999995</v>
      </c>
      <c r="D690">
        <v>0.87668000000000001</v>
      </c>
      <c r="E690">
        <v>0.99999499999999997</v>
      </c>
      <c r="F690">
        <f t="shared" si="10"/>
        <v>2.1714778382296045E-6</v>
      </c>
      <c r="G690">
        <v>565</v>
      </c>
      <c r="H690">
        <v>0</v>
      </c>
      <c r="I690">
        <v>0.23133000000000001</v>
      </c>
      <c r="J690">
        <v>6.4462000000000005E-2</v>
      </c>
      <c r="K690">
        <v>0.15479999999999999</v>
      </c>
      <c r="L690">
        <v>0.76117299999999999</v>
      </c>
      <c r="M690">
        <v>154</v>
      </c>
      <c r="N690">
        <v>3</v>
      </c>
      <c r="O690">
        <v>0.23133000000000001</v>
      </c>
    </row>
    <row r="691" spans="1:15" x14ac:dyDescent="0.45">
      <c r="A691" t="s">
        <v>440</v>
      </c>
      <c r="B691">
        <v>4</v>
      </c>
      <c r="C691">
        <v>0.90405000000000002</v>
      </c>
      <c r="D691">
        <v>0.90454999999999997</v>
      </c>
      <c r="E691">
        <v>0.99999499999999997</v>
      </c>
      <c r="F691">
        <f t="shared" si="10"/>
        <v>2.1714778382296045E-6</v>
      </c>
      <c r="G691">
        <v>611</v>
      </c>
      <c r="H691">
        <v>0</v>
      </c>
      <c r="I691">
        <v>0.23208000000000001</v>
      </c>
      <c r="J691">
        <v>2.8802000000000001E-2</v>
      </c>
      <c r="K691">
        <v>8.7651999999999994E-2</v>
      </c>
      <c r="L691">
        <v>0.60589199999999999</v>
      </c>
      <c r="M691">
        <v>109</v>
      </c>
      <c r="N691">
        <v>3</v>
      </c>
      <c r="O691">
        <v>0.23208000000000001</v>
      </c>
    </row>
    <row r="692" spans="1:15" x14ac:dyDescent="0.45">
      <c r="A692" t="s">
        <v>24</v>
      </c>
      <c r="B692">
        <v>4</v>
      </c>
      <c r="C692">
        <v>0.63510999999999995</v>
      </c>
      <c r="D692">
        <v>0.68986000000000003</v>
      </c>
      <c r="E692">
        <v>0.99999499999999997</v>
      </c>
      <c r="F692">
        <f t="shared" si="10"/>
        <v>2.1714778382296045E-6</v>
      </c>
      <c r="G692">
        <v>397</v>
      </c>
      <c r="H692">
        <v>1</v>
      </c>
      <c r="I692">
        <v>0.23307</v>
      </c>
      <c r="J692">
        <v>2.6017999999999999E-2</v>
      </c>
      <c r="K692">
        <v>7.9977000000000006E-2</v>
      </c>
      <c r="L692">
        <v>0.59322600000000003</v>
      </c>
      <c r="M692">
        <v>103</v>
      </c>
      <c r="N692">
        <v>3</v>
      </c>
      <c r="O692">
        <v>0.23307</v>
      </c>
    </row>
    <row r="693" spans="1:15" x14ac:dyDescent="0.45">
      <c r="A693" t="s">
        <v>395</v>
      </c>
      <c r="B693">
        <v>4</v>
      </c>
      <c r="C693">
        <v>0.87746999999999997</v>
      </c>
      <c r="D693">
        <v>0.87826000000000004</v>
      </c>
      <c r="E693">
        <v>0.99999499999999997</v>
      </c>
      <c r="F693">
        <f t="shared" si="10"/>
        <v>2.1714778382296045E-6</v>
      </c>
      <c r="G693">
        <v>568</v>
      </c>
      <c r="H693">
        <v>0</v>
      </c>
      <c r="I693">
        <v>0.23784</v>
      </c>
      <c r="J693">
        <v>5.6104000000000001E-2</v>
      </c>
      <c r="K693">
        <v>0.13932</v>
      </c>
      <c r="L693">
        <v>0.73409100000000005</v>
      </c>
      <c r="M693">
        <v>145</v>
      </c>
      <c r="N693">
        <v>3</v>
      </c>
      <c r="O693">
        <v>0.23784</v>
      </c>
    </row>
    <row r="694" spans="1:15" x14ac:dyDescent="0.45">
      <c r="A694" t="s">
        <v>242</v>
      </c>
      <c r="B694">
        <v>4</v>
      </c>
      <c r="C694">
        <v>0.98395999999999995</v>
      </c>
      <c r="D694">
        <v>0.98353999999999997</v>
      </c>
      <c r="E694">
        <v>0.99999499999999997</v>
      </c>
      <c r="F694">
        <f t="shared" si="10"/>
        <v>2.1714778382296045E-6</v>
      </c>
      <c r="G694">
        <v>723</v>
      </c>
      <c r="H694">
        <v>0</v>
      </c>
      <c r="I694">
        <v>0.23907999999999999</v>
      </c>
      <c r="J694">
        <v>1.6043999999999999E-2</v>
      </c>
      <c r="K694">
        <v>5.1577999999999999E-2</v>
      </c>
      <c r="L694">
        <v>0.50519599999999998</v>
      </c>
      <c r="M694">
        <v>78</v>
      </c>
      <c r="N694">
        <v>4</v>
      </c>
      <c r="O694">
        <v>0.23907999999999999</v>
      </c>
    </row>
    <row r="695" spans="1:15" x14ac:dyDescent="0.45">
      <c r="A695" t="s">
        <v>104</v>
      </c>
      <c r="B695">
        <v>4</v>
      </c>
      <c r="C695">
        <v>0.50329000000000002</v>
      </c>
      <c r="D695">
        <v>0.62565000000000004</v>
      </c>
      <c r="E695">
        <v>0.99999499999999997</v>
      </c>
      <c r="F695">
        <f t="shared" si="10"/>
        <v>2.1714778382296045E-6</v>
      </c>
      <c r="G695">
        <v>355</v>
      </c>
      <c r="H695">
        <v>1</v>
      </c>
      <c r="I695">
        <v>0.2409</v>
      </c>
      <c r="J695">
        <v>8.5947000000000003E-3</v>
      </c>
      <c r="K695">
        <v>2.8334999999999999E-2</v>
      </c>
      <c r="L695">
        <v>0.45888600000000002</v>
      </c>
      <c r="M695">
        <v>46</v>
      </c>
      <c r="N695">
        <v>3</v>
      </c>
      <c r="O695">
        <v>0.2409</v>
      </c>
    </row>
    <row r="696" spans="1:15" x14ac:dyDescent="0.45">
      <c r="A696" t="s">
        <v>608</v>
      </c>
      <c r="B696">
        <v>4</v>
      </c>
      <c r="C696">
        <v>0.99053000000000002</v>
      </c>
      <c r="D696">
        <v>0.99033000000000004</v>
      </c>
      <c r="E696">
        <v>0.99999499999999997</v>
      </c>
      <c r="F696">
        <f t="shared" si="10"/>
        <v>2.1714778382296045E-6</v>
      </c>
      <c r="G696">
        <v>736</v>
      </c>
      <c r="H696">
        <v>0</v>
      </c>
      <c r="I696">
        <v>0.2409</v>
      </c>
      <c r="J696">
        <v>9.4719000000000001E-3</v>
      </c>
      <c r="K696">
        <v>3.1081000000000001E-2</v>
      </c>
      <c r="L696">
        <v>0.46176400000000001</v>
      </c>
      <c r="M696">
        <v>50</v>
      </c>
      <c r="N696">
        <v>4</v>
      </c>
      <c r="O696">
        <v>0.2409</v>
      </c>
    </row>
    <row r="697" spans="1:15" x14ac:dyDescent="0.45">
      <c r="A697" t="s">
        <v>26</v>
      </c>
      <c r="B697">
        <v>4</v>
      </c>
      <c r="C697">
        <v>0.97419</v>
      </c>
      <c r="D697">
        <v>0.97360000000000002</v>
      </c>
      <c r="E697">
        <v>0.99999499999999997</v>
      </c>
      <c r="F697">
        <f t="shared" si="10"/>
        <v>2.1714778382296045E-6</v>
      </c>
      <c r="G697">
        <v>706</v>
      </c>
      <c r="H697">
        <v>0</v>
      </c>
      <c r="I697">
        <v>0.24198</v>
      </c>
      <c r="J697">
        <v>1.5678000000000001E-2</v>
      </c>
      <c r="K697">
        <v>5.0408000000000001E-2</v>
      </c>
      <c r="L697">
        <v>0.50014800000000004</v>
      </c>
      <c r="M697">
        <v>77</v>
      </c>
      <c r="N697">
        <v>4</v>
      </c>
      <c r="O697">
        <v>0.24198</v>
      </c>
    </row>
    <row r="698" spans="1:15" x14ac:dyDescent="0.45">
      <c r="A698" t="s">
        <v>617</v>
      </c>
      <c r="B698">
        <v>4</v>
      </c>
      <c r="C698">
        <v>0.94640999999999997</v>
      </c>
      <c r="D698">
        <v>0.94630000000000003</v>
      </c>
      <c r="E698">
        <v>0.99999499999999997</v>
      </c>
      <c r="F698">
        <f t="shared" si="10"/>
        <v>2.1714778382296045E-6</v>
      </c>
      <c r="G698">
        <v>673</v>
      </c>
      <c r="H698">
        <v>0</v>
      </c>
      <c r="I698">
        <v>0.24277000000000001</v>
      </c>
      <c r="J698">
        <v>2.4105999999999999E-2</v>
      </c>
      <c r="K698">
        <v>7.4542999999999998E-2</v>
      </c>
      <c r="L698">
        <v>0.58599999999999997</v>
      </c>
      <c r="M698">
        <v>97</v>
      </c>
      <c r="N698">
        <v>3</v>
      </c>
      <c r="O698">
        <v>0.24277000000000001</v>
      </c>
    </row>
    <row r="699" spans="1:15" x14ac:dyDescent="0.45">
      <c r="A699" t="s">
        <v>553</v>
      </c>
      <c r="B699">
        <v>4</v>
      </c>
      <c r="C699">
        <v>0.97494000000000003</v>
      </c>
      <c r="D699">
        <v>0.97431000000000001</v>
      </c>
      <c r="E699">
        <v>0.99999499999999997</v>
      </c>
      <c r="F699">
        <f t="shared" si="10"/>
        <v>2.1714778382296045E-6</v>
      </c>
      <c r="G699">
        <v>707</v>
      </c>
      <c r="H699">
        <v>0</v>
      </c>
      <c r="I699">
        <v>0.24443999999999999</v>
      </c>
      <c r="J699">
        <v>2.5059000000000001E-2</v>
      </c>
      <c r="K699">
        <v>7.7219999999999997E-2</v>
      </c>
      <c r="L699">
        <v>0.58857000000000004</v>
      </c>
      <c r="M699">
        <v>100</v>
      </c>
      <c r="N699">
        <v>4</v>
      </c>
      <c r="O699">
        <v>0.24443999999999999</v>
      </c>
    </row>
    <row r="700" spans="1:15" x14ac:dyDescent="0.45">
      <c r="A700" t="s">
        <v>731</v>
      </c>
      <c r="B700">
        <v>4</v>
      </c>
      <c r="C700">
        <v>0.96291000000000004</v>
      </c>
      <c r="D700">
        <v>0.96221999999999996</v>
      </c>
      <c r="E700">
        <v>0.99999499999999997</v>
      </c>
      <c r="F700">
        <f t="shared" si="10"/>
        <v>2.1714778382296045E-6</v>
      </c>
      <c r="G700">
        <v>694</v>
      </c>
      <c r="H700">
        <v>0</v>
      </c>
      <c r="I700">
        <v>0.24501000000000001</v>
      </c>
      <c r="J700">
        <v>4.0076000000000001E-2</v>
      </c>
      <c r="K700">
        <v>0.10919</v>
      </c>
      <c r="L700">
        <v>0.66206699999999996</v>
      </c>
      <c r="M700">
        <v>126</v>
      </c>
      <c r="N700">
        <v>3</v>
      </c>
      <c r="O700">
        <v>0.24501000000000001</v>
      </c>
    </row>
    <row r="701" spans="1:15" x14ac:dyDescent="0.45">
      <c r="A701" t="s">
        <v>150</v>
      </c>
      <c r="B701">
        <v>4</v>
      </c>
      <c r="C701">
        <v>0.99768000000000001</v>
      </c>
      <c r="D701">
        <v>0.99775000000000003</v>
      </c>
      <c r="E701">
        <v>0.99999499999999997</v>
      </c>
      <c r="F701">
        <f t="shared" si="10"/>
        <v>2.1714778382296045E-6</v>
      </c>
      <c r="G701">
        <v>754</v>
      </c>
      <c r="H701">
        <v>0</v>
      </c>
      <c r="I701">
        <v>0.24711</v>
      </c>
      <c r="J701">
        <v>2.3216999999999999E-3</v>
      </c>
      <c r="K701">
        <v>8.1162000000000005E-3</v>
      </c>
      <c r="L701">
        <v>0.298037</v>
      </c>
      <c r="M701">
        <v>19</v>
      </c>
      <c r="N701">
        <v>4</v>
      </c>
      <c r="O701">
        <v>0.24711</v>
      </c>
    </row>
    <row r="702" spans="1:15" x14ac:dyDescent="0.45">
      <c r="A702" t="s">
        <v>220</v>
      </c>
      <c r="B702">
        <v>4</v>
      </c>
      <c r="C702">
        <v>0.88254999999999995</v>
      </c>
      <c r="D702">
        <v>0.88314999999999999</v>
      </c>
      <c r="E702">
        <v>0.99999499999999997</v>
      </c>
      <c r="F702">
        <f t="shared" si="10"/>
        <v>2.1714778382296045E-6</v>
      </c>
      <c r="G702">
        <v>579</v>
      </c>
      <c r="H702">
        <v>0</v>
      </c>
      <c r="I702">
        <v>0.24807000000000001</v>
      </c>
      <c r="J702">
        <v>2.4813000000000002E-2</v>
      </c>
      <c r="K702">
        <v>7.6555999999999999E-2</v>
      </c>
      <c r="L702">
        <v>0.58857000000000004</v>
      </c>
      <c r="M702">
        <v>99</v>
      </c>
      <c r="N702">
        <v>3</v>
      </c>
      <c r="O702">
        <v>0.24807000000000001</v>
      </c>
    </row>
    <row r="703" spans="1:15" x14ac:dyDescent="0.45">
      <c r="A703" t="s">
        <v>650</v>
      </c>
      <c r="B703">
        <v>4</v>
      </c>
      <c r="C703">
        <v>0.99553000000000003</v>
      </c>
      <c r="D703">
        <v>0.99534999999999996</v>
      </c>
      <c r="E703">
        <v>0.99999499999999997</v>
      </c>
      <c r="F703">
        <f t="shared" si="10"/>
        <v>2.1714778382296045E-6</v>
      </c>
      <c r="G703">
        <v>747</v>
      </c>
      <c r="H703">
        <v>0</v>
      </c>
      <c r="I703">
        <v>0.24845999999999999</v>
      </c>
      <c r="J703">
        <v>4.4669000000000002E-3</v>
      </c>
      <c r="K703">
        <v>1.4958000000000001E-2</v>
      </c>
      <c r="L703">
        <v>0.34284900000000001</v>
      </c>
      <c r="M703">
        <v>31</v>
      </c>
      <c r="N703">
        <v>4</v>
      </c>
      <c r="O703">
        <v>0.24845999999999999</v>
      </c>
    </row>
    <row r="704" spans="1:15" x14ac:dyDescent="0.45">
      <c r="A704" t="s">
        <v>55</v>
      </c>
      <c r="B704">
        <v>4</v>
      </c>
      <c r="C704">
        <v>0.98016999999999999</v>
      </c>
      <c r="D704">
        <v>0.97965999999999998</v>
      </c>
      <c r="E704">
        <v>0.99999499999999997</v>
      </c>
      <c r="F704">
        <f t="shared" si="10"/>
        <v>2.1714778382296045E-6</v>
      </c>
      <c r="G704">
        <v>715</v>
      </c>
      <c r="H704">
        <v>0</v>
      </c>
      <c r="I704">
        <v>0.25314999999999999</v>
      </c>
      <c r="J704">
        <v>1.0675E-2</v>
      </c>
      <c r="K704">
        <v>3.4721000000000002E-2</v>
      </c>
      <c r="L704">
        <v>0.46550999999999998</v>
      </c>
      <c r="M704">
        <v>56</v>
      </c>
      <c r="N704">
        <v>4</v>
      </c>
      <c r="O704">
        <v>0.25314999999999999</v>
      </c>
    </row>
    <row r="705" spans="1:15" x14ac:dyDescent="0.45">
      <c r="A705" t="s">
        <v>63</v>
      </c>
      <c r="B705">
        <v>4</v>
      </c>
      <c r="C705">
        <v>0.98436999999999997</v>
      </c>
      <c r="D705">
        <v>0.98402999999999996</v>
      </c>
      <c r="E705">
        <v>0.99999499999999997</v>
      </c>
      <c r="F705">
        <f t="shared" si="10"/>
        <v>2.1714778382296045E-6</v>
      </c>
      <c r="G705">
        <v>724</v>
      </c>
      <c r="H705">
        <v>0</v>
      </c>
      <c r="I705">
        <v>0.25652000000000003</v>
      </c>
      <c r="J705">
        <v>1.5633999999999999E-2</v>
      </c>
      <c r="K705">
        <v>5.0289E-2</v>
      </c>
      <c r="L705">
        <v>0.50014800000000004</v>
      </c>
      <c r="M705">
        <v>76</v>
      </c>
      <c r="N705">
        <v>4</v>
      </c>
      <c r="O705">
        <v>0.25652000000000003</v>
      </c>
    </row>
    <row r="706" spans="1:15" x14ac:dyDescent="0.45">
      <c r="A706" t="s">
        <v>595</v>
      </c>
      <c r="B706">
        <v>4</v>
      </c>
      <c r="C706">
        <v>0.69452000000000003</v>
      </c>
      <c r="D706">
        <v>0.72474000000000005</v>
      </c>
      <c r="E706">
        <v>0.99999499999999997</v>
      </c>
      <c r="F706">
        <f t="shared" si="10"/>
        <v>2.1714778382296045E-6</v>
      </c>
      <c r="G706">
        <v>427</v>
      </c>
      <c r="H706">
        <v>1</v>
      </c>
      <c r="I706">
        <v>0.25690000000000002</v>
      </c>
      <c r="J706">
        <v>3.6236999999999998E-2</v>
      </c>
      <c r="K706">
        <v>0.10209</v>
      </c>
      <c r="L706">
        <v>0.660636</v>
      </c>
      <c r="M706">
        <v>118</v>
      </c>
      <c r="N706">
        <v>3</v>
      </c>
      <c r="O706">
        <v>0.25690000000000002</v>
      </c>
    </row>
    <row r="707" spans="1:15" x14ac:dyDescent="0.45">
      <c r="A707" t="s">
        <v>84</v>
      </c>
      <c r="B707">
        <v>4</v>
      </c>
      <c r="C707">
        <v>0.98255000000000003</v>
      </c>
      <c r="D707">
        <v>0.98218000000000005</v>
      </c>
      <c r="E707">
        <v>0.99999499999999997</v>
      </c>
      <c r="F707">
        <f t="shared" ref="F707:F765" si="11">-LOG10(E707)</f>
        <v>2.1714778382296045E-6</v>
      </c>
      <c r="G707">
        <v>721</v>
      </c>
      <c r="H707">
        <v>0</v>
      </c>
      <c r="I707">
        <v>0.25742999999999999</v>
      </c>
      <c r="J707">
        <v>1.7448000000000002E-2</v>
      </c>
      <c r="K707">
        <v>5.5801999999999997E-2</v>
      </c>
      <c r="L707">
        <v>0.52486100000000002</v>
      </c>
      <c r="M707">
        <v>80</v>
      </c>
      <c r="N707">
        <v>4</v>
      </c>
      <c r="O707">
        <v>0.25742999999999999</v>
      </c>
    </row>
    <row r="708" spans="1:15" x14ac:dyDescent="0.45">
      <c r="A708" t="s">
        <v>605</v>
      </c>
      <c r="B708">
        <v>4</v>
      </c>
      <c r="C708">
        <v>0.93676000000000004</v>
      </c>
      <c r="D708">
        <v>0.93671000000000004</v>
      </c>
      <c r="E708">
        <v>0.99999499999999997</v>
      </c>
      <c r="F708">
        <f t="shared" si="11"/>
        <v>2.1714778382296045E-6</v>
      </c>
      <c r="G708">
        <v>662</v>
      </c>
      <c r="H708">
        <v>0</v>
      </c>
      <c r="I708">
        <v>0.25746000000000002</v>
      </c>
      <c r="J708">
        <v>5.2269999999999997E-2</v>
      </c>
      <c r="K708">
        <v>0.13245999999999999</v>
      </c>
      <c r="L708">
        <v>0.72806300000000002</v>
      </c>
      <c r="M708">
        <v>139</v>
      </c>
      <c r="N708">
        <v>3</v>
      </c>
      <c r="O708">
        <v>0.25746000000000002</v>
      </c>
    </row>
    <row r="709" spans="1:15" x14ac:dyDescent="0.45">
      <c r="A709" t="s">
        <v>342</v>
      </c>
      <c r="B709">
        <v>4</v>
      </c>
      <c r="C709">
        <v>0.89149999999999996</v>
      </c>
      <c r="D709">
        <v>0.89236000000000004</v>
      </c>
      <c r="E709">
        <v>0.99999499999999997</v>
      </c>
      <c r="F709">
        <f t="shared" si="11"/>
        <v>2.1714778382296045E-6</v>
      </c>
      <c r="G709">
        <v>594</v>
      </c>
      <c r="H709">
        <v>0</v>
      </c>
      <c r="I709">
        <v>0.25749</v>
      </c>
      <c r="J709">
        <v>1.3063999999999999E-2</v>
      </c>
      <c r="K709">
        <v>4.181E-2</v>
      </c>
      <c r="L709">
        <v>0.47676400000000002</v>
      </c>
      <c r="M709">
        <v>67</v>
      </c>
      <c r="N709">
        <v>3</v>
      </c>
      <c r="O709">
        <v>0.25749</v>
      </c>
    </row>
    <row r="710" spans="1:15" x14ac:dyDescent="0.45">
      <c r="A710" t="s">
        <v>564</v>
      </c>
      <c r="B710">
        <v>4</v>
      </c>
      <c r="C710">
        <v>0.94996999999999998</v>
      </c>
      <c r="D710">
        <v>0.95006999999999997</v>
      </c>
      <c r="E710">
        <v>0.99999499999999997</v>
      </c>
      <c r="F710">
        <f t="shared" si="11"/>
        <v>2.1714778382296045E-6</v>
      </c>
      <c r="G710">
        <v>678</v>
      </c>
      <c r="H710">
        <v>0</v>
      </c>
      <c r="I710">
        <v>0.25751000000000002</v>
      </c>
      <c r="J710">
        <v>3.8532999999999998E-2</v>
      </c>
      <c r="K710">
        <v>0.10639999999999999</v>
      </c>
      <c r="L710">
        <v>0.660636</v>
      </c>
      <c r="M710">
        <v>122</v>
      </c>
      <c r="N710">
        <v>3</v>
      </c>
      <c r="O710">
        <v>0.25751000000000002</v>
      </c>
    </row>
    <row r="711" spans="1:15" x14ac:dyDescent="0.45">
      <c r="A711" t="s">
        <v>378</v>
      </c>
      <c r="B711">
        <v>4</v>
      </c>
      <c r="C711">
        <v>0.98660999999999999</v>
      </c>
      <c r="D711">
        <v>0.98638000000000003</v>
      </c>
      <c r="E711">
        <v>0.99999499999999997</v>
      </c>
      <c r="F711">
        <f t="shared" si="11"/>
        <v>2.1714778382296045E-6</v>
      </c>
      <c r="G711">
        <v>727</v>
      </c>
      <c r="H711">
        <v>0</v>
      </c>
      <c r="I711">
        <v>0.25844</v>
      </c>
      <c r="J711">
        <v>1.3389E-2</v>
      </c>
      <c r="K711">
        <v>4.301E-2</v>
      </c>
      <c r="L711">
        <v>0.48323300000000002</v>
      </c>
      <c r="M711">
        <v>68</v>
      </c>
      <c r="N711">
        <v>4</v>
      </c>
      <c r="O711">
        <v>0.25844</v>
      </c>
    </row>
    <row r="712" spans="1:15" x14ac:dyDescent="0.45">
      <c r="A712" t="s">
        <v>708</v>
      </c>
      <c r="B712">
        <v>4</v>
      </c>
      <c r="C712">
        <v>0.92934000000000005</v>
      </c>
      <c r="D712">
        <v>0.92918999999999996</v>
      </c>
      <c r="E712">
        <v>0.99999499999999997</v>
      </c>
      <c r="F712">
        <f t="shared" si="11"/>
        <v>2.1714778382296045E-6</v>
      </c>
      <c r="G712">
        <v>649</v>
      </c>
      <c r="H712">
        <v>0</v>
      </c>
      <c r="I712">
        <v>0.26011000000000001</v>
      </c>
      <c r="J712">
        <v>2.0972000000000001E-2</v>
      </c>
      <c r="K712">
        <v>6.5767000000000006E-2</v>
      </c>
      <c r="L712">
        <v>0.55740100000000004</v>
      </c>
      <c r="M712">
        <v>90</v>
      </c>
      <c r="N712">
        <v>3</v>
      </c>
      <c r="O712">
        <v>0.26011000000000001</v>
      </c>
    </row>
    <row r="713" spans="1:15" x14ac:dyDescent="0.45">
      <c r="A713" t="s">
        <v>82</v>
      </c>
      <c r="B713">
        <v>4</v>
      </c>
      <c r="C713">
        <v>0.98965999999999998</v>
      </c>
      <c r="D713">
        <v>0.98928000000000005</v>
      </c>
      <c r="E713">
        <v>0.99999499999999997</v>
      </c>
      <c r="F713">
        <f t="shared" si="11"/>
        <v>2.1714778382296045E-6</v>
      </c>
      <c r="G713">
        <v>733</v>
      </c>
      <c r="H713">
        <v>0</v>
      </c>
      <c r="I713">
        <v>0.26102999999999998</v>
      </c>
      <c r="J713">
        <v>1.0336E-2</v>
      </c>
      <c r="K713">
        <v>3.3787999999999999E-2</v>
      </c>
      <c r="L713">
        <v>0.46550999999999998</v>
      </c>
      <c r="M713">
        <v>55</v>
      </c>
      <c r="N713">
        <v>4</v>
      </c>
      <c r="O713">
        <v>0.26102999999999998</v>
      </c>
    </row>
    <row r="714" spans="1:15" x14ac:dyDescent="0.45">
      <c r="A714" t="s">
        <v>487</v>
      </c>
      <c r="B714">
        <v>4</v>
      </c>
      <c r="C714">
        <v>0.91044000000000003</v>
      </c>
      <c r="D714">
        <v>0.91098999999999997</v>
      </c>
      <c r="E714">
        <v>0.99999499999999997</v>
      </c>
      <c r="F714">
        <f t="shared" si="11"/>
        <v>2.1714778382296045E-6</v>
      </c>
      <c r="G714">
        <v>619</v>
      </c>
      <c r="H714">
        <v>0</v>
      </c>
      <c r="I714">
        <v>0.26162999999999997</v>
      </c>
      <c r="J714">
        <v>4.6759000000000002E-3</v>
      </c>
      <c r="K714">
        <v>1.5741999999999999E-2</v>
      </c>
      <c r="L714">
        <v>0.34284900000000001</v>
      </c>
      <c r="M714">
        <v>33</v>
      </c>
      <c r="N714">
        <v>3</v>
      </c>
      <c r="O714">
        <v>0.26162999999999997</v>
      </c>
    </row>
    <row r="715" spans="1:15" x14ac:dyDescent="0.45">
      <c r="A715" t="s">
        <v>639</v>
      </c>
      <c r="B715">
        <v>4</v>
      </c>
      <c r="C715">
        <v>0.97702</v>
      </c>
      <c r="D715">
        <v>0.97650000000000003</v>
      </c>
      <c r="E715">
        <v>0.99999499999999997</v>
      </c>
      <c r="F715">
        <f t="shared" si="11"/>
        <v>2.1714778382296045E-6</v>
      </c>
      <c r="G715">
        <v>712</v>
      </c>
      <c r="H715">
        <v>0</v>
      </c>
      <c r="I715">
        <v>0.26173000000000002</v>
      </c>
      <c r="J715">
        <v>2.2978999999999999E-2</v>
      </c>
      <c r="K715">
        <v>7.1319999999999995E-2</v>
      </c>
      <c r="L715">
        <v>0.57986400000000005</v>
      </c>
      <c r="M715">
        <v>92</v>
      </c>
      <c r="N715">
        <v>4</v>
      </c>
      <c r="O715">
        <v>0.26173000000000002</v>
      </c>
    </row>
    <row r="716" spans="1:15" x14ac:dyDescent="0.45">
      <c r="A716" t="s">
        <v>160</v>
      </c>
      <c r="B716">
        <v>4</v>
      </c>
      <c r="C716">
        <v>0.98707</v>
      </c>
      <c r="D716">
        <v>0.9869</v>
      </c>
      <c r="E716">
        <v>0.99999499999999997</v>
      </c>
      <c r="F716">
        <f t="shared" si="11"/>
        <v>2.1714778382296045E-6</v>
      </c>
      <c r="G716">
        <v>728</v>
      </c>
      <c r="H716">
        <v>0</v>
      </c>
      <c r="I716">
        <v>0.26268000000000002</v>
      </c>
      <c r="J716">
        <v>1.2931E-2</v>
      </c>
      <c r="K716">
        <v>4.1553E-2</v>
      </c>
      <c r="L716">
        <v>0.47676400000000002</v>
      </c>
      <c r="M716">
        <v>66</v>
      </c>
      <c r="N716">
        <v>4</v>
      </c>
      <c r="O716">
        <v>0.26268000000000002</v>
      </c>
    </row>
    <row r="717" spans="1:15" x14ac:dyDescent="0.45">
      <c r="A717" t="s">
        <v>578</v>
      </c>
      <c r="B717">
        <v>4</v>
      </c>
      <c r="C717">
        <v>0.94982999999999995</v>
      </c>
      <c r="D717">
        <v>0.94986999999999999</v>
      </c>
      <c r="E717">
        <v>0.99999499999999997</v>
      </c>
      <c r="F717">
        <f t="shared" si="11"/>
        <v>2.1714778382296045E-6</v>
      </c>
      <c r="G717">
        <v>677</v>
      </c>
      <c r="H717">
        <v>0</v>
      </c>
      <c r="I717">
        <v>0.26308999999999999</v>
      </c>
      <c r="J717">
        <v>2.9535E-4</v>
      </c>
      <c r="K717">
        <v>9.9654999999999991E-4</v>
      </c>
      <c r="L717">
        <v>9.5170000000000005E-2</v>
      </c>
      <c r="M717">
        <v>8</v>
      </c>
      <c r="N717">
        <v>2</v>
      </c>
      <c r="O717">
        <v>0.26308999999999999</v>
      </c>
    </row>
    <row r="718" spans="1:15" x14ac:dyDescent="0.45">
      <c r="A718" t="s">
        <v>128</v>
      </c>
      <c r="B718">
        <v>4</v>
      </c>
      <c r="C718">
        <v>0.78885000000000005</v>
      </c>
      <c r="D718">
        <v>0.79354999999999998</v>
      </c>
      <c r="E718">
        <v>0.99999499999999997</v>
      </c>
      <c r="F718">
        <f t="shared" si="11"/>
        <v>2.1714778382296045E-6</v>
      </c>
      <c r="G718">
        <v>488</v>
      </c>
      <c r="H718">
        <v>1</v>
      </c>
      <c r="I718">
        <v>0.26345000000000002</v>
      </c>
      <c r="J718">
        <v>4.437E-3</v>
      </c>
      <c r="K718">
        <v>1.4869E-2</v>
      </c>
      <c r="L718">
        <v>0.34284900000000001</v>
      </c>
      <c r="M718">
        <v>30</v>
      </c>
      <c r="N718">
        <v>2</v>
      </c>
      <c r="O718">
        <v>0.26345000000000002</v>
      </c>
    </row>
    <row r="719" spans="1:15" x14ac:dyDescent="0.45">
      <c r="A719" t="s">
        <v>516</v>
      </c>
      <c r="B719">
        <v>4</v>
      </c>
      <c r="C719">
        <v>0.99126000000000003</v>
      </c>
      <c r="D719">
        <v>0.99114999999999998</v>
      </c>
      <c r="E719">
        <v>0.99999499999999997</v>
      </c>
      <c r="F719">
        <f t="shared" si="11"/>
        <v>2.1714778382296045E-6</v>
      </c>
      <c r="G719">
        <v>739</v>
      </c>
      <c r="H719">
        <v>0</v>
      </c>
      <c r="I719">
        <v>0.26361000000000001</v>
      </c>
      <c r="J719">
        <v>8.7376999999999993E-3</v>
      </c>
      <c r="K719">
        <v>2.8830999999999999E-2</v>
      </c>
      <c r="L719">
        <v>0.45888600000000002</v>
      </c>
      <c r="M719">
        <v>48</v>
      </c>
      <c r="N719">
        <v>4</v>
      </c>
      <c r="O719">
        <v>0.26361000000000001</v>
      </c>
    </row>
    <row r="720" spans="1:15" x14ac:dyDescent="0.45">
      <c r="A720" t="s">
        <v>189</v>
      </c>
      <c r="B720">
        <v>4</v>
      </c>
      <c r="C720">
        <v>0.99753999999999998</v>
      </c>
      <c r="D720">
        <v>0.99758000000000002</v>
      </c>
      <c r="E720">
        <v>0.99999499999999997</v>
      </c>
      <c r="F720">
        <f t="shared" si="11"/>
        <v>2.1714778382296045E-6</v>
      </c>
      <c r="G720">
        <v>753</v>
      </c>
      <c r="H720">
        <v>0</v>
      </c>
      <c r="I720">
        <v>0.26430999999999999</v>
      </c>
      <c r="J720">
        <v>2.4635E-3</v>
      </c>
      <c r="K720">
        <v>8.5722999999999997E-3</v>
      </c>
      <c r="L720">
        <v>0.298037</v>
      </c>
      <c r="M720">
        <v>21</v>
      </c>
      <c r="N720">
        <v>4</v>
      </c>
      <c r="O720">
        <v>0.26430999999999999</v>
      </c>
    </row>
    <row r="721" spans="1:15" x14ac:dyDescent="0.45">
      <c r="A721" t="s">
        <v>276</v>
      </c>
      <c r="B721">
        <v>4</v>
      </c>
      <c r="C721">
        <v>0.92862</v>
      </c>
      <c r="D721">
        <v>0.92842999999999998</v>
      </c>
      <c r="E721">
        <v>0.99999499999999997</v>
      </c>
      <c r="F721">
        <f t="shared" si="11"/>
        <v>2.1714778382296045E-6</v>
      </c>
      <c r="G721">
        <v>647</v>
      </c>
      <c r="H721">
        <v>0</v>
      </c>
      <c r="I721">
        <v>0.26500000000000001</v>
      </c>
      <c r="J721">
        <v>2.9326999999999999E-2</v>
      </c>
      <c r="K721">
        <v>8.8821999999999998E-2</v>
      </c>
      <c r="L721">
        <v>0.60589199999999999</v>
      </c>
      <c r="M721">
        <v>112</v>
      </c>
      <c r="N721">
        <v>3</v>
      </c>
      <c r="O721">
        <v>0.26500000000000001</v>
      </c>
    </row>
    <row r="722" spans="1:15" x14ac:dyDescent="0.45">
      <c r="A722" t="s">
        <v>218</v>
      </c>
      <c r="B722">
        <v>4</v>
      </c>
      <c r="C722">
        <v>0.98982999999999999</v>
      </c>
      <c r="D722">
        <v>0.98951999999999996</v>
      </c>
      <c r="E722">
        <v>0.99999499999999997</v>
      </c>
      <c r="F722">
        <f t="shared" si="11"/>
        <v>2.1714778382296045E-6</v>
      </c>
      <c r="G722">
        <v>734</v>
      </c>
      <c r="H722">
        <v>0</v>
      </c>
      <c r="I722">
        <v>0.26527000000000001</v>
      </c>
      <c r="J722">
        <v>1.0167000000000001E-2</v>
      </c>
      <c r="K722">
        <v>3.3252999999999998E-2</v>
      </c>
      <c r="L722">
        <v>0.46550999999999998</v>
      </c>
      <c r="M722">
        <v>54</v>
      </c>
      <c r="N722">
        <v>4</v>
      </c>
      <c r="O722">
        <v>0.26527000000000001</v>
      </c>
    </row>
    <row r="723" spans="1:15" x14ac:dyDescent="0.45">
      <c r="A723" t="s">
        <v>625</v>
      </c>
      <c r="B723">
        <v>4</v>
      </c>
      <c r="C723">
        <v>0.49313000000000001</v>
      </c>
      <c r="D723">
        <v>0.62119000000000002</v>
      </c>
      <c r="E723">
        <v>0.99999499999999997</v>
      </c>
      <c r="F723">
        <f t="shared" si="11"/>
        <v>2.1714778382296045E-6</v>
      </c>
      <c r="G723">
        <v>351</v>
      </c>
      <c r="H723">
        <v>1</v>
      </c>
      <c r="I723">
        <v>0.26717999999999997</v>
      </c>
      <c r="J723">
        <v>2.0865000000000002E-2</v>
      </c>
      <c r="K723">
        <v>6.5430000000000002E-2</v>
      </c>
      <c r="L723">
        <v>0.55740100000000004</v>
      </c>
      <c r="M723">
        <v>89</v>
      </c>
      <c r="N723">
        <v>3</v>
      </c>
      <c r="O723">
        <v>0.26717999999999997</v>
      </c>
    </row>
    <row r="724" spans="1:15" x14ac:dyDescent="0.45">
      <c r="A724" t="s">
        <v>251</v>
      </c>
      <c r="B724">
        <v>4</v>
      </c>
      <c r="C724">
        <v>0.94684000000000001</v>
      </c>
      <c r="D724">
        <v>0.94684999999999997</v>
      </c>
      <c r="E724">
        <v>0.99999499999999997</v>
      </c>
      <c r="F724">
        <f t="shared" si="11"/>
        <v>2.1714778382296045E-6</v>
      </c>
      <c r="G724">
        <v>674</v>
      </c>
      <c r="H724">
        <v>0</v>
      </c>
      <c r="I724">
        <v>0.27106999999999998</v>
      </c>
      <c r="J724">
        <v>2.8070999999999999E-3</v>
      </c>
      <c r="K724">
        <v>9.5936000000000007E-3</v>
      </c>
      <c r="L724">
        <v>0.305398</v>
      </c>
      <c r="M724">
        <v>24</v>
      </c>
      <c r="N724">
        <v>3</v>
      </c>
      <c r="O724">
        <v>0.27106999999999998</v>
      </c>
    </row>
    <row r="725" spans="1:15" x14ac:dyDescent="0.45">
      <c r="A725" t="s">
        <v>294</v>
      </c>
      <c r="B725">
        <v>4</v>
      </c>
      <c r="C725">
        <v>0.99453000000000003</v>
      </c>
      <c r="D725">
        <v>0.99431999999999998</v>
      </c>
      <c r="E725">
        <v>0.99999499999999997</v>
      </c>
      <c r="F725">
        <f t="shared" si="11"/>
        <v>2.1714778382296045E-6</v>
      </c>
      <c r="G725">
        <v>741</v>
      </c>
      <c r="H725">
        <v>0</v>
      </c>
      <c r="I725">
        <v>0.27396999999999999</v>
      </c>
      <c r="J725">
        <v>5.4710000000000002E-3</v>
      </c>
      <c r="K725">
        <v>1.8398999999999999E-2</v>
      </c>
      <c r="L725">
        <v>0.34284900000000001</v>
      </c>
      <c r="M725">
        <v>41</v>
      </c>
      <c r="N725">
        <v>4</v>
      </c>
      <c r="O725">
        <v>0.27396999999999999</v>
      </c>
    </row>
    <row r="726" spans="1:15" x14ac:dyDescent="0.45">
      <c r="A726" t="s">
        <v>173</v>
      </c>
      <c r="B726">
        <v>4</v>
      </c>
      <c r="C726">
        <v>0.99812000000000001</v>
      </c>
      <c r="D726">
        <v>0.99814000000000003</v>
      </c>
      <c r="E726">
        <v>0.99999499999999997</v>
      </c>
      <c r="F726">
        <f t="shared" si="11"/>
        <v>2.1714778382296045E-6</v>
      </c>
      <c r="G726">
        <v>755</v>
      </c>
      <c r="H726">
        <v>0</v>
      </c>
      <c r="I726">
        <v>0.27968999999999999</v>
      </c>
      <c r="J726">
        <v>1.8848000000000001E-3</v>
      </c>
      <c r="K726">
        <v>6.6784000000000001E-3</v>
      </c>
      <c r="L726">
        <v>0.298037</v>
      </c>
      <c r="M726">
        <v>17</v>
      </c>
      <c r="N726">
        <v>4</v>
      </c>
      <c r="O726">
        <v>0.27968999999999999</v>
      </c>
    </row>
    <row r="727" spans="1:15" x14ac:dyDescent="0.45">
      <c r="A727" t="s">
        <v>660</v>
      </c>
      <c r="B727">
        <v>4</v>
      </c>
      <c r="C727">
        <v>0.57023000000000001</v>
      </c>
      <c r="D727">
        <v>0.65695999999999999</v>
      </c>
      <c r="E727">
        <v>0.99999499999999997</v>
      </c>
      <c r="F727">
        <f t="shared" si="11"/>
        <v>2.1714778382296045E-6</v>
      </c>
      <c r="G727">
        <v>373</v>
      </c>
      <c r="H727">
        <v>1</v>
      </c>
      <c r="I727">
        <v>0.28066000000000002</v>
      </c>
      <c r="J727">
        <v>1.2632000000000001E-2</v>
      </c>
      <c r="K727">
        <v>4.0710000000000003E-2</v>
      </c>
      <c r="L727">
        <v>0.47676400000000002</v>
      </c>
      <c r="M727">
        <v>64</v>
      </c>
      <c r="N727">
        <v>3</v>
      </c>
      <c r="O727">
        <v>0.28066000000000002</v>
      </c>
    </row>
    <row r="728" spans="1:15" x14ac:dyDescent="0.45">
      <c r="A728" t="s">
        <v>336</v>
      </c>
      <c r="B728">
        <v>4</v>
      </c>
      <c r="C728">
        <v>0.97082999999999997</v>
      </c>
      <c r="D728">
        <v>0.97009000000000001</v>
      </c>
      <c r="E728">
        <v>0.99999499999999997</v>
      </c>
      <c r="F728">
        <f t="shared" si="11"/>
        <v>2.1714778382296045E-6</v>
      </c>
      <c r="G728">
        <v>699</v>
      </c>
      <c r="H728">
        <v>0</v>
      </c>
      <c r="I728">
        <v>0.28073999999999999</v>
      </c>
      <c r="J728">
        <v>2.0434999999999998E-2</v>
      </c>
      <c r="K728">
        <v>6.3981999999999997E-2</v>
      </c>
      <c r="L728">
        <v>0.55548399999999998</v>
      </c>
      <c r="M728">
        <v>88</v>
      </c>
      <c r="N728">
        <v>3</v>
      </c>
      <c r="O728">
        <v>0.28073999999999999</v>
      </c>
    </row>
    <row r="729" spans="1:15" x14ac:dyDescent="0.45">
      <c r="A729" t="s">
        <v>402</v>
      </c>
      <c r="B729">
        <v>4</v>
      </c>
      <c r="C729">
        <v>0.69504999999999995</v>
      </c>
      <c r="D729">
        <v>0.72511999999999999</v>
      </c>
      <c r="E729">
        <v>0.99999499999999997</v>
      </c>
      <c r="F729">
        <f t="shared" si="11"/>
        <v>2.1714778382296045E-6</v>
      </c>
      <c r="G729">
        <v>428</v>
      </c>
      <c r="H729">
        <v>1</v>
      </c>
      <c r="I729">
        <v>0.28369</v>
      </c>
      <c r="J729">
        <v>9.7903999999999995E-3</v>
      </c>
      <c r="K729">
        <v>3.2032999999999999E-2</v>
      </c>
      <c r="L729">
        <v>0.46176400000000001</v>
      </c>
      <c r="M729">
        <v>53</v>
      </c>
      <c r="N729">
        <v>3</v>
      </c>
      <c r="O729">
        <v>0.28369</v>
      </c>
    </row>
    <row r="730" spans="1:15" x14ac:dyDescent="0.45">
      <c r="A730" t="s">
        <v>77</v>
      </c>
      <c r="B730">
        <v>4</v>
      </c>
      <c r="C730">
        <v>0.99541999999999997</v>
      </c>
      <c r="D730">
        <v>0.99522999999999995</v>
      </c>
      <c r="E730">
        <v>0.99999499999999997</v>
      </c>
      <c r="F730">
        <f t="shared" si="11"/>
        <v>2.1714778382296045E-6</v>
      </c>
      <c r="G730">
        <v>746</v>
      </c>
      <c r="H730">
        <v>0</v>
      </c>
      <c r="I730">
        <v>0.2843</v>
      </c>
      <c r="J730">
        <v>4.5813E-3</v>
      </c>
      <c r="K730">
        <v>1.5375E-2</v>
      </c>
      <c r="L730">
        <v>0.34284900000000001</v>
      </c>
      <c r="M730">
        <v>32</v>
      </c>
      <c r="N730">
        <v>4</v>
      </c>
      <c r="O730">
        <v>0.2843</v>
      </c>
    </row>
    <row r="731" spans="1:15" x14ac:dyDescent="0.45">
      <c r="A731" t="s">
        <v>393</v>
      </c>
      <c r="B731">
        <v>4</v>
      </c>
      <c r="C731">
        <v>0.64305000000000001</v>
      </c>
      <c r="D731">
        <v>0.69437000000000004</v>
      </c>
      <c r="E731">
        <v>0.99999499999999997</v>
      </c>
      <c r="F731">
        <f t="shared" si="11"/>
        <v>2.1714778382296045E-6</v>
      </c>
      <c r="G731">
        <v>401</v>
      </c>
      <c r="H731">
        <v>1</v>
      </c>
      <c r="I731">
        <v>0.28603000000000001</v>
      </c>
      <c r="J731">
        <v>1.7912000000000001E-2</v>
      </c>
      <c r="K731">
        <v>5.6842999999999998E-2</v>
      </c>
      <c r="L731">
        <v>0.52486100000000002</v>
      </c>
      <c r="M731">
        <v>82</v>
      </c>
      <c r="N731">
        <v>3</v>
      </c>
      <c r="O731">
        <v>0.28603000000000001</v>
      </c>
    </row>
    <row r="732" spans="1:15" x14ac:dyDescent="0.45">
      <c r="A732" t="s">
        <v>43</v>
      </c>
      <c r="B732">
        <v>4</v>
      </c>
      <c r="C732">
        <v>0.99933000000000005</v>
      </c>
      <c r="D732">
        <v>0.99941000000000002</v>
      </c>
      <c r="E732">
        <v>0.99999499999999997</v>
      </c>
      <c r="F732">
        <f t="shared" si="11"/>
        <v>2.1714778382296045E-6</v>
      </c>
      <c r="G732">
        <v>760</v>
      </c>
      <c r="H732">
        <v>0</v>
      </c>
      <c r="I732">
        <v>0.28720000000000001</v>
      </c>
      <c r="J732">
        <v>6.7436000000000004E-4</v>
      </c>
      <c r="K732">
        <v>2.4344000000000002E-3</v>
      </c>
      <c r="L732">
        <v>0.155032</v>
      </c>
      <c r="M732">
        <v>11</v>
      </c>
      <c r="N732">
        <v>4</v>
      </c>
      <c r="O732">
        <v>0.28720000000000001</v>
      </c>
    </row>
    <row r="733" spans="1:15" x14ac:dyDescent="0.45">
      <c r="A733" t="s">
        <v>23</v>
      </c>
      <c r="B733">
        <v>4</v>
      </c>
      <c r="C733">
        <v>0.67969999999999997</v>
      </c>
      <c r="D733">
        <v>0.71553999999999995</v>
      </c>
      <c r="E733">
        <v>0.99999499999999997</v>
      </c>
      <c r="F733">
        <f t="shared" si="11"/>
        <v>2.1714778382296045E-6</v>
      </c>
      <c r="G733">
        <v>421</v>
      </c>
      <c r="H733">
        <v>1</v>
      </c>
      <c r="I733">
        <v>0.28798000000000001</v>
      </c>
      <c r="J733">
        <v>1.4291E-2</v>
      </c>
      <c r="K733">
        <v>4.5787000000000001E-2</v>
      </c>
      <c r="L733">
        <v>0.49269099999999999</v>
      </c>
      <c r="M733">
        <v>71</v>
      </c>
      <c r="N733">
        <v>3</v>
      </c>
      <c r="O733">
        <v>0.28798000000000001</v>
      </c>
    </row>
    <row r="734" spans="1:15" x14ac:dyDescent="0.45">
      <c r="A734" t="s">
        <v>147</v>
      </c>
      <c r="B734">
        <v>4</v>
      </c>
      <c r="C734">
        <v>0.99922</v>
      </c>
      <c r="D734">
        <v>0.99926000000000004</v>
      </c>
      <c r="E734">
        <v>0.99999499999999997</v>
      </c>
      <c r="F734">
        <f t="shared" si="11"/>
        <v>2.1714778382296045E-6</v>
      </c>
      <c r="G734">
        <v>758</v>
      </c>
      <c r="H734">
        <v>0</v>
      </c>
      <c r="I734">
        <v>0.28924</v>
      </c>
      <c r="J734">
        <v>7.7870999999999995E-4</v>
      </c>
      <c r="K734">
        <v>2.8408999999999999E-3</v>
      </c>
      <c r="L734">
        <v>0.155032</v>
      </c>
      <c r="M734">
        <v>14</v>
      </c>
      <c r="N734">
        <v>4</v>
      </c>
      <c r="O734">
        <v>0.28924</v>
      </c>
    </row>
    <row r="735" spans="1:15" x14ac:dyDescent="0.45">
      <c r="A735" t="s">
        <v>40</v>
      </c>
      <c r="B735">
        <v>4</v>
      </c>
      <c r="C735">
        <v>0.97853000000000001</v>
      </c>
      <c r="D735">
        <v>0.97792999999999997</v>
      </c>
      <c r="E735">
        <v>0.99999499999999997</v>
      </c>
      <c r="F735">
        <f t="shared" si="11"/>
        <v>2.1714778382296045E-6</v>
      </c>
      <c r="G735">
        <v>714</v>
      </c>
      <c r="H735">
        <v>0</v>
      </c>
      <c r="I735">
        <v>0.29293999999999998</v>
      </c>
      <c r="J735">
        <v>1.5148E-2</v>
      </c>
      <c r="K735">
        <v>4.8742000000000001E-2</v>
      </c>
      <c r="L735">
        <v>0.49651499999999998</v>
      </c>
      <c r="M735">
        <v>75</v>
      </c>
      <c r="N735">
        <v>4</v>
      </c>
      <c r="O735">
        <v>0.29293999999999998</v>
      </c>
    </row>
    <row r="736" spans="1:15" x14ac:dyDescent="0.45">
      <c r="A736" t="s">
        <v>632</v>
      </c>
      <c r="B736">
        <v>4</v>
      </c>
      <c r="C736">
        <v>0.99528000000000005</v>
      </c>
      <c r="D736">
        <v>0.99509000000000003</v>
      </c>
      <c r="E736">
        <v>0.99999499999999997</v>
      </c>
      <c r="F736">
        <f t="shared" si="11"/>
        <v>2.1714778382296045E-6</v>
      </c>
      <c r="G736">
        <v>745</v>
      </c>
      <c r="H736">
        <v>0</v>
      </c>
      <c r="I736">
        <v>0.29619000000000001</v>
      </c>
      <c r="J736">
        <v>4.7213999999999997E-3</v>
      </c>
      <c r="K736">
        <v>1.5810999999999999E-2</v>
      </c>
      <c r="L736">
        <v>0.34284900000000001</v>
      </c>
      <c r="M736">
        <v>34</v>
      </c>
      <c r="N736">
        <v>4</v>
      </c>
      <c r="O736">
        <v>0.29619000000000001</v>
      </c>
    </row>
    <row r="737" spans="1:15" x14ac:dyDescent="0.45">
      <c r="A737" t="s">
        <v>227</v>
      </c>
      <c r="B737">
        <v>4</v>
      </c>
      <c r="C737">
        <v>0.94596999999999998</v>
      </c>
      <c r="D737">
        <v>0.94589999999999996</v>
      </c>
      <c r="E737">
        <v>0.99999499999999997</v>
      </c>
      <c r="F737">
        <f t="shared" si="11"/>
        <v>2.1714778382296045E-6</v>
      </c>
      <c r="G737">
        <v>672</v>
      </c>
      <c r="H737">
        <v>0</v>
      </c>
      <c r="I737">
        <v>0.29741000000000001</v>
      </c>
      <c r="J737">
        <v>9.5931000000000002E-3</v>
      </c>
      <c r="K737">
        <v>3.1438000000000001E-2</v>
      </c>
      <c r="L737">
        <v>0.46176400000000001</v>
      </c>
      <c r="M737">
        <v>52</v>
      </c>
      <c r="N737">
        <v>3</v>
      </c>
      <c r="O737">
        <v>0.29741000000000001</v>
      </c>
    </row>
    <row r="738" spans="1:15" x14ac:dyDescent="0.45">
      <c r="A738" t="s">
        <v>362</v>
      </c>
      <c r="B738">
        <v>4</v>
      </c>
      <c r="C738">
        <v>0.99056999999999995</v>
      </c>
      <c r="D738">
        <v>0.99039999999999995</v>
      </c>
      <c r="E738">
        <v>0.99999499999999997</v>
      </c>
      <c r="F738">
        <f t="shared" si="11"/>
        <v>2.1714778382296045E-6</v>
      </c>
      <c r="G738">
        <v>737</v>
      </c>
      <c r="H738">
        <v>0</v>
      </c>
      <c r="I738">
        <v>0.30042000000000002</v>
      </c>
      <c r="J738">
        <v>9.4321000000000006E-3</v>
      </c>
      <c r="K738">
        <v>3.1001999999999998E-2</v>
      </c>
      <c r="L738">
        <v>0.46176400000000001</v>
      </c>
      <c r="M738">
        <v>49</v>
      </c>
      <c r="N738">
        <v>4</v>
      </c>
      <c r="O738">
        <v>0.30042000000000002</v>
      </c>
    </row>
    <row r="739" spans="1:15" x14ac:dyDescent="0.45">
      <c r="A739" t="s">
        <v>592</v>
      </c>
      <c r="B739">
        <v>4</v>
      </c>
      <c r="C739">
        <v>0.99697000000000002</v>
      </c>
      <c r="D739">
        <v>0.99702999999999997</v>
      </c>
      <c r="E739">
        <v>0.99999499999999997</v>
      </c>
      <c r="F739">
        <f t="shared" si="11"/>
        <v>2.1714778382296045E-6</v>
      </c>
      <c r="G739">
        <v>752</v>
      </c>
      <c r="H739">
        <v>0</v>
      </c>
      <c r="I739">
        <v>0.30486000000000002</v>
      </c>
      <c r="J739">
        <v>2.4662E-3</v>
      </c>
      <c r="K739">
        <v>8.5821999999999999E-3</v>
      </c>
      <c r="L739">
        <v>0.298037</v>
      </c>
      <c r="M739">
        <v>22</v>
      </c>
      <c r="N739">
        <v>4</v>
      </c>
      <c r="O739">
        <v>0.30486000000000002</v>
      </c>
    </row>
    <row r="740" spans="1:15" x14ac:dyDescent="0.45">
      <c r="A740" t="s">
        <v>204</v>
      </c>
      <c r="B740">
        <v>4</v>
      </c>
      <c r="C740">
        <v>0.92010999999999998</v>
      </c>
      <c r="D740">
        <v>0.92035</v>
      </c>
      <c r="E740">
        <v>0.99999499999999997</v>
      </c>
      <c r="F740">
        <f t="shared" si="11"/>
        <v>2.1714778382296045E-6</v>
      </c>
      <c r="G740">
        <v>637</v>
      </c>
      <c r="H740">
        <v>0</v>
      </c>
      <c r="I740">
        <v>0.30793999999999999</v>
      </c>
      <c r="J740">
        <v>7.9311999999999994E-3</v>
      </c>
      <c r="K740">
        <v>2.6322000000000002E-2</v>
      </c>
      <c r="L740">
        <v>0.44688600000000001</v>
      </c>
      <c r="M740">
        <v>45</v>
      </c>
      <c r="N740">
        <v>3</v>
      </c>
      <c r="O740">
        <v>0.30793999999999999</v>
      </c>
    </row>
    <row r="741" spans="1:15" x14ac:dyDescent="0.45">
      <c r="A741" t="s">
        <v>388</v>
      </c>
      <c r="B741">
        <v>4</v>
      </c>
      <c r="C741">
        <v>0.95765999999999996</v>
      </c>
      <c r="D741">
        <v>0.95738000000000001</v>
      </c>
      <c r="E741">
        <v>0.99999499999999997</v>
      </c>
      <c r="F741">
        <f t="shared" si="11"/>
        <v>2.1714778382296045E-6</v>
      </c>
      <c r="G741">
        <v>687</v>
      </c>
      <c r="H741">
        <v>0</v>
      </c>
      <c r="I741">
        <v>0.30859999999999999</v>
      </c>
      <c r="J741">
        <v>7.3661000000000004E-3</v>
      </c>
      <c r="K741">
        <v>2.4348999999999999E-2</v>
      </c>
      <c r="L741">
        <v>0.42277900000000002</v>
      </c>
      <c r="M741">
        <v>44</v>
      </c>
      <c r="N741">
        <v>3</v>
      </c>
      <c r="O741">
        <v>0.30859999999999999</v>
      </c>
    </row>
    <row r="742" spans="1:15" x14ac:dyDescent="0.45">
      <c r="A742" t="s">
        <v>299</v>
      </c>
      <c r="B742">
        <v>4</v>
      </c>
      <c r="C742">
        <v>0.99924999999999997</v>
      </c>
      <c r="D742">
        <v>0.99927999999999995</v>
      </c>
      <c r="E742">
        <v>0.99999499999999997</v>
      </c>
      <c r="F742">
        <f t="shared" si="11"/>
        <v>2.1714778382296045E-6</v>
      </c>
      <c r="G742">
        <v>759</v>
      </c>
      <c r="H742">
        <v>0</v>
      </c>
      <c r="I742">
        <v>0.31208999999999998</v>
      </c>
      <c r="J742">
        <v>7.4859000000000004E-4</v>
      </c>
      <c r="K742">
        <v>2.7517000000000002E-3</v>
      </c>
      <c r="L742">
        <v>0.155032</v>
      </c>
      <c r="M742">
        <v>13</v>
      </c>
      <c r="N742">
        <v>4</v>
      </c>
      <c r="O742">
        <v>0.31208999999999998</v>
      </c>
    </row>
    <row r="743" spans="1:15" x14ac:dyDescent="0.45">
      <c r="A743" t="s">
        <v>54</v>
      </c>
      <c r="B743">
        <v>4</v>
      </c>
      <c r="C743">
        <v>0.97209999999999996</v>
      </c>
      <c r="D743">
        <v>0.97141</v>
      </c>
      <c r="E743">
        <v>0.99999499999999997</v>
      </c>
      <c r="F743">
        <f t="shared" si="11"/>
        <v>2.1714778382296045E-6</v>
      </c>
      <c r="G743">
        <v>704</v>
      </c>
      <c r="H743">
        <v>0</v>
      </c>
      <c r="I743">
        <v>0.31634000000000001</v>
      </c>
      <c r="J743">
        <v>3.2743E-3</v>
      </c>
      <c r="K743">
        <v>1.123E-2</v>
      </c>
      <c r="L743">
        <v>0.32998300000000003</v>
      </c>
      <c r="M743">
        <v>26</v>
      </c>
      <c r="N743">
        <v>4</v>
      </c>
      <c r="O743">
        <v>0.31634000000000001</v>
      </c>
    </row>
    <row r="744" spans="1:15" x14ac:dyDescent="0.45">
      <c r="A744" t="s">
        <v>292</v>
      </c>
      <c r="B744">
        <v>4</v>
      </c>
      <c r="C744">
        <v>0.89224000000000003</v>
      </c>
      <c r="D744">
        <v>0.89302999999999999</v>
      </c>
      <c r="E744">
        <v>0.99999499999999997</v>
      </c>
      <c r="F744">
        <f t="shared" si="11"/>
        <v>2.1714778382296045E-6</v>
      </c>
      <c r="G744">
        <v>596</v>
      </c>
      <c r="H744">
        <v>0</v>
      </c>
      <c r="I744">
        <v>0.32224000000000003</v>
      </c>
      <c r="J744">
        <v>5.3652999999999999E-3</v>
      </c>
      <c r="K744">
        <v>1.8022E-2</v>
      </c>
      <c r="L744">
        <v>0.34284900000000001</v>
      </c>
      <c r="M744">
        <v>39</v>
      </c>
      <c r="N744">
        <v>3</v>
      </c>
      <c r="O744">
        <v>0.32224000000000003</v>
      </c>
    </row>
    <row r="745" spans="1:15" x14ac:dyDescent="0.45">
      <c r="A745" t="s">
        <v>245</v>
      </c>
      <c r="B745">
        <v>4</v>
      </c>
      <c r="C745">
        <v>0.92623999999999995</v>
      </c>
      <c r="D745">
        <v>0.92620000000000002</v>
      </c>
      <c r="E745">
        <v>0.99999499999999997</v>
      </c>
      <c r="F745">
        <f t="shared" si="11"/>
        <v>2.1714778382296045E-6</v>
      </c>
      <c r="G745">
        <v>643</v>
      </c>
      <c r="H745">
        <v>0</v>
      </c>
      <c r="I745">
        <v>0.32639000000000001</v>
      </c>
      <c r="J745">
        <v>1.0678E-2</v>
      </c>
      <c r="K745">
        <v>3.4729999999999997E-2</v>
      </c>
      <c r="L745">
        <v>0.46550999999999998</v>
      </c>
      <c r="M745">
        <v>57</v>
      </c>
      <c r="N745">
        <v>3</v>
      </c>
      <c r="O745">
        <v>0.32639000000000001</v>
      </c>
    </row>
    <row r="746" spans="1:15" x14ac:dyDescent="0.45">
      <c r="A746" t="s">
        <v>517</v>
      </c>
      <c r="B746">
        <v>4</v>
      </c>
      <c r="C746">
        <v>0.98823000000000005</v>
      </c>
      <c r="D746">
        <v>0.98809000000000002</v>
      </c>
      <c r="E746">
        <v>0.99999499999999997</v>
      </c>
      <c r="F746">
        <f t="shared" si="11"/>
        <v>2.1714778382296045E-6</v>
      </c>
      <c r="G746">
        <v>731</v>
      </c>
      <c r="H746">
        <v>0</v>
      </c>
      <c r="I746">
        <v>0.33302999999999999</v>
      </c>
      <c r="J746">
        <v>1.1764999999999999E-2</v>
      </c>
      <c r="K746">
        <v>3.8161E-2</v>
      </c>
      <c r="L746">
        <v>0.476601</v>
      </c>
      <c r="M746">
        <v>61</v>
      </c>
      <c r="N746">
        <v>4</v>
      </c>
      <c r="O746">
        <v>0.33302999999999999</v>
      </c>
    </row>
    <row r="747" spans="1:15" x14ac:dyDescent="0.45">
      <c r="A747" t="s">
        <v>637</v>
      </c>
      <c r="B747">
        <v>4</v>
      </c>
      <c r="C747">
        <v>0.99839</v>
      </c>
      <c r="D747">
        <v>0.99851999999999996</v>
      </c>
      <c r="E747">
        <v>0.99999499999999997</v>
      </c>
      <c r="F747">
        <f t="shared" si="11"/>
        <v>2.1714778382296045E-6</v>
      </c>
      <c r="G747">
        <v>756</v>
      </c>
      <c r="H747">
        <v>0</v>
      </c>
      <c r="I747">
        <v>0.33422000000000002</v>
      </c>
      <c r="J747">
        <v>1.6053E-3</v>
      </c>
      <c r="K747">
        <v>5.7264000000000004E-3</v>
      </c>
      <c r="L747">
        <v>0.27343800000000001</v>
      </c>
      <c r="M747">
        <v>16</v>
      </c>
      <c r="N747">
        <v>4</v>
      </c>
      <c r="O747">
        <v>0.33422000000000002</v>
      </c>
    </row>
    <row r="748" spans="1:15" x14ac:dyDescent="0.45">
      <c r="A748" t="s">
        <v>210</v>
      </c>
      <c r="B748">
        <v>4</v>
      </c>
      <c r="C748">
        <v>0.99626000000000003</v>
      </c>
      <c r="D748">
        <v>0.99633000000000005</v>
      </c>
      <c r="E748">
        <v>0.99999499999999997</v>
      </c>
      <c r="F748">
        <f t="shared" si="11"/>
        <v>2.1714778382296045E-6</v>
      </c>
      <c r="G748">
        <v>749</v>
      </c>
      <c r="H748">
        <v>0</v>
      </c>
      <c r="I748">
        <v>0.33496999999999999</v>
      </c>
      <c r="J748">
        <v>3.7448999999999998E-3</v>
      </c>
      <c r="K748">
        <v>1.2756999999999999E-2</v>
      </c>
      <c r="L748">
        <v>0.33607599999999999</v>
      </c>
      <c r="M748">
        <v>29</v>
      </c>
      <c r="N748">
        <v>4</v>
      </c>
      <c r="O748">
        <v>0.33496999999999999</v>
      </c>
    </row>
    <row r="749" spans="1:15" x14ac:dyDescent="0.45">
      <c r="A749" t="s">
        <v>67</v>
      </c>
      <c r="B749">
        <v>4</v>
      </c>
      <c r="C749">
        <v>0.97519</v>
      </c>
      <c r="D749">
        <v>0.97453000000000001</v>
      </c>
      <c r="E749">
        <v>0.99999499999999997</v>
      </c>
      <c r="F749">
        <f t="shared" si="11"/>
        <v>2.1714778382296045E-6</v>
      </c>
      <c r="G749">
        <v>708</v>
      </c>
      <c r="H749">
        <v>0</v>
      </c>
      <c r="I749">
        <v>0.34725</v>
      </c>
      <c r="J749">
        <v>2.9884E-3</v>
      </c>
      <c r="K749">
        <v>1.0298E-2</v>
      </c>
      <c r="L749">
        <v>0.314697</v>
      </c>
      <c r="M749">
        <v>25</v>
      </c>
      <c r="N749">
        <v>4</v>
      </c>
      <c r="O749">
        <v>0.34725</v>
      </c>
    </row>
    <row r="750" spans="1:15" x14ac:dyDescent="0.45">
      <c r="A750" t="s">
        <v>415</v>
      </c>
      <c r="B750">
        <v>4</v>
      </c>
      <c r="C750">
        <v>0.95426</v>
      </c>
      <c r="D750">
        <v>0.95408999999999999</v>
      </c>
      <c r="E750">
        <v>0.99999499999999997</v>
      </c>
      <c r="F750">
        <f t="shared" si="11"/>
        <v>2.1714778382296045E-6</v>
      </c>
      <c r="G750">
        <v>685</v>
      </c>
      <c r="H750">
        <v>0</v>
      </c>
      <c r="I750">
        <v>0.34869</v>
      </c>
      <c r="J750">
        <v>5.2981E-3</v>
      </c>
      <c r="K750">
        <v>1.7745E-2</v>
      </c>
      <c r="L750">
        <v>0.34284900000000001</v>
      </c>
      <c r="M750">
        <v>38</v>
      </c>
      <c r="N750">
        <v>3</v>
      </c>
      <c r="O750">
        <v>0.34869</v>
      </c>
    </row>
    <row r="751" spans="1:15" x14ac:dyDescent="0.45">
      <c r="A751" t="s">
        <v>29</v>
      </c>
      <c r="B751">
        <v>4</v>
      </c>
      <c r="C751">
        <v>0.83206000000000002</v>
      </c>
      <c r="D751">
        <v>0.83345999999999998</v>
      </c>
      <c r="E751">
        <v>0.99999499999999997</v>
      </c>
      <c r="F751">
        <f t="shared" si="11"/>
        <v>2.1714778382296045E-6</v>
      </c>
      <c r="G751">
        <v>522</v>
      </c>
      <c r="H751">
        <v>1</v>
      </c>
      <c r="I751">
        <v>0.35191</v>
      </c>
      <c r="J751">
        <v>1.3957000000000001E-2</v>
      </c>
      <c r="K751">
        <v>4.4804999999999998E-2</v>
      </c>
      <c r="L751">
        <v>0.48901499999999998</v>
      </c>
      <c r="M751">
        <v>70</v>
      </c>
      <c r="N751">
        <v>3</v>
      </c>
      <c r="O751">
        <v>0.35191</v>
      </c>
    </row>
    <row r="752" spans="1:15" x14ac:dyDescent="0.45">
      <c r="A752" t="s">
        <v>49</v>
      </c>
      <c r="B752">
        <v>4</v>
      </c>
      <c r="C752">
        <v>0.97092000000000001</v>
      </c>
      <c r="D752">
        <v>0.97021999999999997</v>
      </c>
      <c r="E752">
        <v>0.99999499999999997</v>
      </c>
      <c r="F752">
        <f t="shared" si="11"/>
        <v>2.1714778382296045E-6</v>
      </c>
      <c r="G752">
        <v>700</v>
      </c>
      <c r="H752">
        <v>0</v>
      </c>
      <c r="I752">
        <v>0.35722999999999999</v>
      </c>
      <c r="J752">
        <v>2.1286999999999999E-3</v>
      </c>
      <c r="K752">
        <v>7.5014000000000001E-3</v>
      </c>
      <c r="L752">
        <v>0.298037</v>
      </c>
      <c r="M752">
        <v>18</v>
      </c>
      <c r="N752">
        <v>3</v>
      </c>
      <c r="O752">
        <v>0.35722999999999999</v>
      </c>
    </row>
    <row r="753" spans="1:15" x14ac:dyDescent="0.45">
      <c r="A753" t="s">
        <v>57</v>
      </c>
      <c r="B753">
        <v>4</v>
      </c>
      <c r="C753">
        <v>0.99617999999999995</v>
      </c>
      <c r="D753">
        <v>0.99624000000000001</v>
      </c>
      <c r="E753">
        <v>0.99999499999999997</v>
      </c>
      <c r="F753">
        <f t="shared" si="11"/>
        <v>2.1714778382296045E-6</v>
      </c>
      <c r="G753">
        <v>748</v>
      </c>
      <c r="H753">
        <v>0</v>
      </c>
      <c r="I753">
        <v>0.36541000000000001</v>
      </c>
      <c r="J753">
        <v>2.3854000000000002E-3</v>
      </c>
      <c r="K753">
        <v>8.3145000000000007E-3</v>
      </c>
      <c r="L753">
        <v>0.298037</v>
      </c>
      <c r="M753">
        <v>20</v>
      </c>
      <c r="N753">
        <v>4</v>
      </c>
      <c r="O753">
        <v>0.36541000000000001</v>
      </c>
    </row>
    <row r="754" spans="1:15" x14ac:dyDescent="0.45">
      <c r="A754" t="s">
        <v>91</v>
      </c>
      <c r="B754">
        <v>4</v>
      </c>
      <c r="C754">
        <v>0.99875999999999998</v>
      </c>
      <c r="D754">
        <v>0.99897999999999998</v>
      </c>
      <c r="E754">
        <v>0.99999499999999997</v>
      </c>
      <c r="F754">
        <f t="shared" si="11"/>
        <v>2.1714778382296045E-6</v>
      </c>
      <c r="G754">
        <v>757</v>
      </c>
      <c r="H754">
        <v>0</v>
      </c>
      <c r="I754">
        <v>0.38314999999999999</v>
      </c>
      <c r="J754">
        <v>1.2413999999999999E-3</v>
      </c>
      <c r="K754">
        <v>4.4770000000000001E-3</v>
      </c>
      <c r="L754">
        <v>0.22803000000000001</v>
      </c>
      <c r="M754">
        <v>15</v>
      </c>
      <c r="N754">
        <v>4</v>
      </c>
      <c r="O754">
        <v>0.38314999999999999</v>
      </c>
    </row>
    <row r="755" spans="1:15" x14ac:dyDescent="0.45">
      <c r="A755" t="s">
        <v>320</v>
      </c>
      <c r="B755">
        <v>4</v>
      </c>
      <c r="C755">
        <v>0.99958000000000002</v>
      </c>
      <c r="D755">
        <v>0.99963999999999997</v>
      </c>
      <c r="E755">
        <v>0.99999499999999997</v>
      </c>
      <c r="F755">
        <f t="shared" si="11"/>
        <v>2.1714778382296045E-6</v>
      </c>
      <c r="G755">
        <v>761</v>
      </c>
      <c r="H755">
        <v>0</v>
      </c>
      <c r="I755">
        <v>0.38316</v>
      </c>
      <c r="J755">
        <v>4.1566999999999998E-4</v>
      </c>
      <c r="K755">
        <v>1.4725000000000001E-3</v>
      </c>
      <c r="L755">
        <v>0.1125</v>
      </c>
      <c r="M755">
        <v>10</v>
      </c>
      <c r="N755">
        <v>4</v>
      </c>
      <c r="O755">
        <v>0.38316</v>
      </c>
    </row>
    <row r="756" spans="1:15" x14ac:dyDescent="0.45">
      <c r="A756" t="s">
        <v>158</v>
      </c>
      <c r="B756">
        <v>4</v>
      </c>
      <c r="C756">
        <v>0.97755999999999998</v>
      </c>
      <c r="D756">
        <v>0.97692000000000001</v>
      </c>
      <c r="E756">
        <v>0.99999499999999997</v>
      </c>
      <c r="F756">
        <f t="shared" si="11"/>
        <v>2.1714778382296045E-6</v>
      </c>
      <c r="G756">
        <v>713</v>
      </c>
      <c r="H756">
        <v>0</v>
      </c>
      <c r="I756">
        <v>0.39573999999999998</v>
      </c>
      <c r="J756">
        <v>1.6584E-4</v>
      </c>
      <c r="K756">
        <v>5.3050000000000005E-4</v>
      </c>
      <c r="L756">
        <v>5.79E-2</v>
      </c>
      <c r="M756">
        <v>7</v>
      </c>
      <c r="N756">
        <v>4</v>
      </c>
      <c r="O756">
        <v>0.39573999999999998</v>
      </c>
    </row>
    <row r="757" spans="1:15" x14ac:dyDescent="0.45">
      <c r="A757" t="s">
        <v>343</v>
      </c>
      <c r="B757">
        <v>4</v>
      </c>
      <c r="C757">
        <v>0.99400999999999995</v>
      </c>
      <c r="D757">
        <v>0.99387999999999999</v>
      </c>
      <c r="E757">
        <v>0.99999499999999997</v>
      </c>
      <c r="F757">
        <f t="shared" si="11"/>
        <v>2.1714778382296045E-6</v>
      </c>
      <c r="G757">
        <v>740</v>
      </c>
      <c r="H757">
        <v>0</v>
      </c>
      <c r="I757">
        <v>0.40316999999999997</v>
      </c>
      <c r="J757">
        <v>2.7701000000000002E-3</v>
      </c>
      <c r="K757">
        <v>9.4449000000000009E-3</v>
      </c>
      <c r="L757">
        <v>0.305398</v>
      </c>
      <c r="M757">
        <v>23</v>
      </c>
      <c r="N757">
        <v>4</v>
      </c>
      <c r="O757">
        <v>0.40316999999999997</v>
      </c>
    </row>
    <row r="758" spans="1:15" x14ac:dyDescent="0.45">
      <c r="A758" t="s">
        <v>51</v>
      </c>
      <c r="B758">
        <v>4</v>
      </c>
      <c r="C758">
        <v>0.88070000000000004</v>
      </c>
      <c r="D758">
        <v>0.88148000000000004</v>
      </c>
      <c r="E758">
        <v>0.99999499999999997</v>
      </c>
      <c r="F758">
        <f t="shared" si="11"/>
        <v>2.1714778382296045E-6</v>
      </c>
      <c r="G758">
        <v>575</v>
      </c>
      <c r="H758">
        <v>0</v>
      </c>
      <c r="I758">
        <v>0.40401999999999999</v>
      </c>
      <c r="J758">
        <v>5.2757999999999998E-3</v>
      </c>
      <c r="K758">
        <v>1.7625999999999999E-2</v>
      </c>
      <c r="L758">
        <v>0.34284900000000001</v>
      </c>
      <c r="M758">
        <v>37</v>
      </c>
      <c r="N758">
        <v>3</v>
      </c>
      <c r="O758">
        <v>0.40401999999999999</v>
      </c>
    </row>
    <row r="759" spans="1:15" x14ac:dyDescent="0.45">
      <c r="A759" t="s">
        <v>124</v>
      </c>
      <c r="B759">
        <v>4</v>
      </c>
      <c r="C759">
        <v>0.91256999999999999</v>
      </c>
      <c r="D759">
        <v>0.91300000000000003</v>
      </c>
      <c r="E759">
        <v>0.99999499999999997</v>
      </c>
      <c r="F759">
        <f t="shared" si="11"/>
        <v>2.1714778382296045E-6</v>
      </c>
      <c r="G759">
        <v>626</v>
      </c>
      <c r="H759">
        <v>0</v>
      </c>
      <c r="I759">
        <v>0.43049999999999999</v>
      </c>
      <c r="J759">
        <v>7.1327999999999995E-4</v>
      </c>
      <c r="K759">
        <v>2.6227999999999998E-3</v>
      </c>
      <c r="L759">
        <v>0.155032</v>
      </c>
      <c r="M759">
        <v>12</v>
      </c>
      <c r="N759">
        <v>3</v>
      </c>
      <c r="O759">
        <v>0.43049999999999999</v>
      </c>
    </row>
    <row r="760" spans="1:15" x14ac:dyDescent="0.45">
      <c r="A760" t="s">
        <v>236</v>
      </c>
      <c r="B760">
        <v>4</v>
      </c>
      <c r="C760">
        <v>0.95911000000000002</v>
      </c>
      <c r="D760">
        <v>0.95865999999999996</v>
      </c>
      <c r="E760">
        <v>0.99999499999999997</v>
      </c>
      <c r="F760">
        <f t="shared" si="11"/>
        <v>2.1714778382296045E-6</v>
      </c>
      <c r="G760">
        <v>688</v>
      </c>
      <c r="H760">
        <v>0</v>
      </c>
      <c r="I760">
        <v>0.43884000000000001</v>
      </c>
      <c r="J760">
        <v>1.4374E-4</v>
      </c>
      <c r="K760">
        <v>4.5116999999999998E-4</v>
      </c>
      <c r="L760">
        <v>5.7449E-2</v>
      </c>
      <c r="M760">
        <v>6</v>
      </c>
      <c r="N760">
        <v>3</v>
      </c>
      <c r="O760">
        <v>0.43884000000000001</v>
      </c>
    </row>
    <row r="761" spans="1:15" x14ac:dyDescent="0.45">
      <c r="A761" t="s">
        <v>479</v>
      </c>
      <c r="B761">
        <v>4</v>
      </c>
      <c r="C761">
        <v>0.99111000000000005</v>
      </c>
      <c r="D761">
        <v>0.99099999999999999</v>
      </c>
      <c r="E761">
        <v>0.99999499999999997</v>
      </c>
      <c r="F761">
        <f t="shared" si="11"/>
        <v>2.1714778382296045E-6</v>
      </c>
      <c r="G761">
        <v>738</v>
      </c>
      <c r="H761">
        <v>0</v>
      </c>
      <c r="I761">
        <v>0.46333000000000002</v>
      </c>
      <c r="J761" s="1">
        <v>3.6161999999999997E-5</v>
      </c>
      <c r="K761">
        <v>1.1403E-4</v>
      </c>
      <c r="L761">
        <v>1.8939000000000001E-2</v>
      </c>
      <c r="M761">
        <v>4</v>
      </c>
      <c r="N761">
        <v>4</v>
      </c>
      <c r="O761">
        <v>0.46333000000000002</v>
      </c>
    </row>
    <row r="762" spans="1:15" x14ac:dyDescent="0.45">
      <c r="A762" t="s">
        <v>16</v>
      </c>
      <c r="B762">
        <v>4</v>
      </c>
      <c r="C762">
        <v>0.94447999999999999</v>
      </c>
      <c r="D762">
        <v>0.94447000000000003</v>
      </c>
      <c r="E762">
        <v>0.99999499999999997</v>
      </c>
      <c r="F762">
        <f t="shared" si="11"/>
        <v>2.1714778382296045E-6</v>
      </c>
      <c r="G762">
        <v>669</v>
      </c>
      <c r="H762">
        <v>0</v>
      </c>
      <c r="I762">
        <v>0.47982000000000002</v>
      </c>
      <c r="J762">
        <v>3.3904999999999997E-4</v>
      </c>
      <c r="K762">
        <v>1.2246E-3</v>
      </c>
      <c r="L762">
        <v>0.10395600000000001</v>
      </c>
      <c r="M762">
        <v>9</v>
      </c>
      <c r="N762">
        <v>3</v>
      </c>
      <c r="O762">
        <v>0.47982000000000002</v>
      </c>
    </row>
    <row r="763" spans="1:15" x14ac:dyDescent="0.45">
      <c r="A763" t="s">
        <v>144</v>
      </c>
      <c r="B763">
        <v>4</v>
      </c>
      <c r="C763">
        <v>0.96633000000000002</v>
      </c>
      <c r="D763">
        <v>0.96543999999999996</v>
      </c>
      <c r="E763">
        <v>0.99999499999999997</v>
      </c>
      <c r="F763">
        <f t="shared" si="11"/>
        <v>2.1714778382296045E-6</v>
      </c>
      <c r="G763">
        <v>698</v>
      </c>
      <c r="H763">
        <v>0</v>
      </c>
      <c r="I763">
        <v>0.55130999999999997</v>
      </c>
      <c r="J763" s="1">
        <v>5.2766999999999998E-5</v>
      </c>
      <c r="K763">
        <v>1.2395E-4</v>
      </c>
      <c r="L763">
        <v>1.8939000000000001E-2</v>
      </c>
      <c r="M763">
        <v>5</v>
      </c>
      <c r="N763">
        <v>3</v>
      </c>
      <c r="O763">
        <v>0.55130999999999997</v>
      </c>
    </row>
    <row r="764" spans="1:15" x14ac:dyDescent="0.45">
      <c r="A764" t="s">
        <v>247</v>
      </c>
      <c r="B764">
        <v>4</v>
      </c>
      <c r="C764">
        <v>0.99975000000000003</v>
      </c>
      <c r="D764">
        <v>0.99973999999999996</v>
      </c>
      <c r="E764">
        <v>0.99999499999999997</v>
      </c>
      <c r="F764">
        <f t="shared" si="11"/>
        <v>2.1714778382296045E-6</v>
      </c>
      <c r="G764">
        <v>762</v>
      </c>
      <c r="H764">
        <v>0</v>
      </c>
      <c r="I764">
        <v>0.55503000000000002</v>
      </c>
      <c r="J764" s="1">
        <v>7.3660000000000003E-6</v>
      </c>
      <c r="K764" s="1">
        <v>4.9579999999999998E-6</v>
      </c>
      <c r="L764">
        <v>1.263E-3</v>
      </c>
      <c r="M764">
        <v>3</v>
      </c>
      <c r="N764">
        <v>4</v>
      </c>
      <c r="O764">
        <v>0.55503000000000002</v>
      </c>
    </row>
    <row r="765" spans="1:15" x14ac:dyDescent="0.45">
      <c r="A765" t="s">
        <v>111</v>
      </c>
      <c r="B765">
        <v>4</v>
      </c>
      <c r="C765">
        <v>1</v>
      </c>
      <c r="D765">
        <v>1</v>
      </c>
      <c r="E765">
        <v>0.99999499999999997</v>
      </c>
      <c r="F765">
        <f t="shared" si="11"/>
        <v>2.1714778382296045E-6</v>
      </c>
      <c r="G765">
        <v>763</v>
      </c>
      <c r="H765">
        <v>0</v>
      </c>
      <c r="I765">
        <v>0.93017000000000005</v>
      </c>
      <c r="J765" s="1">
        <v>3.8383000000000001E-10</v>
      </c>
      <c r="K765" s="1">
        <v>4.9579999999999998E-6</v>
      </c>
      <c r="L765">
        <v>1.263E-3</v>
      </c>
      <c r="M765">
        <v>2</v>
      </c>
      <c r="N765">
        <v>4</v>
      </c>
      <c r="O765">
        <v>0.93017000000000005</v>
      </c>
    </row>
  </sheetData>
  <autoFilter ref="A1:O1" xr:uid="{00000000-0009-0000-0000-000000000000}">
    <sortState xmlns:xlrd2="http://schemas.microsoft.com/office/spreadsheetml/2017/richdata2" ref="A2:O765">
      <sortCondition ref="I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Descriptions</vt:lpstr>
      <vt:lpstr>Prala-vs-Control.gene_summary</vt:lpstr>
      <vt:lpstr>Control-vs-Baseline.gene_summ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Zimmerman</dc:creator>
  <cp:lastModifiedBy>Seth Zimmerman</cp:lastModifiedBy>
  <dcterms:created xsi:type="dcterms:W3CDTF">2023-10-18T19:33:12Z</dcterms:created>
  <dcterms:modified xsi:type="dcterms:W3CDTF">2026-03-26T03:57:15Z</dcterms:modified>
</cp:coreProperties>
</file>